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hussonpbook/Dropbox (BCH)/Jumei-PknAB depl MS_Bob/PLoS pathogens subm 09112019/Review and resubmission/Final accepted ms review 03_20/All Figs for final subm 03_20/"/>
    </mc:Choice>
  </mc:AlternateContent>
  <xr:revisionPtr revIDLastSave="0" documentId="13_ncr:1_{ED754A74-2A39-B44F-9B53-20800DFB7ECF}" xr6:coauthVersionLast="45" xr6:coauthVersionMax="45" xr10:uidLastSave="{00000000-0000-0000-0000-000000000000}"/>
  <bookViews>
    <workbookView xWindow="80" yWindow="460" windowWidth="36480" windowHeight="16980" activeTab="2" xr2:uid="{00000000-000D-0000-FFFF-FFFF00000000}"/>
  </bookViews>
  <sheets>
    <sheet name="PknA down" sheetId="2" r:id="rId1"/>
    <sheet name="PknA up" sheetId="3" r:id="rId2"/>
    <sheet name="PknB down" sheetId="4" r:id="rId3"/>
    <sheet name="PknB up" sheetId="5" r:id="rId4"/>
    <sheet name="PknAB down" sheetId="6" r:id="rId5"/>
    <sheet name="PknAB up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56" i="4" l="1"/>
  <c r="W56" i="4"/>
  <c r="Y235" i="2"/>
  <c r="Y234" i="2"/>
  <c r="Y233" i="2"/>
  <c r="Y232" i="2"/>
  <c r="Y231" i="2"/>
  <c r="Y230" i="2"/>
  <c r="Y229" i="2"/>
  <c r="Y228" i="2"/>
  <c r="Y227" i="2"/>
  <c r="Y226" i="2"/>
  <c r="Y225" i="2"/>
  <c r="Y224" i="2"/>
  <c r="Y223" i="2"/>
  <c r="Y222" i="2"/>
  <c r="Y221" i="2"/>
  <c r="Y220" i="2"/>
  <c r="Y219" i="2"/>
  <c r="Y218" i="2"/>
  <c r="Y217" i="2"/>
  <c r="Y216" i="2"/>
  <c r="Y215" i="2"/>
  <c r="Y214" i="2"/>
  <c r="Y213" i="2"/>
  <c r="Y212" i="2"/>
  <c r="Y210" i="2"/>
  <c r="Y209" i="2"/>
  <c r="Y208" i="2"/>
  <c r="Y207" i="2"/>
  <c r="Y206" i="2"/>
  <c r="Y205" i="2"/>
  <c r="Y204" i="2"/>
  <c r="Y203" i="2"/>
  <c r="Y202" i="2"/>
  <c r="Y201" i="2"/>
  <c r="Y200" i="2"/>
  <c r="Y199" i="2"/>
  <c r="Y198" i="2"/>
  <c r="Y197" i="2"/>
  <c r="Y196" i="2"/>
  <c r="Y194" i="2"/>
  <c r="Y193" i="2"/>
  <c r="Y192" i="2"/>
  <c r="Y190" i="2"/>
  <c r="Y189" i="2"/>
  <c r="Y188" i="2"/>
  <c r="Y187" i="2"/>
  <c r="Y186" i="2"/>
  <c r="Y185" i="2"/>
  <c r="Y183" i="2"/>
  <c r="Y182" i="2"/>
  <c r="Y181" i="2"/>
  <c r="Y180" i="2"/>
  <c r="Y179" i="2"/>
  <c r="Y178" i="2"/>
  <c r="Y177" i="2"/>
  <c r="Y176" i="2"/>
  <c r="Y175" i="2"/>
  <c r="Y174" i="2"/>
  <c r="Y173" i="2"/>
  <c r="Y172" i="2"/>
  <c r="Y171" i="2"/>
  <c r="Y170" i="2"/>
  <c r="Y169" i="2"/>
  <c r="Y168" i="2"/>
  <c r="Y167" i="2"/>
  <c r="Y166" i="2"/>
  <c r="Y165" i="2"/>
  <c r="Y164" i="2"/>
  <c r="Y163" i="2"/>
  <c r="Y162" i="2"/>
  <c r="Y161" i="2"/>
  <c r="Y160" i="2"/>
  <c r="Y159" i="2"/>
  <c r="Y158" i="2"/>
  <c r="Y157" i="2"/>
  <c r="Y156" i="2"/>
  <c r="Y155" i="2"/>
  <c r="Y154" i="2"/>
  <c r="Y152" i="2"/>
  <c r="Y151" i="2"/>
  <c r="Y150" i="2"/>
  <c r="Y149" i="2"/>
  <c r="Y148" i="2"/>
  <c r="Y147" i="2"/>
  <c r="Y146" i="2"/>
  <c r="Y145" i="2"/>
  <c r="Y144" i="2"/>
  <c r="Y143" i="2"/>
  <c r="Y142" i="2"/>
  <c r="Y141" i="2"/>
  <c r="Y140" i="2"/>
  <c r="Y138" i="2"/>
  <c r="Y137" i="2"/>
  <c r="Y136" i="2"/>
  <c r="Y135" i="2"/>
  <c r="Y134" i="2"/>
  <c r="Y133" i="2"/>
  <c r="Y132" i="2"/>
  <c r="Y131" i="2"/>
  <c r="Y130" i="2"/>
  <c r="Y129" i="2"/>
  <c r="Y128" i="2"/>
  <c r="Y127" i="2"/>
  <c r="Y125" i="2"/>
  <c r="Y124" i="2"/>
  <c r="Y123" i="2"/>
  <c r="Y122" i="2"/>
  <c r="Y121" i="2"/>
  <c r="Y120" i="2"/>
  <c r="Y119" i="2"/>
  <c r="Y118" i="2"/>
  <c r="Y117" i="2"/>
  <c r="Y116" i="2"/>
  <c r="Y115" i="2"/>
  <c r="Y114" i="2"/>
  <c r="Y113" i="2"/>
  <c r="Y112" i="2"/>
  <c r="Y111" i="2"/>
  <c r="Y110" i="2"/>
  <c r="Y109" i="2"/>
  <c r="Y108" i="2"/>
  <c r="Y107" i="2"/>
  <c r="Y105" i="2"/>
  <c r="Y104" i="2"/>
  <c r="Y103" i="2"/>
  <c r="Y102" i="2"/>
  <c r="Y101" i="2"/>
  <c r="Y100" i="2"/>
  <c r="Y99" i="2"/>
  <c r="Y98" i="2"/>
  <c r="Y97" i="2"/>
  <c r="Y96" i="2"/>
  <c r="Y95" i="2"/>
  <c r="Y94" i="2"/>
  <c r="Y93" i="2"/>
  <c r="Y92" i="2"/>
  <c r="Y90" i="2"/>
  <c r="Y89" i="2"/>
  <c r="Y88" i="2"/>
  <c r="Y87" i="2"/>
  <c r="Y86" i="2"/>
  <c r="Y85" i="2"/>
  <c r="Y83" i="2"/>
  <c r="Y82" i="2"/>
  <c r="Y81" i="2"/>
  <c r="Y80" i="2"/>
  <c r="Y79" i="2"/>
  <c r="Y78" i="2"/>
  <c r="Y77" i="2"/>
  <c r="Y76" i="2"/>
  <c r="Y75" i="2"/>
  <c r="Y74" i="2"/>
  <c r="Y73" i="2"/>
  <c r="Y72" i="2"/>
  <c r="Y71" i="2"/>
  <c r="Y70" i="2"/>
  <c r="Y69" i="2"/>
  <c r="Y68" i="2"/>
  <c r="Y67" i="2"/>
  <c r="Y66" i="2"/>
  <c r="Y65" i="2"/>
  <c r="Y64" i="2"/>
  <c r="Y63" i="2"/>
  <c r="Y60" i="2"/>
  <c r="Y59" i="2"/>
  <c r="Y58" i="2"/>
  <c r="Y57" i="2"/>
  <c r="Y56" i="2"/>
  <c r="Y55" i="2"/>
  <c r="Y54" i="2"/>
  <c r="Y53" i="2"/>
  <c r="Y52" i="2"/>
  <c r="Y51" i="2"/>
  <c r="Y50" i="2"/>
  <c r="Y49" i="2"/>
  <c r="Y48" i="2"/>
  <c r="Y47" i="2"/>
  <c r="Y46" i="2"/>
  <c r="Y45" i="2"/>
  <c r="Y44" i="2"/>
  <c r="Y43" i="2"/>
  <c r="Y42" i="2"/>
  <c r="Y41" i="2"/>
  <c r="Y40" i="2"/>
  <c r="Y39" i="2"/>
  <c r="Y38" i="2"/>
  <c r="Y37" i="2"/>
  <c r="Y36" i="2"/>
  <c r="Y35" i="2"/>
  <c r="Y34" i="2"/>
  <c r="Y33" i="2"/>
  <c r="Y32" i="2"/>
  <c r="Y31" i="2"/>
  <c r="Y29" i="2"/>
  <c r="Y28" i="2"/>
  <c r="Y27" i="2"/>
  <c r="Y26" i="2"/>
  <c r="Y24" i="2"/>
  <c r="Y23" i="2"/>
  <c r="Y22" i="2"/>
  <c r="Y21" i="2"/>
  <c r="Y20" i="2"/>
  <c r="Y19" i="2"/>
  <c r="Y18" i="2"/>
  <c r="Y17" i="2"/>
  <c r="Y16" i="2"/>
  <c r="Y15" i="2"/>
  <c r="Y14" i="2"/>
  <c r="Y13" i="2"/>
  <c r="Y12" i="2"/>
  <c r="Y11" i="2"/>
  <c r="Y10" i="2"/>
  <c r="Y9" i="2"/>
  <c r="Y8" i="2"/>
  <c r="Y7" i="2"/>
  <c r="Y6" i="2"/>
  <c r="Y5" i="2"/>
  <c r="Y4" i="2"/>
  <c r="Y3" i="2"/>
  <c r="Y2" i="2"/>
  <c r="Y238" i="2" s="1"/>
  <c r="W238" i="2"/>
  <c r="X53" i="4" l="1"/>
  <c r="X52" i="4"/>
  <c r="X51" i="4"/>
  <c r="X50" i="4"/>
  <c r="X49" i="4"/>
  <c r="X48" i="4"/>
  <c r="X47" i="4"/>
  <c r="X46" i="4"/>
  <c r="X45" i="4"/>
  <c r="X44" i="4"/>
  <c r="X43" i="4"/>
  <c r="X42" i="4"/>
  <c r="X41" i="4"/>
  <c r="X40" i="4"/>
  <c r="X39" i="4"/>
  <c r="X38" i="4"/>
  <c r="X37" i="4"/>
  <c r="X36" i="4"/>
  <c r="X35" i="4"/>
  <c r="X34" i="4"/>
  <c r="X33" i="4"/>
  <c r="X32" i="4"/>
  <c r="X31" i="4"/>
  <c r="X30" i="4"/>
  <c r="X29" i="4"/>
  <c r="X28" i="4"/>
  <c r="X27" i="4"/>
  <c r="X26" i="4"/>
  <c r="X25" i="4"/>
  <c r="X24" i="4"/>
  <c r="X23" i="4"/>
  <c r="X22" i="4"/>
  <c r="X21" i="4"/>
  <c r="X20" i="4"/>
  <c r="X19" i="4"/>
  <c r="X18" i="4"/>
  <c r="X17" i="4"/>
  <c r="X16" i="4"/>
  <c r="X15" i="4"/>
  <c r="X14" i="4"/>
  <c r="X13" i="4"/>
  <c r="X12" i="4"/>
  <c r="X11" i="4"/>
  <c r="X10" i="4"/>
  <c r="X9" i="4"/>
  <c r="X8" i="4"/>
  <c r="X7" i="4"/>
  <c r="X6" i="4"/>
  <c r="X5" i="4"/>
  <c r="X4" i="4"/>
  <c r="X3" i="4"/>
  <c r="X2" i="4"/>
  <c r="U53" i="4"/>
  <c r="U52" i="4"/>
  <c r="U51" i="4"/>
  <c r="U50" i="4"/>
  <c r="U49" i="4"/>
  <c r="U48" i="4"/>
  <c r="U47" i="4"/>
  <c r="U46" i="4"/>
  <c r="U45" i="4"/>
  <c r="U44" i="4"/>
  <c r="U43" i="4"/>
  <c r="U42" i="4"/>
  <c r="U41" i="4"/>
  <c r="U40" i="4"/>
  <c r="U39" i="4"/>
  <c r="U38" i="4"/>
  <c r="U37" i="4"/>
  <c r="U36" i="4"/>
  <c r="U35" i="4"/>
  <c r="U34" i="4"/>
  <c r="U33" i="4"/>
  <c r="U32" i="4"/>
  <c r="U31" i="4"/>
  <c r="U30" i="4"/>
  <c r="U29" i="4"/>
  <c r="U28" i="4"/>
  <c r="U27" i="4"/>
  <c r="U26" i="4"/>
  <c r="U25" i="4"/>
  <c r="U24" i="4"/>
  <c r="U23" i="4"/>
  <c r="U22" i="4"/>
  <c r="U21" i="4"/>
  <c r="U20" i="4"/>
  <c r="U19" i="4"/>
  <c r="U18" i="4"/>
  <c r="U17" i="4"/>
  <c r="U16" i="4"/>
  <c r="U15" i="4"/>
  <c r="U14" i="4"/>
  <c r="U13" i="4"/>
  <c r="U12" i="4"/>
  <c r="U11" i="4"/>
  <c r="U10" i="4"/>
  <c r="U9" i="4"/>
  <c r="U8" i="4"/>
  <c r="U7" i="4"/>
  <c r="U6" i="4"/>
  <c r="U5" i="4"/>
  <c r="U4" i="4"/>
  <c r="U3" i="4"/>
  <c r="U2" i="4"/>
  <c r="T53" i="4"/>
  <c r="T52" i="4"/>
  <c r="T51" i="4"/>
  <c r="T50" i="4"/>
  <c r="T49" i="4"/>
  <c r="T48" i="4"/>
  <c r="T47" i="4"/>
  <c r="T46" i="4"/>
  <c r="T45" i="4"/>
  <c r="T44" i="4"/>
  <c r="T43" i="4"/>
  <c r="T42" i="4"/>
  <c r="T41" i="4"/>
  <c r="T40" i="4"/>
  <c r="T39" i="4"/>
  <c r="T38" i="4"/>
  <c r="T37" i="4"/>
  <c r="T36" i="4"/>
  <c r="T35" i="4"/>
  <c r="T34" i="4"/>
  <c r="V34" i="4" s="1"/>
  <c r="T33" i="4"/>
  <c r="T32" i="4"/>
  <c r="T31" i="4"/>
  <c r="T30" i="4"/>
  <c r="V30" i="4" s="1"/>
  <c r="T29" i="4"/>
  <c r="T28" i="4"/>
  <c r="T27" i="4"/>
  <c r="T26" i="4"/>
  <c r="V26" i="4" s="1"/>
  <c r="T25" i="4"/>
  <c r="T24" i="4"/>
  <c r="T23" i="4"/>
  <c r="T22" i="4"/>
  <c r="V22" i="4" s="1"/>
  <c r="T21" i="4"/>
  <c r="T20" i="4"/>
  <c r="T19" i="4"/>
  <c r="T18" i="4"/>
  <c r="V18" i="4" s="1"/>
  <c r="T17" i="4"/>
  <c r="T16" i="4"/>
  <c r="T15" i="4"/>
  <c r="T14" i="4"/>
  <c r="V14" i="4" s="1"/>
  <c r="T13" i="4"/>
  <c r="T12" i="4"/>
  <c r="T11" i="4"/>
  <c r="T10" i="4"/>
  <c r="V10" i="4" s="1"/>
  <c r="T9" i="4"/>
  <c r="T8" i="4"/>
  <c r="T7" i="4"/>
  <c r="T6" i="4"/>
  <c r="T5" i="4"/>
  <c r="T4" i="4"/>
  <c r="T3" i="4"/>
  <c r="V3" i="4" s="1"/>
  <c r="T2" i="4"/>
  <c r="U234" i="2"/>
  <c r="U235" i="2"/>
  <c r="U233" i="2"/>
  <c r="U232" i="2"/>
  <c r="U231" i="2"/>
  <c r="U230" i="2"/>
  <c r="U229" i="2"/>
  <c r="U228" i="2"/>
  <c r="U227" i="2"/>
  <c r="U226" i="2"/>
  <c r="U225" i="2"/>
  <c r="U224" i="2"/>
  <c r="U223" i="2"/>
  <c r="U222" i="2"/>
  <c r="U221" i="2"/>
  <c r="U220" i="2"/>
  <c r="U219" i="2"/>
  <c r="U218" i="2"/>
  <c r="U217" i="2"/>
  <c r="U216" i="2"/>
  <c r="U215" i="2"/>
  <c r="U214" i="2"/>
  <c r="U213" i="2"/>
  <c r="U212" i="2"/>
  <c r="U211" i="2"/>
  <c r="U210" i="2"/>
  <c r="U209" i="2"/>
  <c r="U208" i="2"/>
  <c r="U207" i="2"/>
  <c r="U206" i="2"/>
  <c r="U205" i="2"/>
  <c r="U204" i="2"/>
  <c r="U203" i="2"/>
  <c r="U202" i="2"/>
  <c r="U201" i="2"/>
  <c r="U200" i="2"/>
  <c r="U199" i="2"/>
  <c r="U198" i="2"/>
  <c r="U197" i="2"/>
  <c r="U196" i="2"/>
  <c r="U195" i="2"/>
  <c r="U194" i="2"/>
  <c r="U193" i="2"/>
  <c r="U192" i="2"/>
  <c r="U191" i="2"/>
  <c r="U190" i="2"/>
  <c r="U189" i="2"/>
  <c r="U188" i="2"/>
  <c r="U187" i="2"/>
  <c r="U186" i="2"/>
  <c r="U185" i="2"/>
  <c r="U184" i="2"/>
  <c r="U183" i="2"/>
  <c r="U182" i="2"/>
  <c r="U181" i="2"/>
  <c r="U180" i="2"/>
  <c r="U179" i="2"/>
  <c r="U178" i="2"/>
  <c r="U177" i="2"/>
  <c r="U176" i="2"/>
  <c r="U175" i="2"/>
  <c r="U174" i="2"/>
  <c r="U173" i="2"/>
  <c r="U172" i="2"/>
  <c r="U171" i="2"/>
  <c r="U170" i="2"/>
  <c r="U169" i="2"/>
  <c r="U168" i="2"/>
  <c r="U167" i="2"/>
  <c r="U166" i="2"/>
  <c r="U165" i="2"/>
  <c r="U164" i="2"/>
  <c r="U163" i="2"/>
  <c r="U162" i="2"/>
  <c r="U161" i="2"/>
  <c r="U160" i="2"/>
  <c r="U159" i="2"/>
  <c r="U158" i="2"/>
  <c r="U157" i="2"/>
  <c r="U156" i="2"/>
  <c r="U155" i="2"/>
  <c r="U154" i="2"/>
  <c r="U153" i="2"/>
  <c r="U152" i="2"/>
  <c r="U151" i="2"/>
  <c r="U150" i="2"/>
  <c r="U149" i="2"/>
  <c r="U148" i="2"/>
  <c r="U147" i="2"/>
  <c r="U146" i="2"/>
  <c r="U145" i="2"/>
  <c r="U144" i="2"/>
  <c r="U143" i="2"/>
  <c r="U142" i="2"/>
  <c r="U141" i="2"/>
  <c r="U140" i="2"/>
  <c r="U139" i="2"/>
  <c r="U138" i="2"/>
  <c r="U137" i="2"/>
  <c r="U136" i="2"/>
  <c r="U135" i="2"/>
  <c r="U134" i="2"/>
  <c r="U133" i="2"/>
  <c r="U132" i="2"/>
  <c r="U131" i="2"/>
  <c r="U130" i="2"/>
  <c r="U129" i="2"/>
  <c r="U128" i="2"/>
  <c r="U127" i="2"/>
  <c r="U126" i="2"/>
  <c r="U125" i="2"/>
  <c r="U124" i="2"/>
  <c r="U123" i="2"/>
  <c r="U122" i="2"/>
  <c r="U121" i="2"/>
  <c r="U120" i="2"/>
  <c r="U119" i="2"/>
  <c r="U118" i="2"/>
  <c r="U117" i="2"/>
  <c r="U116" i="2"/>
  <c r="U115" i="2"/>
  <c r="U114" i="2"/>
  <c r="U113" i="2"/>
  <c r="U112" i="2"/>
  <c r="U111" i="2"/>
  <c r="U110" i="2"/>
  <c r="U109" i="2"/>
  <c r="U108" i="2"/>
  <c r="U107" i="2"/>
  <c r="U106" i="2"/>
  <c r="U105" i="2"/>
  <c r="U104" i="2"/>
  <c r="U103" i="2"/>
  <c r="U102" i="2"/>
  <c r="U101" i="2"/>
  <c r="U100" i="2"/>
  <c r="U99" i="2"/>
  <c r="U98" i="2"/>
  <c r="U97" i="2"/>
  <c r="U96" i="2"/>
  <c r="U95" i="2"/>
  <c r="U94" i="2"/>
  <c r="U93" i="2"/>
  <c r="U92" i="2"/>
  <c r="U91" i="2"/>
  <c r="U90" i="2"/>
  <c r="U89" i="2"/>
  <c r="U88" i="2"/>
  <c r="U87" i="2"/>
  <c r="U86" i="2"/>
  <c r="U85" i="2"/>
  <c r="U84" i="2"/>
  <c r="U83" i="2"/>
  <c r="U82" i="2"/>
  <c r="U81" i="2"/>
  <c r="U80" i="2"/>
  <c r="U79" i="2"/>
  <c r="U78" i="2"/>
  <c r="U77" i="2"/>
  <c r="U76" i="2"/>
  <c r="U75" i="2"/>
  <c r="U74" i="2"/>
  <c r="U73" i="2"/>
  <c r="U72" i="2"/>
  <c r="U71" i="2"/>
  <c r="U70" i="2"/>
  <c r="U69" i="2"/>
  <c r="U68" i="2"/>
  <c r="U67" i="2"/>
  <c r="U66" i="2"/>
  <c r="U65" i="2"/>
  <c r="U64" i="2"/>
  <c r="U63" i="2"/>
  <c r="U62" i="2"/>
  <c r="U61" i="2"/>
  <c r="U60" i="2"/>
  <c r="U59" i="2"/>
  <c r="U58" i="2"/>
  <c r="U57" i="2"/>
  <c r="U56" i="2"/>
  <c r="U55" i="2"/>
  <c r="U54" i="2"/>
  <c r="U53" i="2"/>
  <c r="U52" i="2"/>
  <c r="U51" i="2"/>
  <c r="U50" i="2"/>
  <c r="U49" i="2"/>
  <c r="U48" i="2"/>
  <c r="U47" i="2"/>
  <c r="U46" i="2"/>
  <c r="U45" i="2"/>
  <c r="U44" i="2"/>
  <c r="U43" i="2"/>
  <c r="U42" i="2"/>
  <c r="U41" i="2"/>
  <c r="U40" i="2"/>
  <c r="U39" i="2"/>
  <c r="U38" i="2"/>
  <c r="U37" i="2"/>
  <c r="U36" i="2"/>
  <c r="U35" i="2"/>
  <c r="U34" i="2"/>
  <c r="U33" i="2"/>
  <c r="U32" i="2"/>
  <c r="U31" i="2"/>
  <c r="U30" i="2"/>
  <c r="U29" i="2"/>
  <c r="U28" i="2"/>
  <c r="U27" i="2"/>
  <c r="U26" i="2"/>
  <c r="U25" i="2"/>
  <c r="U24" i="2"/>
  <c r="U23" i="2"/>
  <c r="U22" i="2"/>
  <c r="U21" i="2"/>
  <c r="U20" i="2"/>
  <c r="U19" i="2"/>
  <c r="U18" i="2"/>
  <c r="U17" i="2"/>
  <c r="U16" i="2"/>
  <c r="U15" i="2"/>
  <c r="U14" i="2"/>
  <c r="U13" i="2"/>
  <c r="U12" i="2"/>
  <c r="U11" i="2"/>
  <c r="U10" i="2"/>
  <c r="U9" i="2"/>
  <c r="U8" i="2"/>
  <c r="U7" i="2"/>
  <c r="U6" i="2"/>
  <c r="U5" i="2"/>
  <c r="U4" i="2"/>
  <c r="U3" i="2"/>
  <c r="U2" i="2"/>
  <c r="X235" i="2"/>
  <c r="X234" i="2"/>
  <c r="X233" i="2"/>
  <c r="X232" i="2"/>
  <c r="X231" i="2"/>
  <c r="X230" i="2"/>
  <c r="X229" i="2"/>
  <c r="X228" i="2"/>
  <c r="X227" i="2"/>
  <c r="X226" i="2"/>
  <c r="X225" i="2"/>
  <c r="X224" i="2"/>
  <c r="X223" i="2"/>
  <c r="X222" i="2"/>
  <c r="X221" i="2"/>
  <c r="X220" i="2"/>
  <c r="X219" i="2"/>
  <c r="X218" i="2"/>
  <c r="X217" i="2"/>
  <c r="X216" i="2"/>
  <c r="X215" i="2"/>
  <c r="X214" i="2"/>
  <c r="X213" i="2"/>
  <c r="X212" i="2"/>
  <c r="X211" i="2"/>
  <c r="X210" i="2"/>
  <c r="X209" i="2"/>
  <c r="X208" i="2"/>
  <c r="X207" i="2"/>
  <c r="X206" i="2"/>
  <c r="X205" i="2"/>
  <c r="X204" i="2"/>
  <c r="X203" i="2"/>
  <c r="X202" i="2"/>
  <c r="X201" i="2"/>
  <c r="X200" i="2"/>
  <c r="X199" i="2"/>
  <c r="X198" i="2"/>
  <c r="X197" i="2"/>
  <c r="X196" i="2"/>
  <c r="X195" i="2"/>
  <c r="X194" i="2"/>
  <c r="X193" i="2"/>
  <c r="X192" i="2"/>
  <c r="X191" i="2"/>
  <c r="X190" i="2"/>
  <c r="X189" i="2"/>
  <c r="X188" i="2"/>
  <c r="X187" i="2"/>
  <c r="X186" i="2"/>
  <c r="X185" i="2"/>
  <c r="X184" i="2"/>
  <c r="X183" i="2"/>
  <c r="X182" i="2"/>
  <c r="X181" i="2"/>
  <c r="X180" i="2"/>
  <c r="X179" i="2"/>
  <c r="X178" i="2"/>
  <c r="X177" i="2"/>
  <c r="X176" i="2"/>
  <c r="X175" i="2"/>
  <c r="X174" i="2"/>
  <c r="X173" i="2"/>
  <c r="X172" i="2"/>
  <c r="X171" i="2"/>
  <c r="X170" i="2"/>
  <c r="X169" i="2"/>
  <c r="X168" i="2"/>
  <c r="X167" i="2"/>
  <c r="X166" i="2"/>
  <c r="X165" i="2"/>
  <c r="X164" i="2"/>
  <c r="X163" i="2"/>
  <c r="X162" i="2"/>
  <c r="X161" i="2"/>
  <c r="X160" i="2"/>
  <c r="X159" i="2"/>
  <c r="X158" i="2"/>
  <c r="X157" i="2"/>
  <c r="X156" i="2"/>
  <c r="X155" i="2"/>
  <c r="X154" i="2"/>
  <c r="X153" i="2"/>
  <c r="X152" i="2"/>
  <c r="X151" i="2"/>
  <c r="X150" i="2"/>
  <c r="X149" i="2"/>
  <c r="X148" i="2"/>
  <c r="X147" i="2"/>
  <c r="X146" i="2"/>
  <c r="X145" i="2"/>
  <c r="X144" i="2"/>
  <c r="X143" i="2"/>
  <c r="X142" i="2"/>
  <c r="X141" i="2"/>
  <c r="X140" i="2"/>
  <c r="X139" i="2"/>
  <c r="X138" i="2"/>
  <c r="X137" i="2"/>
  <c r="X136" i="2"/>
  <c r="X135" i="2"/>
  <c r="X134" i="2"/>
  <c r="X133" i="2"/>
  <c r="X132" i="2"/>
  <c r="X131" i="2"/>
  <c r="X130" i="2"/>
  <c r="X129" i="2"/>
  <c r="X128" i="2"/>
  <c r="X127" i="2"/>
  <c r="X126" i="2"/>
  <c r="X125" i="2"/>
  <c r="X124" i="2"/>
  <c r="X123" i="2"/>
  <c r="X122" i="2"/>
  <c r="X121" i="2"/>
  <c r="X120" i="2"/>
  <c r="X119" i="2"/>
  <c r="X118" i="2"/>
  <c r="X117" i="2"/>
  <c r="X116" i="2"/>
  <c r="X115" i="2"/>
  <c r="X114" i="2"/>
  <c r="X113" i="2"/>
  <c r="X112" i="2"/>
  <c r="X111" i="2"/>
  <c r="X110" i="2"/>
  <c r="X109" i="2"/>
  <c r="X108" i="2"/>
  <c r="X107" i="2"/>
  <c r="X106" i="2"/>
  <c r="X105" i="2"/>
  <c r="X104" i="2"/>
  <c r="X103" i="2"/>
  <c r="X102" i="2"/>
  <c r="X101" i="2"/>
  <c r="X100" i="2"/>
  <c r="X99" i="2"/>
  <c r="X98" i="2"/>
  <c r="X97" i="2"/>
  <c r="X96" i="2"/>
  <c r="X95" i="2"/>
  <c r="X94" i="2"/>
  <c r="X93" i="2"/>
  <c r="X92" i="2"/>
  <c r="X91" i="2"/>
  <c r="X90" i="2"/>
  <c r="X89" i="2"/>
  <c r="X88" i="2"/>
  <c r="X87" i="2"/>
  <c r="X86" i="2"/>
  <c r="X85" i="2"/>
  <c r="X84" i="2"/>
  <c r="X83" i="2"/>
  <c r="X82" i="2"/>
  <c r="X81" i="2"/>
  <c r="X80" i="2"/>
  <c r="X79" i="2"/>
  <c r="X78" i="2"/>
  <c r="X77" i="2"/>
  <c r="X76" i="2"/>
  <c r="X75" i="2"/>
  <c r="X74" i="2"/>
  <c r="X73" i="2"/>
  <c r="X72" i="2"/>
  <c r="X71" i="2"/>
  <c r="X70" i="2"/>
  <c r="X69" i="2"/>
  <c r="X68" i="2"/>
  <c r="X67" i="2"/>
  <c r="X66" i="2"/>
  <c r="X65" i="2"/>
  <c r="X64" i="2"/>
  <c r="X63" i="2"/>
  <c r="X62" i="2"/>
  <c r="X61" i="2"/>
  <c r="X60" i="2"/>
  <c r="X59" i="2"/>
  <c r="X58" i="2"/>
  <c r="X57" i="2"/>
  <c r="X56" i="2"/>
  <c r="X55" i="2"/>
  <c r="X54" i="2"/>
  <c r="X53" i="2"/>
  <c r="X52" i="2"/>
  <c r="X51" i="2"/>
  <c r="X50" i="2"/>
  <c r="X49" i="2"/>
  <c r="X48" i="2"/>
  <c r="X47" i="2"/>
  <c r="X46" i="2"/>
  <c r="X45" i="2"/>
  <c r="X44" i="2"/>
  <c r="X43" i="2"/>
  <c r="X42" i="2"/>
  <c r="X41" i="2"/>
  <c r="X40" i="2"/>
  <c r="X39" i="2"/>
  <c r="X38" i="2"/>
  <c r="X37" i="2"/>
  <c r="X36" i="2"/>
  <c r="X35" i="2"/>
  <c r="X34" i="2"/>
  <c r="X33" i="2"/>
  <c r="X32" i="2"/>
  <c r="X31" i="2"/>
  <c r="X30" i="2"/>
  <c r="X29" i="2"/>
  <c r="X28" i="2"/>
  <c r="X27" i="2"/>
  <c r="X26" i="2"/>
  <c r="X25" i="2"/>
  <c r="X24" i="2"/>
  <c r="X23" i="2"/>
  <c r="X22" i="2"/>
  <c r="X21" i="2"/>
  <c r="X20" i="2"/>
  <c r="X19" i="2"/>
  <c r="X18" i="2"/>
  <c r="X17" i="2"/>
  <c r="X16" i="2"/>
  <c r="X15" i="2"/>
  <c r="X14" i="2"/>
  <c r="X13" i="2"/>
  <c r="X12" i="2"/>
  <c r="X11" i="2"/>
  <c r="X10" i="2"/>
  <c r="X9" i="2"/>
  <c r="X8" i="2"/>
  <c r="X7" i="2"/>
  <c r="X6" i="2"/>
  <c r="X5" i="2"/>
  <c r="X4" i="2"/>
  <c r="X3" i="2"/>
  <c r="X2" i="2"/>
  <c r="T235" i="2"/>
  <c r="T234" i="2"/>
  <c r="V234" i="2" s="1"/>
  <c r="T233" i="2"/>
  <c r="V233" i="2" s="1"/>
  <c r="T232" i="2"/>
  <c r="V232" i="2" s="1"/>
  <c r="T231" i="2"/>
  <c r="V231" i="2" s="1"/>
  <c r="T230" i="2"/>
  <c r="T229" i="2"/>
  <c r="V229" i="2" s="1"/>
  <c r="T228" i="2"/>
  <c r="V228" i="2" s="1"/>
  <c r="T227" i="2"/>
  <c r="V227" i="2" s="1"/>
  <c r="T226" i="2"/>
  <c r="T225" i="2"/>
  <c r="V225" i="2" s="1"/>
  <c r="T224" i="2"/>
  <c r="V224" i="2" s="1"/>
  <c r="T223" i="2"/>
  <c r="V223" i="2" s="1"/>
  <c r="T222" i="2"/>
  <c r="T221" i="2"/>
  <c r="V221" i="2" s="1"/>
  <c r="T220" i="2"/>
  <c r="V220" i="2" s="1"/>
  <c r="T219" i="2"/>
  <c r="V219" i="2" s="1"/>
  <c r="T218" i="2"/>
  <c r="T217" i="2"/>
  <c r="V217" i="2" s="1"/>
  <c r="T216" i="2"/>
  <c r="V216" i="2" s="1"/>
  <c r="T215" i="2"/>
  <c r="V215" i="2" s="1"/>
  <c r="T214" i="2"/>
  <c r="T213" i="2"/>
  <c r="V213" i="2" s="1"/>
  <c r="T212" i="2"/>
  <c r="V212" i="2" s="1"/>
  <c r="T211" i="2"/>
  <c r="V211" i="2" s="1"/>
  <c r="T210" i="2"/>
  <c r="T209" i="2"/>
  <c r="V209" i="2" s="1"/>
  <c r="T208" i="2"/>
  <c r="V208" i="2" s="1"/>
  <c r="T207" i="2"/>
  <c r="V207" i="2" s="1"/>
  <c r="T206" i="2"/>
  <c r="T205" i="2"/>
  <c r="V205" i="2" s="1"/>
  <c r="T204" i="2"/>
  <c r="V204" i="2" s="1"/>
  <c r="T203" i="2"/>
  <c r="V203" i="2" s="1"/>
  <c r="T202" i="2"/>
  <c r="T201" i="2"/>
  <c r="V201" i="2" s="1"/>
  <c r="T200" i="2"/>
  <c r="V200" i="2" s="1"/>
  <c r="T199" i="2"/>
  <c r="V199" i="2" s="1"/>
  <c r="T198" i="2"/>
  <c r="V198" i="2" s="1"/>
  <c r="T197" i="2"/>
  <c r="V197" i="2" s="1"/>
  <c r="T196" i="2"/>
  <c r="V196" i="2" s="1"/>
  <c r="T195" i="2"/>
  <c r="T194" i="2"/>
  <c r="V194" i="2" s="1"/>
  <c r="T193" i="2"/>
  <c r="V193" i="2" s="1"/>
  <c r="T192" i="2"/>
  <c r="V192" i="2" s="1"/>
  <c r="T191" i="2"/>
  <c r="T190" i="2"/>
  <c r="V190" i="2" s="1"/>
  <c r="T189" i="2"/>
  <c r="V189" i="2" s="1"/>
  <c r="T188" i="2"/>
  <c r="V188" i="2" s="1"/>
  <c r="T187" i="2"/>
  <c r="V187" i="2" s="1"/>
  <c r="T186" i="2"/>
  <c r="V186" i="2" s="1"/>
  <c r="T185" i="2"/>
  <c r="V185" i="2" s="1"/>
  <c r="T184" i="2"/>
  <c r="V184" i="2" s="1"/>
  <c r="T183" i="2"/>
  <c r="V183" i="2" s="1"/>
  <c r="T182" i="2"/>
  <c r="T181" i="2"/>
  <c r="V181" i="2" s="1"/>
  <c r="T180" i="2"/>
  <c r="V180" i="2" s="1"/>
  <c r="T179" i="2"/>
  <c r="V179" i="2" s="1"/>
  <c r="T178" i="2"/>
  <c r="T177" i="2"/>
  <c r="V177" i="2" s="1"/>
  <c r="T176" i="2"/>
  <c r="V176" i="2" s="1"/>
  <c r="T175" i="2"/>
  <c r="T174" i="2"/>
  <c r="V174" i="2" s="1"/>
  <c r="T173" i="2"/>
  <c r="V173" i="2" s="1"/>
  <c r="T172" i="2"/>
  <c r="V172" i="2" s="1"/>
  <c r="T171" i="2"/>
  <c r="T170" i="2"/>
  <c r="V170" i="2" s="1"/>
  <c r="T169" i="2"/>
  <c r="V169" i="2" s="1"/>
  <c r="T168" i="2"/>
  <c r="V168" i="2" s="1"/>
  <c r="T167" i="2"/>
  <c r="T166" i="2"/>
  <c r="V166" i="2" s="1"/>
  <c r="T165" i="2"/>
  <c r="V165" i="2" s="1"/>
  <c r="T164" i="2"/>
  <c r="V164" i="2" s="1"/>
  <c r="T163" i="2"/>
  <c r="T162" i="2"/>
  <c r="V162" i="2" s="1"/>
  <c r="T161" i="2"/>
  <c r="V161" i="2" s="1"/>
  <c r="T160" i="2"/>
  <c r="V160" i="2" s="1"/>
  <c r="T159" i="2"/>
  <c r="T158" i="2"/>
  <c r="V158" i="2" s="1"/>
  <c r="T157" i="2"/>
  <c r="V157" i="2" s="1"/>
  <c r="T156" i="2"/>
  <c r="V156" i="2" s="1"/>
  <c r="T155" i="2"/>
  <c r="V155" i="2" s="1"/>
  <c r="T154" i="2"/>
  <c r="V154" i="2" s="1"/>
  <c r="T153" i="2"/>
  <c r="V153" i="2" s="1"/>
  <c r="T152" i="2"/>
  <c r="T151" i="2"/>
  <c r="V151" i="2" s="1"/>
  <c r="T150" i="2"/>
  <c r="V150" i="2" s="1"/>
  <c r="T149" i="2"/>
  <c r="V149" i="2" s="1"/>
  <c r="T148" i="2"/>
  <c r="V148" i="2" s="1"/>
  <c r="T147" i="2"/>
  <c r="V147" i="2" s="1"/>
  <c r="T146" i="2"/>
  <c r="T145" i="2"/>
  <c r="V145" i="2" s="1"/>
  <c r="T144" i="2"/>
  <c r="V144" i="2" s="1"/>
  <c r="T143" i="2"/>
  <c r="V143" i="2" s="1"/>
  <c r="T142" i="2"/>
  <c r="T141" i="2"/>
  <c r="V141" i="2" s="1"/>
  <c r="T140" i="2"/>
  <c r="V140" i="2" s="1"/>
  <c r="T139" i="2"/>
  <c r="V139" i="2" s="1"/>
  <c r="T138" i="2"/>
  <c r="T137" i="2"/>
  <c r="V137" i="2" s="1"/>
  <c r="T136" i="2"/>
  <c r="V136" i="2" s="1"/>
  <c r="T135" i="2"/>
  <c r="V135" i="2" s="1"/>
  <c r="T134" i="2"/>
  <c r="T133" i="2"/>
  <c r="V133" i="2" s="1"/>
  <c r="T132" i="2"/>
  <c r="V132" i="2" s="1"/>
  <c r="T131" i="2"/>
  <c r="V131" i="2" s="1"/>
  <c r="T130" i="2"/>
  <c r="T129" i="2"/>
  <c r="V129" i="2" s="1"/>
  <c r="T128" i="2"/>
  <c r="V128" i="2" s="1"/>
  <c r="T127" i="2"/>
  <c r="V127" i="2" s="1"/>
  <c r="T126" i="2"/>
  <c r="T125" i="2"/>
  <c r="V125" i="2" s="1"/>
  <c r="T124" i="2"/>
  <c r="V124" i="2" s="1"/>
  <c r="T123" i="2"/>
  <c r="V123" i="2" s="1"/>
  <c r="T122" i="2"/>
  <c r="T121" i="2"/>
  <c r="V121" i="2" s="1"/>
  <c r="T120" i="2"/>
  <c r="V120" i="2" s="1"/>
  <c r="T119" i="2"/>
  <c r="V119" i="2" s="1"/>
  <c r="T118" i="2"/>
  <c r="T117" i="2"/>
  <c r="V117" i="2" s="1"/>
  <c r="T116" i="2"/>
  <c r="V116" i="2" s="1"/>
  <c r="T115" i="2"/>
  <c r="V115" i="2" s="1"/>
  <c r="T114" i="2"/>
  <c r="T113" i="2"/>
  <c r="V113" i="2" s="1"/>
  <c r="T112" i="2"/>
  <c r="V112" i="2" s="1"/>
  <c r="T111" i="2"/>
  <c r="T110" i="2"/>
  <c r="V110" i="2" s="1"/>
  <c r="T109" i="2"/>
  <c r="V109" i="2" s="1"/>
  <c r="T108" i="2"/>
  <c r="V108" i="2" s="1"/>
  <c r="T107" i="2"/>
  <c r="T106" i="2"/>
  <c r="V106" i="2" s="1"/>
  <c r="T105" i="2"/>
  <c r="V105" i="2" s="1"/>
  <c r="T104" i="2"/>
  <c r="V104" i="2" s="1"/>
  <c r="T103" i="2"/>
  <c r="V103" i="2" s="1"/>
  <c r="T102" i="2"/>
  <c r="V102" i="2" s="1"/>
  <c r="T101" i="2"/>
  <c r="T100" i="2"/>
  <c r="V100" i="2" s="1"/>
  <c r="T99" i="2"/>
  <c r="V99" i="2" s="1"/>
  <c r="T98" i="2"/>
  <c r="T97" i="2"/>
  <c r="V97" i="2" s="1"/>
  <c r="T96" i="2"/>
  <c r="V96" i="2" s="1"/>
  <c r="T95" i="2"/>
  <c r="V95" i="2" s="1"/>
  <c r="T94" i="2"/>
  <c r="T93" i="2"/>
  <c r="V93" i="2" s="1"/>
  <c r="T92" i="2"/>
  <c r="V92" i="2" s="1"/>
  <c r="T91" i="2"/>
  <c r="V91" i="2" s="1"/>
  <c r="T90" i="2"/>
  <c r="T89" i="2"/>
  <c r="V89" i="2" s="1"/>
  <c r="T88" i="2"/>
  <c r="V88" i="2" s="1"/>
  <c r="T87" i="2"/>
  <c r="V87" i="2" s="1"/>
  <c r="T86" i="2"/>
  <c r="T85" i="2"/>
  <c r="V85" i="2" s="1"/>
  <c r="T84" i="2"/>
  <c r="V84" i="2" s="1"/>
  <c r="T83" i="2"/>
  <c r="V83" i="2" s="1"/>
  <c r="T82" i="2"/>
  <c r="T81" i="2"/>
  <c r="V81" i="2" s="1"/>
  <c r="T80" i="2"/>
  <c r="V80" i="2" s="1"/>
  <c r="T79" i="2"/>
  <c r="V79" i="2" s="1"/>
  <c r="T78" i="2"/>
  <c r="T77" i="2"/>
  <c r="V77" i="2" s="1"/>
  <c r="T76" i="2"/>
  <c r="V76" i="2" s="1"/>
  <c r="T75" i="2"/>
  <c r="V75" i="2" s="1"/>
  <c r="T74" i="2"/>
  <c r="T73" i="2"/>
  <c r="V73" i="2" s="1"/>
  <c r="T72" i="2"/>
  <c r="V72" i="2" s="1"/>
  <c r="T71" i="2"/>
  <c r="T70" i="2"/>
  <c r="V70" i="2" s="1"/>
  <c r="T69" i="2"/>
  <c r="V69" i="2" s="1"/>
  <c r="T68" i="2"/>
  <c r="V68" i="2" s="1"/>
  <c r="T67" i="2"/>
  <c r="T66" i="2"/>
  <c r="V66" i="2" s="1"/>
  <c r="T65" i="2"/>
  <c r="V65" i="2" s="1"/>
  <c r="T64" i="2"/>
  <c r="V64" i="2" s="1"/>
  <c r="T63" i="2"/>
  <c r="V63" i="2" s="1"/>
  <c r="T62" i="2"/>
  <c r="V62" i="2" s="1"/>
  <c r="T61" i="2"/>
  <c r="V61" i="2" s="1"/>
  <c r="T60" i="2"/>
  <c r="T59" i="2"/>
  <c r="V59" i="2" s="1"/>
  <c r="T58" i="2"/>
  <c r="V58" i="2" s="1"/>
  <c r="T57" i="2"/>
  <c r="V57" i="2" s="1"/>
  <c r="T56" i="2"/>
  <c r="T55" i="2"/>
  <c r="V55" i="2" s="1"/>
  <c r="T54" i="2"/>
  <c r="V54" i="2" s="1"/>
  <c r="T53" i="2"/>
  <c r="V53" i="2" s="1"/>
  <c r="T52" i="2"/>
  <c r="T51" i="2"/>
  <c r="V51" i="2" s="1"/>
  <c r="T50" i="2"/>
  <c r="T49" i="2"/>
  <c r="V49" i="2" s="1"/>
  <c r="T48" i="2"/>
  <c r="T47" i="2"/>
  <c r="V47" i="2" s="1"/>
  <c r="T46" i="2"/>
  <c r="T45" i="2"/>
  <c r="V45" i="2" s="1"/>
  <c r="T44" i="2"/>
  <c r="T43" i="2"/>
  <c r="V43" i="2" s="1"/>
  <c r="T42" i="2"/>
  <c r="T41" i="2"/>
  <c r="V41" i="2" s="1"/>
  <c r="T40" i="2"/>
  <c r="T39" i="2"/>
  <c r="V39" i="2" s="1"/>
  <c r="T38" i="2"/>
  <c r="T37" i="2"/>
  <c r="V37" i="2" s="1"/>
  <c r="T36" i="2"/>
  <c r="T35" i="2"/>
  <c r="V35" i="2" s="1"/>
  <c r="T34" i="2"/>
  <c r="T33" i="2"/>
  <c r="V33" i="2" s="1"/>
  <c r="T32" i="2"/>
  <c r="T31" i="2"/>
  <c r="T30" i="2"/>
  <c r="V30" i="2" s="1"/>
  <c r="T29" i="2"/>
  <c r="V29" i="2" s="1"/>
  <c r="T28" i="2"/>
  <c r="T27" i="2"/>
  <c r="V27" i="2" s="1"/>
  <c r="T26" i="2"/>
  <c r="V26" i="2" s="1"/>
  <c r="T25" i="2"/>
  <c r="V25" i="2" s="1"/>
  <c r="T24" i="2"/>
  <c r="T23" i="2"/>
  <c r="V23" i="2" s="1"/>
  <c r="T22" i="2"/>
  <c r="V22" i="2" s="1"/>
  <c r="T21" i="2"/>
  <c r="V21" i="2" s="1"/>
  <c r="T20" i="2"/>
  <c r="T19" i="2"/>
  <c r="V19" i="2" s="1"/>
  <c r="T18" i="2"/>
  <c r="V18" i="2" s="1"/>
  <c r="T17" i="2"/>
  <c r="T16" i="2"/>
  <c r="T15" i="2"/>
  <c r="V15" i="2" s="1"/>
  <c r="T14" i="2"/>
  <c r="T13" i="2"/>
  <c r="V13" i="2" s="1"/>
  <c r="T12" i="2"/>
  <c r="T11" i="2"/>
  <c r="T10" i="2"/>
  <c r="V10" i="2" s="1"/>
  <c r="T9" i="2"/>
  <c r="V9" i="2" s="1"/>
  <c r="T8" i="2"/>
  <c r="T7" i="2"/>
  <c r="T6" i="2"/>
  <c r="V6" i="2" s="1"/>
  <c r="T5" i="2"/>
  <c r="V5" i="2" s="1"/>
  <c r="T4" i="2"/>
  <c r="T3" i="2"/>
  <c r="T2" i="2"/>
  <c r="V2" i="2" s="1"/>
  <c r="V5" i="4" l="1"/>
  <c r="V37" i="4"/>
  <c r="V40" i="4"/>
  <c r="V44" i="4"/>
  <c r="V48" i="4"/>
  <c r="V52" i="4"/>
  <c r="V8" i="4"/>
  <c r="V12" i="4"/>
  <c r="V16" i="4"/>
  <c r="V20" i="4"/>
  <c r="V24" i="4"/>
  <c r="V28" i="4"/>
  <c r="V32" i="4"/>
  <c r="V35" i="4"/>
  <c r="V39" i="4"/>
  <c r="V42" i="4"/>
  <c r="V46" i="4"/>
  <c r="V50" i="4"/>
  <c r="V8" i="2"/>
  <c r="V20" i="2"/>
  <c r="V32" i="2"/>
  <c r="V52" i="2"/>
  <c r="V12" i="2"/>
  <c r="V36" i="2"/>
  <c r="V44" i="2"/>
  <c r="V56" i="2"/>
  <c r="V71" i="2"/>
  <c r="V78" i="2"/>
  <c r="V86" i="2"/>
  <c r="V94" i="2"/>
  <c r="V101" i="2"/>
  <c r="V107" i="2"/>
  <c r="V114" i="2"/>
  <c r="V118" i="2"/>
  <c r="V126" i="2"/>
  <c r="V130" i="2"/>
  <c r="V134" i="2"/>
  <c r="V138" i="2"/>
  <c r="V142" i="2"/>
  <c r="V146" i="2"/>
  <c r="V152" i="2"/>
  <c r="V159" i="2"/>
  <c r="V163" i="2"/>
  <c r="V167" i="2"/>
  <c r="V171" i="2"/>
  <c r="V175" i="2"/>
  <c r="V178" i="2"/>
  <c r="V182" i="2"/>
  <c r="V191" i="2"/>
  <c r="V195" i="2"/>
  <c r="V202" i="2"/>
  <c r="V206" i="2"/>
  <c r="V210" i="2"/>
  <c r="V214" i="2"/>
  <c r="V218" i="2"/>
  <c r="V222" i="2"/>
  <c r="V226" i="2"/>
  <c r="V230" i="2"/>
  <c r="V4" i="2"/>
  <c r="V16" i="2"/>
  <c r="V40" i="2"/>
  <c r="V48" i="2"/>
  <c r="V60" i="2"/>
  <c r="V67" i="2"/>
  <c r="V74" i="2"/>
  <c r="V82" i="2"/>
  <c r="V90" i="2"/>
  <c r="V98" i="2"/>
  <c r="V111" i="2"/>
  <c r="V122" i="2"/>
  <c r="V235" i="2"/>
  <c r="X237" i="2"/>
  <c r="V6" i="4"/>
  <c r="X55" i="4"/>
  <c r="V2" i="4"/>
  <c r="V9" i="4"/>
  <c r="V13" i="4"/>
  <c r="V17" i="4"/>
  <c r="V21" i="4"/>
  <c r="V25" i="4"/>
  <c r="V29" i="4"/>
  <c r="V33" i="4"/>
  <c r="V36" i="4"/>
  <c r="V43" i="4"/>
  <c r="V47" i="4"/>
  <c r="V51" i="4"/>
  <c r="V3" i="2"/>
  <c r="V7" i="2"/>
  <c r="V11" i="2"/>
  <c r="V14" i="2"/>
  <c r="V17" i="2"/>
  <c r="V24" i="2"/>
  <c r="V28" i="2"/>
  <c r="V31" i="2"/>
  <c r="V34" i="2"/>
  <c r="V38" i="2"/>
  <c r="V42" i="2"/>
  <c r="V46" i="2"/>
  <c r="V50" i="2"/>
  <c r="V4" i="4"/>
  <c r="V7" i="4"/>
  <c r="V11" i="4"/>
  <c r="V15" i="4"/>
  <c r="V19" i="4"/>
  <c r="V23" i="4"/>
  <c r="V27" i="4"/>
  <c r="V31" i="4"/>
  <c r="V38" i="4"/>
  <c r="V41" i="4"/>
  <c r="V45" i="4"/>
  <c r="V49" i="4"/>
  <c r="V53" i="4"/>
  <c r="V237" i="2" l="1"/>
  <c r="V55" i="4"/>
</calcChain>
</file>

<file path=xl/sharedStrings.xml><?xml version="1.0" encoding="utf-8"?>
<sst xmlns="http://schemas.openxmlformats.org/spreadsheetml/2006/main" count="4608" uniqueCount="1439">
  <si>
    <t>cleanSeq</t>
  </si>
  <si>
    <t>log2FC_pknA</t>
  </si>
  <si>
    <t>pvalues_PknA</t>
  </si>
  <si>
    <t>adjPvalues_PknA</t>
  </si>
  <si>
    <t>log2FC_pknB</t>
  </si>
  <si>
    <t>pvalues_PknB</t>
  </si>
  <si>
    <t>adjPvalues_PknB</t>
  </si>
  <si>
    <t>log2FC_pknAB</t>
  </si>
  <si>
    <t>pvalues_PknAB</t>
  </si>
  <si>
    <t>adjPvalues_PknAB</t>
  </si>
  <si>
    <t>RV</t>
  </si>
  <si>
    <t>Gene.Symbol</t>
  </si>
  <si>
    <t>Product</t>
  </si>
  <si>
    <t>pknA_statSig</t>
  </si>
  <si>
    <t>pknB_statSig</t>
  </si>
  <si>
    <t>pknAB_statSig</t>
  </si>
  <si>
    <t>pknA_dir</t>
  </si>
  <si>
    <t>pknB_dir</t>
  </si>
  <si>
    <t>pknAB_dir</t>
  </si>
  <si>
    <t>NS</t>
  </si>
  <si>
    <t>ND</t>
  </si>
  <si>
    <t>Rv3908</t>
  </si>
  <si>
    <t>MutT4</t>
  </si>
  <si>
    <t>MutT/nudix family protein</t>
  </si>
  <si>
    <t>AADAGAELLILPSGGSAPT(ph)GDHPTPHPSTSR</t>
  </si>
  <si>
    <t>Rv0394c</t>
  </si>
  <si>
    <t>Possible membrane protein</t>
  </si>
  <si>
    <t>Down</t>
  </si>
  <si>
    <t>Conserved protein</t>
  </si>
  <si>
    <t>AADFIKT(ph)NVSKPVVGYVAGFTAPEGK</t>
  </si>
  <si>
    <t>Rv0952</t>
  </si>
  <si>
    <t>SucD</t>
  </si>
  <si>
    <t>Succinyl-CoA ligase [ADP-forming] alpha chain (EC 6.2.1.5)</t>
  </si>
  <si>
    <t>Up</t>
  </si>
  <si>
    <t>AADILKDES(ph)YKVTGTAPIYEILHDAK</t>
  </si>
  <si>
    <t>Rv1636</t>
  </si>
  <si>
    <t>TB15.3</t>
  </si>
  <si>
    <t>Universal stress protein UspA and related nucleotide-binding proteins</t>
  </si>
  <si>
    <t>AADILKDESYKVT(ph)GTAPIYEILHDAK</t>
  </si>
  <si>
    <t>Rv0175</t>
  </si>
  <si>
    <t>FIG033430: Probable conserved MCE associated membrane protein</t>
  </si>
  <si>
    <t>AADSAESDAGADQT(ph)GPQVK</t>
  </si>
  <si>
    <t>AADT(ph)DVFSAVR</t>
  </si>
  <si>
    <t>Rv2536</t>
  </si>
  <si>
    <t>AADT(ph)GVAGGQQSTTR</t>
  </si>
  <si>
    <t>Rv3493c</t>
  </si>
  <si>
    <t>MCE-associated alanine and valine rich protein</t>
  </si>
  <si>
    <t>AADTGVAGGQQST(ph)TRR</t>
  </si>
  <si>
    <t>Rv3679</t>
  </si>
  <si>
    <t>Arsenical pump-driving ATPase (EC 3.6.3.16)</t>
  </si>
  <si>
    <t>Rv0475</t>
  </si>
  <si>
    <t>HbhA</t>
  </si>
  <si>
    <t>Iron-regulated heparin binding hemagglutinin HbhA (Adhesin)</t>
  </si>
  <si>
    <t>AAEPAPQPEQPDTPALGGEQAELTAES(ph)</t>
  </si>
  <si>
    <t>Rv2909c</t>
  </si>
  <si>
    <t>RpsP</t>
  </si>
  <si>
    <t>SSU ribosomal protein S16p</t>
  </si>
  <si>
    <t>AAGADADVDVEEPST(ph)AASEATGVAK</t>
  </si>
  <si>
    <t>Rv0638</t>
  </si>
  <si>
    <t>SecE</t>
  </si>
  <si>
    <t>Preprotein translocase subunit SecE (TC 3.A.5.1.1)</t>
  </si>
  <si>
    <t>AAGADADVDVEEPSTAAS(ph)EATGVAK</t>
  </si>
  <si>
    <t>AAGGEEAAPDAAAPVEAQSTES(ph)</t>
  </si>
  <si>
    <t>Rv0707</t>
  </si>
  <si>
    <t>RpsC</t>
  </si>
  <si>
    <t>SSU ribosomal protein S3p (S3e)</t>
  </si>
  <si>
    <t>AAGHQVQPQT(ph)GGVSPR</t>
  </si>
  <si>
    <t>Rv0389</t>
  </si>
  <si>
    <t>PurT</t>
  </si>
  <si>
    <t>Phosphoribosylglycinamide formyltransferase 2 (EC 2.1.2.-)</t>
  </si>
  <si>
    <t>AAKT(ph)ELVGVTVAGHAHK</t>
  </si>
  <si>
    <t>Rv0979A</t>
  </si>
  <si>
    <t>RpmF</t>
  </si>
  <si>
    <t>LSU ribosomal protein L32p</t>
  </si>
  <si>
    <t>Conserved hypothetical protein</t>
  </si>
  <si>
    <t>Rv0350</t>
  </si>
  <si>
    <t>DnaK</t>
  </si>
  <si>
    <t>Chaperone protein DnaK</t>
  </si>
  <si>
    <t>AALTALGMLDHQEEDLT(ph)TGR</t>
  </si>
  <si>
    <t>Rv3915</t>
  </si>
  <si>
    <t>N-acetylmuramoyl-L-alanine amidase (EC 3.5.1.28)</t>
  </si>
  <si>
    <t>AALTALGMLDHQEEDLTT(ph)GR</t>
  </si>
  <si>
    <t>AAPAAIPS(ph)GTTAR</t>
  </si>
  <si>
    <t>Rv0015c</t>
  </si>
  <si>
    <t>PknA</t>
  </si>
  <si>
    <t>Serine/threonine-protein kinase PknA (EC 2.7.11.1)</t>
  </si>
  <si>
    <t>AAPAAIPSGT(ph)TAR</t>
  </si>
  <si>
    <t>AAPAAIPSGTT(ph)AR</t>
  </si>
  <si>
    <t>Rv3876</t>
  </si>
  <si>
    <t>EspI</t>
  </si>
  <si>
    <t>RD1 region associated protein Rv3876</t>
  </si>
  <si>
    <t>AASLGGGGGGGVPS(ph)APLGSAIGGAESVRPAGAGDIAGLGQGR</t>
  </si>
  <si>
    <t>Rv3881c</t>
  </si>
  <si>
    <t>EspB</t>
  </si>
  <si>
    <t>Secreted ESX-1 substrate protein B, EspB. Conserved alanine and glycine rich protein</t>
  </si>
  <si>
    <t>AAT(ph)GPGRIPDAGDPPPWQR</t>
  </si>
  <si>
    <t>Rv0007</t>
  </si>
  <si>
    <t>Possible conserved membrane protein</t>
  </si>
  <si>
    <t>AATAAHYENHGGT(ph)GTIAVPDR</t>
  </si>
  <si>
    <t>Rv0185</t>
  </si>
  <si>
    <t>Rv0899</t>
  </si>
  <si>
    <t>OmpA</t>
  </si>
  <si>
    <t>Outer membrane protein</t>
  </si>
  <si>
    <t>Rv3028c</t>
  </si>
  <si>
    <t>FixB</t>
  </si>
  <si>
    <t>Electron transfer flavoprotein, alpha subunit</t>
  </si>
  <si>
    <t>AAVPQPS(ph)EK</t>
  </si>
  <si>
    <t>Rv0250c</t>
  </si>
  <si>
    <t>AAVT(ph)SPGGTTAAALR</t>
  </si>
  <si>
    <t>Rv0500</t>
  </si>
  <si>
    <t>ProC</t>
  </si>
  <si>
    <t>Pyrroline-5-carboxylate reductase (EC 1.5.1.2)</t>
  </si>
  <si>
    <t>ADADT(ph)TDFDVDAEAPGGGVR</t>
  </si>
  <si>
    <t>Rv3920c</t>
  </si>
  <si>
    <t>RNA-binding protein Jag</t>
  </si>
  <si>
    <t>ADDSPT(ph)GEMQVAQPEAQT(ph)AAVATVER</t>
  </si>
  <si>
    <t>ADDSPT(ph)GEMQVAQPEAQTAAVAT(ph)VER</t>
  </si>
  <si>
    <t>ADDSPTGEMQVAQPEAQT(ph)AAVATVER</t>
  </si>
  <si>
    <t>ADDT(ph)DDVILNR</t>
  </si>
  <si>
    <t>Rv0733</t>
  </si>
  <si>
    <t>Adk</t>
  </si>
  <si>
    <t>Adenylate kinase (EC 2.7.4.3)</t>
  </si>
  <si>
    <t>ADEEQQQALS(ph)SQMGF</t>
  </si>
  <si>
    <t>Rv3874</t>
  </si>
  <si>
    <t>EsxB</t>
  </si>
  <si>
    <t>10 kDa culture filtrate antigen CFP-10 (EsxB)</t>
  </si>
  <si>
    <t>ADEEQQQALSS(ph)QMGF</t>
  </si>
  <si>
    <t>ADFLSELDAPAQAGT(ph)ESAVSGVEGLPPGSALLVVK</t>
  </si>
  <si>
    <t>Rv1827</t>
  </si>
  <si>
    <t>Cfp17</t>
  </si>
  <si>
    <t>Conserved protein with FHA domain, GarA</t>
  </si>
  <si>
    <t>ADIEAT(ph)EVR</t>
  </si>
  <si>
    <t>Rv3105c</t>
  </si>
  <si>
    <t>PrfB</t>
  </si>
  <si>
    <t>Peptide chain release factor 2</t>
  </si>
  <si>
    <t>ADLDRPDLPT(ph)GK</t>
  </si>
  <si>
    <t>Rv3909</t>
  </si>
  <si>
    <t>probable secreted protein.</t>
  </si>
  <si>
    <t>Rv1746</t>
  </si>
  <si>
    <t>PknF</t>
  </si>
  <si>
    <t>Probable serine/threonine-protein kinase pknF (EC 2.7.11.1)</t>
  </si>
  <si>
    <t>Rv2094c</t>
  </si>
  <si>
    <t>TatA</t>
  </si>
  <si>
    <t>Twin-arginine translocation protein TatA</t>
  </si>
  <si>
    <t>AEAS(ph)IETPTPVQSQR</t>
  </si>
  <si>
    <t>AEASIET(ph)PTPVQSQR</t>
  </si>
  <si>
    <t>AEASIETPT(ph)PVQSQR</t>
  </si>
  <si>
    <t>Rv3849</t>
  </si>
  <si>
    <t>EspR</t>
  </si>
  <si>
    <t>ESX-1 secreted protein regulator EspR</t>
  </si>
  <si>
    <t>Rv2219</t>
  </si>
  <si>
    <t>Transmembrane protein MT2276, clustered with lipoate gene</t>
  </si>
  <si>
    <t>AEGYVDQAVELTQEALGT(ph)VASQTR</t>
  </si>
  <si>
    <t>AEHDFETISSETLHT(ph)GAIFALR</t>
  </si>
  <si>
    <t>Rv1700</t>
  </si>
  <si>
    <t>ADP-ribose pyrophosphatase (EC 3.6.1.13)</t>
  </si>
  <si>
    <t>AELTET(ph)SPETPETTEAIR</t>
  </si>
  <si>
    <t>Rv2740</t>
  </si>
  <si>
    <t>EphG</t>
  </si>
  <si>
    <t>Epoxide hydrolase</t>
  </si>
  <si>
    <t>AELTETSPETPET(ph)TEAIR</t>
  </si>
  <si>
    <t>AELTETSPETPETT(ph)EAIR</t>
  </si>
  <si>
    <t>AEMKT(ph)DAATLAQEAGNFER</t>
  </si>
  <si>
    <t>AEVT(ph)DADVLELAPGLGR</t>
  </si>
  <si>
    <t>Rv2622</t>
  </si>
  <si>
    <t>Possible methyltransferase (Methylase)</t>
  </si>
  <si>
    <t>AFEAGEPQAS(ph)GK</t>
  </si>
  <si>
    <t>Rv0566c</t>
  </si>
  <si>
    <t>UPF0234 protein YajQ</t>
  </si>
  <si>
    <t>AFTELQTEAGTTSPTT(ph)SK</t>
  </si>
  <si>
    <t>Rv3088</t>
  </si>
  <si>
    <t>Tgs4</t>
  </si>
  <si>
    <t>Wax ester synthase/acyl-CoA:diacylglycerol acyltransferase</t>
  </si>
  <si>
    <t>Rv0054</t>
  </si>
  <si>
    <t>Ssb</t>
  </si>
  <si>
    <t>Single-stranded DNA-binding protein</t>
  </si>
  <si>
    <t>Rv0626</t>
  </si>
  <si>
    <t>VapB5</t>
  </si>
  <si>
    <t>Possible antitoxin VapB5</t>
  </si>
  <si>
    <t>AGEFVDEQT(ph)QGNYSDAIHK</t>
  </si>
  <si>
    <t>Rv0909</t>
  </si>
  <si>
    <t>AGEFVDEQTQGNYS(ph)DAIHK</t>
  </si>
  <si>
    <t>Rv3814c</t>
  </si>
  <si>
    <t>1-acyl-sn-glycerol-3-phosphate acyltransferase (EC 2.3.1.51)</t>
  </si>
  <si>
    <t>Rv0242c</t>
  </si>
  <si>
    <t>FabG4</t>
  </si>
  <si>
    <t>3-oxoacyl-[acyl-carrier protein] reductase (EC 1.1.1.100)</t>
  </si>
  <si>
    <t>AGKT(ph)TILQDIANAITR</t>
  </si>
  <si>
    <t>Rv1297</t>
  </si>
  <si>
    <t>Rho</t>
  </si>
  <si>
    <t>Transcription termination factor Rho</t>
  </si>
  <si>
    <t>AGLGQT(ph)PATTDAR</t>
  </si>
  <si>
    <t>AGLGQTPATT(ph)DAR</t>
  </si>
  <si>
    <t>AGLLT(ph)AGVK</t>
  </si>
  <si>
    <t>Rv3422c</t>
  </si>
  <si>
    <t>ATPase YjeE, predicted to have essential role in cell wall biosynthesis</t>
  </si>
  <si>
    <t>AGLTGGGT(ph)ATLPR</t>
  </si>
  <si>
    <t>AGQPVSLSPT(ph)EFTLLR</t>
  </si>
  <si>
    <t>Rv0757</t>
  </si>
  <si>
    <t>PhoP</t>
  </si>
  <si>
    <t>DNA-binding response regulator</t>
  </si>
  <si>
    <t>AGSADT(ph)SGGDQPTLGVASLEVAVLDANRPR</t>
  </si>
  <si>
    <t>Rv2109c</t>
  </si>
  <si>
    <t>PrcA</t>
  </si>
  <si>
    <t>Proteasome subunit alpha (EC 3.4.25.1), bacterial</t>
  </si>
  <si>
    <t>AGYPEGIPPT(ph)DSFAVLALLCR</t>
  </si>
  <si>
    <t>Rv0543c</t>
  </si>
  <si>
    <t>AGYRPQLIVGDPDQIST(ph)EVLK</t>
  </si>
  <si>
    <t>Rv1697</t>
  </si>
  <si>
    <t>FIG005773: conserved membrane protein ML1361</t>
  </si>
  <si>
    <t>Rv0710</t>
  </si>
  <si>
    <t>RpsQ</t>
  </si>
  <si>
    <t>SSU ribosomal protein S17p (S11e)</t>
  </si>
  <si>
    <t>AHGLPS(ph)AAQQK</t>
  </si>
  <si>
    <t>AHPDAELFVHPECGCAT(ph)SALYLAGEGAFPAER</t>
  </si>
  <si>
    <t>Rv1594</t>
  </si>
  <si>
    <t>NadA</t>
  </si>
  <si>
    <t>Quinolinate synthetase (EC 2.5.1.72)</t>
  </si>
  <si>
    <t>AIADSGNSVT(ph)QTAAVIGTAQYLSPEQAR</t>
  </si>
  <si>
    <t>Rv0014c</t>
  </si>
  <si>
    <t>PknB</t>
  </si>
  <si>
    <t>Serine/threonine-protein kinase PknB (EC 2.7.11.1)</t>
  </si>
  <si>
    <t>AIADSGNSVTQT(ph)AAVIGTAQYLSPEQAR</t>
  </si>
  <si>
    <t>AIADSGNSVTQTAAVIGT(ph)AQYLSPEQAR</t>
  </si>
  <si>
    <t>Enoyl-CoA hydratase</t>
  </si>
  <si>
    <t>AIEILQT(ph)GVIR</t>
  </si>
  <si>
    <t>Rv1872c</t>
  </si>
  <si>
    <t>LldD2</t>
  </si>
  <si>
    <t>L-lactate dehydrogenase (EC 1.1.2.3)</t>
  </si>
  <si>
    <t>AIET(ph)AIR</t>
  </si>
  <si>
    <t>Rv2882c</t>
  </si>
  <si>
    <t>Frr</t>
  </si>
  <si>
    <t>Ribosome recycling factor</t>
  </si>
  <si>
    <t>AIHAGYRPDPAT(ph)GAVNVPIYASSTFAQDGVGGLR</t>
  </si>
  <si>
    <t>Rv1079</t>
  </si>
  <si>
    <t>MetB</t>
  </si>
  <si>
    <t>Cystathionine gamma-lyase (EC 4.4.1.1)</t>
  </si>
  <si>
    <t>Rv0351</t>
  </si>
  <si>
    <t>GrpE</t>
  </si>
  <si>
    <t>Heat shock protein GrpE</t>
  </si>
  <si>
    <t>AKIES(ph)ENPDAVANVQAR</t>
  </si>
  <si>
    <t>Rv2244</t>
  </si>
  <si>
    <t>AcpP</t>
  </si>
  <si>
    <t>Acyl carrier protein</t>
  </si>
  <si>
    <t>Rv0440</t>
  </si>
  <si>
    <t>GroEL2</t>
  </si>
  <si>
    <t>Heat shock protein 60 family chaperone GroEL</t>
  </si>
  <si>
    <t>Rv3246c</t>
  </si>
  <si>
    <t>MtrA</t>
  </si>
  <si>
    <t>DNA-binding response regulator mtrA</t>
  </si>
  <si>
    <t>Rv3604c</t>
  </si>
  <si>
    <t>Rv3311</t>
  </si>
  <si>
    <t>ALET(ph)TRPLGQLVAYVLDPHSVGKPTAPYAAAVR</t>
  </si>
  <si>
    <t>ALLAELQPT(ph)DPDVAQPR</t>
  </si>
  <si>
    <t>Rv1231c</t>
  </si>
  <si>
    <t>PROBABLE MEMBRANE PROTEIN</t>
  </si>
  <si>
    <t>Rv2632c</t>
  </si>
  <si>
    <t>ALSRT(ph)EILDR</t>
  </si>
  <si>
    <t>Rv1033c</t>
  </si>
  <si>
    <t>TrcR</t>
  </si>
  <si>
    <t>DNA-binding response regulator TrcR</t>
  </si>
  <si>
    <t>Rv3373</t>
  </si>
  <si>
    <t>EchA18</t>
  </si>
  <si>
    <t>Enoyl-CoA hydratase (EC 4.2.1.17)</t>
  </si>
  <si>
    <t>ALTT(ph)MPIPVIAAVR</t>
  </si>
  <si>
    <t>Rv0341</t>
  </si>
  <si>
    <t>IniB</t>
  </si>
  <si>
    <t>Isoniazid inductible protein IniB</t>
  </si>
  <si>
    <t>AMTS(ph)AGLIDIAPHQISSVAANVVPGLNLGAGDPMSGLR</t>
  </si>
  <si>
    <t>AMTSAGLIDIAPHQISSVAANVVPGLNLGAGDPMS(ph)GLR</t>
  </si>
  <si>
    <t>Rv3153</t>
  </si>
  <si>
    <t>NuoI</t>
  </si>
  <si>
    <t>NADH-ubiquinone oxidoreductase chain I (EC 1.6.5.3)</t>
  </si>
  <si>
    <t>ANT(ph)GSLVLLR</t>
  </si>
  <si>
    <t>Rv0489</t>
  </si>
  <si>
    <t>Gpm1</t>
  </si>
  <si>
    <t>Phosphoglycerate mutase (EC 5.4.2.1)</t>
  </si>
  <si>
    <t>ANVTANVVAPGYIDT(ph)DMTR</t>
  </si>
  <si>
    <t>Rv1483</t>
  </si>
  <si>
    <t>FabG1</t>
  </si>
  <si>
    <t>PPE family protein</t>
  </si>
  <si>
    <t>Rv1899c</t>
  </si>
  <si>
    <t>LppD</t>
  </si>
  <si>
    <t>Lipoprotein LppD</t>
  </si>
  <si>
    <t>APIGLGEAVETT(ph)AGDMPAR</t>
  </si>
  <si>
    <t>Rv0798c</t>
  </si>
  <si>
    <t>Cfp29</t>
  </si>
  <si>
    <t>Encapsulating protein for a DyP-type peroxidase or ferritin-like protein oligomers</t>
  </si>
  <si>
    <t>Rv0655</t>
  </si>
  <si>
    <t>Mkl</t>
  </si>
  <si>
    <t>Methionine ABC transporter ATP-binding protein</t>
  </si>
  <si>
    <t>Hypothetical protein</t>
  </si>
  <si>
    <t>AQDVEPS(ph)AVR</t>
  </si>
  <si>
    <t>Rv2130c</t>
  </si>
  <si>
    <t>MshC</t>
  </si>
  <si>
    <t>L-cysteine:1D-myo-inosityl 2-amino-2-deoxy-alpha-D-glucopyranoside ligase MshC</t>
  </si>
  <si>
    <t>AQEIMTELEIAPT(ph)R</t>
  </si>
  <si>
    <t>Rv1388</t>
  </si>
  <si>
    <t>MihF</t>
  </si>
  <si>
    <t>integration host factor</t>
  </si>
  <si>
    <t>AQPDPAT(ph)TVLPDPAR</t>
  </si>
  <si>
    <t>Rv0383c</t>
  </si>
  <si>
    <t>ARPS(ph)EPT(ph)NPTHHPISQVR</t>
  </si>
  <si>
    <t>Rv1111c</t>
  </si>
  <si>
    <t>INTEGRAL MEMBRANE PROTEIN (Rhomboid family)</t>
  </si>
  <si>
    <t>ARPS(ph)EPTNPTHHPISQVR</t>
  </si>
  <si>
    <t>ARPSEPT(ph)NPTHHPISQVR</t>
  </si>
  <si>
    <t>Rv2057c</t>
  </si>
  <si>
    <t>RpmG1</t>
  </si>
  <si>
    <t>LSU ribosomal protein L33p</t>
  </si>
  <si>
    <t>Rv3458c</t>
  </si>
  <si>
    <t>RpsD</t>
  </si>
  <si>
    <t>SSU ribosomal protein S4p (S9e)</t>
  </si>
  <si>
    <t>AS(ph)DTDRIQIAQLLAYAAEQGR</t>
  </si>
  <si>
    <t>Rv0966c</t>
  </si>
  <si>
    <t>Rv2198c</t>
  </si>
  <si>
    <t>MmpS3</t>
  </si>
  <si>
    <t>Putative membrane protein MmpS3</t>
  </si>
  <si>
    <t>ASSPSQAIT(ph)GTGCRPSR</t>
  </si>
  <si>
    <t>Rv2954c</t>
  </si>
  <si>
    <t>AT(ph)EDHTIFDR</t>
  </si>
  <si>
    <t>Rv2613c</t>
  </si>
  <si>
    <t>FIG049476: HIT family protein</t>
  </si>
  <si>
    <t>ATDT(ph)VAGISGR</t>
  </si>
  <si>
    <t>Rv3865</t>
  </si>
  <si>
    <t>EspF</t>
  </si>
  <si>
    <t>Highly immunodominant RD1 (Region of Difference 1)-dependent secreted antigen specific for Mycobacterium tuberculosis infection</t>
  </si>
  <si>
    <t>ATDTVAGIS(ph)GR</t>
  </si>
  <si>
    <t>ATT(ph)LPVQR</t>
  </si>
  <si>
    <t>Rv2031c</t>
  </si>
  <si>
    <t>HspX</t>
  </si>
  <si>
    <t>14 kDa antigen (16 kDa antigen) (HSP 16.3)</t>
  </si>
  <si>
    <t>ATTATT(ph)LPAFGVTR</t>
  </si>
  <si>
    <t>Rv1209</t>
  </si>
  <si>
    <t>Rv2197c</t>
  </si>
  <si>
    <t>AVETAAT(ph)NPLIR</t>
  </si>
  <si>
    <t>Rv0145</t>
  </si>
  <si>
    <t>Possible S-adenosylmethionine-dependent methyltransferase</t>
  </si>
  <si>
    <t>AVVS(ph)GAQR</t>
  </si>
  <si>
    <t>Rv2986c</t>
  </si>
  <si>
    <t>HupB</t>
  </si>
  <si>
    <t>DNA-binding protein HU / low-complexity, AKP-rich domain</t>
  </si>
  <si>
    <t>AWT(ph)EAVIGNR</t>
  </si>
  <si>
    <t>AYEVEAGEAT(ph)TQNGR</t>
  </si>
  <si>
    <t>Rv1471</t>
  </si>
  <si>
    <t>TrxB1</t>
  </si>
  <si>
    <t>Thioredoxin TrxB1</t>
  </si>
  <si>
    <t>AYEVEAGEATT(ph)QNGR</t>
  </si>
  <si>
    <t>AYS(ph)APESEHVTGGPYVPADLR</t>
  </si>
  <si>
    <t>AYSAPES(ph)EHVT(ph)GGPYVPADLR</t>
  </si>
  <si>
    <t>AYSAPESEHVTGGPY(ph)VPADLR</t>
  </si>
  <si>
    <t>DAASDTWQPPT(ph)PR</t>
  </si>
  <si>
    <t>Rv0239</t>
  </si>
  <si>
    <t>VapB24</t>
  </si>
  <si>
    <t>Possible antitoxin VapB24</t>
  </si>
  <si>
    <t>DAEILATNT(ph)SATGDLDTLAGHCAR</t>
  </si>
  <si>
    <t>Rv1103c</t>
  </si>
  <si>
    <t>MazE3</t>
  </si>
  <si>
    <t>Prevent host death protein, Phd antitoxin</t>
  </si>
  <si>
    <t>DAEILATNTSAT(ph)GDLDTLAGHCAR</t>
  </si>
  <si>
    <t>DAEILATNTSATGDLDT(ph)LAGHCAR</t>
  </si>
  <si>
    <t>DAIITDT(ph)AITER</t>
  </si>
  <si>
    <t>Rv0474</t>
  </si>
  <si>
    <t>Transcriptional regulator, XRE family</t>
  </si>
  <si>
    <t>DAIITDTAIT(ph)ER</t>
  </si>
  <si>
    <t>DANNYEQQEQAS(ph)QQILSS</t>
  </si>
  <si>
    <t>Rv3620c</t>
  </si>
  <si>
    <t>EsxW</t>
  </si>
  <si>
    <t>ESAT-6-like protein EsxK</t>
  </si>
  <si>
    <t>Rv2949c</t>
  </si>
  <si>
    <t>Chorismate--pyruvate lyase (EC 4.1.3.40)</t>
  </si>
  <si>
    <t>DAQVFEFGT(ph)APGSAVVK</t>
  </si>
  <si>
    <t>Rv1057</t>
  </si>
  <si>
    <t>surface antigen, putative</t>
  </si>
  <si>
    <t>Rv3200c</t>
  </si>
  <si>
    <t>Potassium channel protein</t>
  </si>
  <si>
    <t>Rv1234</t>
  </si>
  <si>
    <t>Probable transmembrane protein</t>
  </si>
  <si>
    <t>DGAGPDEPDDPWRDPAAAAALGTPALAAPAPHGALAGS(ph)GK</t>
  </si>
  <si>
    <t>Rv1223</t>
  </si>
  <si>
    <t>HtrA</t>
  </si>
  <si>
    <t>serine protease</t>
  </si>
  <si>
    <t>DGT(ph)LGGPNLDLLAGVADR</t>
  </si>
  <si>
    <t>Rv1603</t>
  </si>
  <si>
    <t>HisA</t>
  </si>
  <si>
    <t>Phosphoribosylformimino-5-aminoimidazole carboxamide ribotide isomerase (EC 5.3.1.16) / Acting phosphoribosylanthranilate isomerase (EC 5.3.1.24)</t>
  </si>
  <si>
    <t>Rv1083</t>
  </si>
  <si>
    <t>probable secreted protein</t>
  </si>
  <si>
    <t>Rv0683</t>
  </si>
  <si>
    <t>RpsG</t>
  </si>
  <si>
    <t>SSU ribosomal protein S7p (S5e)</t>
  </si>
  <si>
    <t>DKTGT(ph)DPVITLK</t>
  </si>
  <si>
    <t>Rv3001c</t>
  </si>
  <si>
    <t>IlvC</t>
  </si>
  <si>
    <t>Ketol-acid reductoisomerase (EC 1.1.1.86)</t>
  </si>
  <si>
    <t>DLT(ph)EEQLIHLR</t>
  </si>
  <si>
    <t>Rv3460c</t>
  </si>
  <si>
    <t>RpsM</t>
  </si>
  <si>
    <t>SSU ribosomal protein S13p (S18e)</t>
  </si>
  <si>
    <t>Rv2220</t>
  </si>
  <si>
    <t>GlnA1</t>
  </si>
  <si>
    <t>Glutamine synthetase type I (EC 6.3.1.2)</t>
  </si>
  <si>
    <t>Rv2521</t>
  </si>
  <si>
    <t>Bcp</t>
  </si>
  <si>
    <t>Thiol peroxidase, Bcp-type (EC 1.11.1.15)</t>
  </si>
  <si>
    <t>DNLGDFTT(ph)AGLNVVGISPDKPEK</t>
  </si>
  <si>
    <t>Rv3910</t>
  </si>
  <si>
    <t>Proposed peptidoglycan lipid II flippase MurJ</t>
  </si>
  <si>
    <t>Rv2520c</t>
  </si>
  <si>
    <t>POSSIBLE CONSERVED MEMBRANE PROTEIN</t>
  </si>
  <si>
    <t>DQAIDYKDT(ph)ALLR</t>
  </si>
  <si>
    <t>Rv0055</t>
  </si>
  <si>
    <t>RpsR1</t>
  </si>
  <si>
    <t>SSU ribosomal protein S18p @ SSU ribosomal protein S18p, zinc-dependent</t>
  </si>
  <si>
    <t>DQLAAT(ph)IDSLAER</t>
  </si>
  <si>
    <t>DQLAATIDS(ph)LAER</t>
  </si>
  <si>
    <t>DQTSDEVT(ph)VETTSVFR</t>
  </si>
  <si>
    <t>Rv3137</t>
  </si>
  <si>
    <t>Histidinol-phosphatase [alternative form] (EC 3.1.3.15)</t>
  </si>
  <si>
    <t>DSIDIATHAVDRT(ph)K</t>
  </si>
  <si>
    <t>Rv1893</t>
  </si>
  <si>
    <t>Rv0282</t>
  </si>
  <si>
    <t>EccA3</t>
  </si>
  <si>
    <t>AAA family ATPase, ESX-1 secretion system component Rv3868</t>
  </si>
  <si>
    <t>Rv3888c</t>
  </si>
  <si>
    <t>ATP/GTP binding protein</t>
  </si>
  <si>
    <t>DT(ph)AGQPIEPADIDR</t>
  </si>
  <si>
    <t>DT(ph)GFVEGQQAK</t>
  </si>
  <si>
    <t>Rv0500A</t>
  </si>
  <si>
    <t>DNA binding domain protein, excisionase family</t>
  </si>
  <si>
    <t>Oxidoreductase, short-chain dehydrogenase/reductase family</t>
  </si>
  <si>
    <t>DT(ph)LIMSYEWPEDR</t>
  </si>
  <si>
    <t>Rv2185c</t>
  </si>
  <si>
    <t>TB16.3</t>
  </si>
  <si>
    <t>Conserved protein TB16.3</t>
  </si>
  <si>
    <t>DTQNVGCHAT(ph)GAVSVADLIAR</t>
  </si>
  <si>
    <t>Rv0822c</t>
  </si>
  <si>
    <t>Cell envelope-associated transcriptional attenuator LytR-CpsA-Psr, subfamily A1 (as in PMID19099556)</t>
  </si>
  <si>
    <t>Rv2694c</t>
  </si>
  <si>
    <t>DVGASEPPVAAT(ph)QEIPIDGGR</t>
  </si>
  <si>
    <t>Rv1422</t>
  </si>
  <si>
    <t>DVGASEPPVAAT(ph)QEIPIDGGRPR</t>
  </si>
  <si>
    <t>DVKPGNILITPT(ph)GQVK</t>
  </si>
  <si>
    <t>DVNVTRPDET(ph)VPCLTQR</t>
  </si>
  <si>
    <t>Rv3012c</t>
  </si>
  <si>
    <t>GatC</t>
  </si>
  <si>
    <t>Aspartyl-tRNA(Asn) amidotransferase subunit C (EC 6.3.5.6) @ Glutamyl-tRNA(Gln) amidotransferase subunit C (EC 6.3.5.7)</t>
  </si>
  <si>
    <t>Rv0298</t>
  </si>
  <si>
    <t>Programmed cell death antitoxin YdcD</t>
  </si>
  <si>
    <t>EALIES(ph)GVLIPAR</t>
  </si>
  <si>
    <t>Rv3407</t>
  </si>
  <si>
    <t>VapB47</t>
  </si>
  <si>
    <t>Possible antitoxin VapB47</t>
  </si>
  <si>
    <t>Transcriptional regulator, TetR family</t>
  </si>
  <si>
    <t>EAPAAET(ph)ATAEEPR</t>
  </si>
  <si>
    <t>Rv3723</t>
  </si>
  <si>
    <t>PROBABLE CONSERVED TRANSMEMBRANE PROTEIN</t>
  </si>
  <si>
    <t>EAPT(ph)EVIR</t>
  </si>
  <si>
    <t>EDLAET(ph)LTILGR</t>
  </si>
  <si>
    <t>Rv0171</t>
  </si>
  <si>
    <t>Mce1C</t>
  </si>
  <si>
    <t>MCE-family protein Mce1C</t>
  </si>
  <si>
    <t>EDT(ph)ATDADEADDQEER</t>
  </si>
  <si>
    <t>Rv3457c</t>
  </si>
  <si>
    <t>RpoA</t>
  </si>
  <si>
    <t>DNA-directed RNA polymerase alpha subunit (EC 2.7.7.6)</t>
  </si>
  <si>
    <t>EFALST(ph)LR</t>
  </si>
  <si>
    <t>Rv1593c</t>
  </si>
  <si>
    <t>Nudix-related transcriptional regulator NrtR</t>
  </si>
  <si>
    <t>EFIALLDELLALHRT(ph)</t>
  </si>
  <si>
    <t>Rv3819</t>
  </si>
  <si>
    <t>Putative uncharacterized protein BCG_3881</t>
  </si>
  <si>
    <t>EHVT(ph)MPLDK</t>
  </si>
  <si>
    <t>Rv0268c</t>
  </si>
  <si>
    <t>EIQDGS(ph)FVHK</t>
  </si>
  <si>
    <t>Rv1626</t>
  </si>
  <si>
    <t>response regulator</t>
  </si>
  <si>
    <t>EITALEGEVATLS(ph)ER</t>
  </si>
  <si>
    <t>EKPQEGT(ph)VVAVGPGR</t>
  </si>
  <si>
    <t>Rv3418c</t>
  </si>
  <si>
    <t>GroES</t>
  </si>
  <si>
    <t>Heat shock protein 60 family co-chaperone GroES</t>
  </si>
  <si>
    <t>Rv0312</t>
  </si>
  <si>
    <t>Proline and threonine rich protein</t>
  </si>
  <si>
    <t>Rv0810c</t>
  </si>
  <si>
    <t>ELT(ph)ISEVGAPR</t>
  </si>
  <si>
    <t>Rv0768</t>
  </si>
  <si>
    <t>AldA</t>
  </si>
  <si>
    <t>Aldehyde dehydrogenase (EC 1.2.1.3)</t>
  </si>
  <si>
    <t>EPAVAGDRPELTEAT(ph)IVVAGGR</t>
  </si>
  <si>
    <t>EPDEPES(ph)EPVSDTGDER</t>
  </si>
  <si>
    <t>EPDEPESEPVSDT(ph)GDER</t>
  </si>
  <si>
    <t>EQQLHS(ph)LNYAYR</t>
  </si>
  <si>
    <t>Rv1643</t>
  </si>
  <si>
    <t>RplT</t>
  </si>
  <si>
    <t>LSU ribosomal protein L20p</t>
  </si>
  <si>
    <t>EQYAKS(ph)S(ph)ADLAR</t>
  </si>
  <si>
    <t>Rv0200</t>
  </si>
  <si>
    <t>Rv0361</t>
  </si>
  <si>
    <t>PROBABLE CONSERVED MEMBRANE PROTEIN</t>
  </si>
  <si>
    <t>ET(ph)QVIVTAHEAATEVFQTNQAPTTPPR</t>
  </si>
  <si>
    <t>ET(ph)RPDVFR</t>
  </si>
  <si>
    <t>Rv0633c</t>
  </si>
  <si>
    <t>Rv0641</t>
  </si>
  <si>
    <t>RplA</t>
  </si>
  <si>
    <t>LSU ribosomal protein L1p (L10Ae)</t>
  </si>
  <si>
    <t>Rv0685</t>
  </si>
  <si>
    <t>Tuf</t>
  </si>
  <si>
    <t>Translation elongation factor Tu</t>
  </si>
  <si>
    <t>ETQVIVTAHEAAT(ph)EVFQTNQAPTTPPR</t>
  </si>
  <si>
    <t>ETQVIVTAHEAATEVFQT(ph)NQAPTTPPR</t>
  </si>
  <si>
    <t>ETQVIVTAHEAATEVFQTNQAPT(ph)TPPR</t>
  </si>
  <si>
    <t>FAECPT(ph)FPAPPPR</t>
  </si>
  <si>
    <t>Rv2358</t>
  </si>
  <si>
    <t>SmtB</t>
  </si>
  <si>
    <t>Transcriptional regulator, ArsR family</t>
  </si>
  <si>
    <t>FDPEDT(ph)SEQLVIVGER</t>
  </si>
  <si>
    <t>Rv3801c</t>
  </si>
  <si>
    <t>FadD32</t>
  </si>
  <si>
    <t>Long-chain fatty-acid-AMP ligase, Mycobacterial subgroup FadD32</t>
  </si>
  <si>
    <t>FEGDSYNEGGPCWS(ph)MR</t>
  </si>
  <si>
    <t>FEQS(ph)SNLHT(ph)GQFR</t>
  </si>
  <si>
    <t>Rv0020c</t>
  </si>
  <si>
    <t>FhaA</t>
  </si>
  <si>
    <t>Conserved protein with FHA domain, FhaA</t>
  </si>
  <si>
    <t>FEQSS(ph)NLHTGQFR</t>
  </si>
  <si>
    <t>FEQSSNLHT(ph)GQFR</t>
  </si>
  <si>
    <t>Rv2703</t>
  </si>
  <si>
    <t>SigA</t>
  </si>
  <si>
    <t>RNA polymerase sigma factor SigB</t>
  </si>
  <si>
    <t>FIS(ph)GASAPVTGPAAAVR</t>
  </si>
  <si>
    <t>FISGAS(ph)APVTGPAAAVR</t>
  </si>
  <si>
    <t>FISGASAPVT(ph)GPAAAVR</t>
  </si>
  <si>
    <t>FLS(ph)LAGQQDR</t>
  </si>
  <si>
    <t>Rv0461</t>
  </si>
  <si>
    <t>Rv1543</t>
  </si>
  <si>
    <t>Rv3154</t>
  </si>
  <si>
    <t>NuoJ</t>
  </si>
  <si>
    <t>NADH-ubiquinone oxidoreductase chain J (EC 1.6.5.3)</t>
  </si>
  <si>
    <t>FT(ph)RDVDIVVAVANDDAAESLVR</t>
  </si>
  <si>
    <t>Rv0078A</t>
  </si>
  <si>
    <t>FTPTLTFTLDTIS(ph)DSVHR</t>
  </si>
  <si>
    <t>Rv2838c</t>
  </si>
  <si>
    <t>RbfA</t>
  </si>
  <si>
    <t>Ribosome-binding factor A</t>
  </si>
  <si>
    <t>GAAGT(ph)AAQAAVVR</t>
  </si>
  <si>
    <t>Rv0538</t>
  </si>
  <si>
    <t>GAAVADSQADEDDS(ph)AATAAR</t>
  </si>
  <si>
    <t>Rv0178</t>
  </si>
  <si>
    <t>FIG030769: Probable conserved MCE associated membrane protein</t>
  </si>
  <si>
    <t>Rv1630</t>
  </si>
  <si>
    <t>RpsA</t>
  </si>
  <si>
    <t>SSU ribosomal protein S1p</t>
  </si>
  <si>
    <t>GAEVVDT(ph)VPTYR</t>
  </si>
  <si>
    <t>Rv1769</t>
  </si>
  <si>
    <t>L-gulono-1,4-lactone oxidase (EC 1.1.3.8)</t>
  </si>
  <si>
    <t>GAHATAIS(ph)DVLQHSGAPR</t>
  </si>
  <si>
    <t>Rv0196</t>
  </si>
  <si>
    <t>GAHTGAAASGDAVT(ph)APMQGTVVK</t>
  </si>
  <si>
    <t>Rv3285</t>
  </si>
  <si>
    <t>AccA3</t>
  </si>
  <si>
    <t>Biotin carboxylase of acetyl-CoA carboxylase (EC 6.3.4.14) / Biotin carboxyl carrier protein of acetyl-CoA carboxylase</t>
  </si>
  <si>
    <t>Rv2821c</t>
  </si>
  <si>
    <t>CRISPR-associated RAMP Csm3</t>
  </si>
  <si>
    <t>GAVPGRT(ph)GGLVMVR</t>
  </si>
  <si>
    <t>Rv0701</t>
  </si>
  <si>
    <t>RplC</t>
  </si>
  <si>
    <t>LSU ribosomal protein L3p (L3e)</t>
  </si>
  <si>
    <t>Rv2445c</t>
  </si>
  <si>
    <t>Ndk</t>
  </si>
  <si>
    <t>Nucleoside diphosphate kinase (EC 2.7.4.6)</t>
  </si>
  <si>
    <t>GDNQHSWPS(ph)YFTERPHNTDSATAGVTSLNR</t>
  </si>
  <si>
    <t>Rv0001</t>
  </si>
  <si>
    <t>DnaA</t>
  </si>
  <si>
    <t>Chromosomal replication initiator protein DnaA</t>
  </si>
  <si>
    <t>GDRPPSSEAPATQGEQTPTEQIDSQS(ph)QQVRPER</t>
  </si>
  <si>
    <t>Rv0497</t>
  </si>
  <si>
    <t>GDSVT(ph)ITGFGVFEQR</t>
  </si>
  <si>
    <t>Rv2744c</t>
  </si>
  <si>
    <t>35kd_ag</t>
  </si>
  <si>
    <t>Phage shock protein A (IM30) , suppresses sigma54-dependent transcription</t>
  </si>
  <si>
    <t>GEALPAGGTT(ph)ATPR</t>
  </si>
  <si>
    <t>GEALPAGGTTAT(ph)PR</t>
  </si>
  <si>
    <t>GENIGLT(ph)TVYR</t>
  </si>
  <si>
    <t>Rv2359</t>
  </si>
  <si>
    <t>Zur</t>
  </si>
  <si>
    <t>Zinc uptake regulation protein ZUR</t>
  </si>
  <si>
    <t>GESPGEGLPPIT(ph)TPPWDTK</t>
  </si>
  <si>
    <t>Rv1377c</t>
  </si>
  <si>
    <t>Methyltransferase (EC 2.1.1.-)</t>
  </si>
  <si>
    <t>GGFEEPVPGAEAET(ph)EK</t>
  </si>
  <si>
    <t>Rv0227c</t>
  </si>
  <si>
    <t>Rv3211</t>
  </si>
  <si>
    <t>RhlE</t>
  </si>
  <si>
    <t>putative ATP-dependent RNA helicase</t>
  </si>
  <si>
    <t>GGKPVTGHPGTNPIS(ph)SPIVGGDATSEPGSGTASDSGSDVVSGSR</t>
  </si>
  <si>
    <t>GGPDPQGGS(ph)DPR</t>
  </si>
  <si>
    <t>GGQGQGRPDEY(ph)YDDR</t>
  </si>
  <si>
    <t>GGWDPIPEGLT(ph)TGR</t>
  </si>
  <si>
    <t>Rv3922c</t>
  </si>
  <si>
    <t>Protein YidD</t>
  </si>
  <si>
    <t>GGYPPET(ph)GGYPPQPGYPR</t>
  </si>
  <si>
    <t>GHIELGET(ph)AEQTAIR</t>
  </si>
  <si>
    <t>Rv0421c</t>
  </si>
  <si>
    <t>GLAEGPLIAGGHS(ph)YGGR</t>
  </si>
  <si>
    <t>GLDANT(ph)QATIFAWPDVPDGDGPR</t>
  </si>
  <si>
    <t>Rv0464c</t>
  </si>
  <si>
    <t>GLGPPDDT(ph)GVR</t>
  </si>
  <si>
    <t>Rv0736</t>
  </si>
  <si>
    <t>RslA</t>
  </si>
  <si>
    <t>Transcriptional regulator, IclR family</t>
  </si>
  <si>
    <t>GLT(ph)SVHVAVR</t>
  </si>
  <si>
    <t>Rv2945c</t>
  </si>
  <si>
    <t>LppX</t>
  </si>
  <si>
    <t>Putative lipoprotein LppX precursor</t>
  </si>
  <si>
    <t>GMFGVSGTGDT(ph)SGYGR</t>
  </si>
  <si>
    <t>Rv3147</t>
  </si>
  <si>
    <t>NuoC</t>
  </si>
  <si>
    <t>NADH-ubiquinone oxidoreductase chain C (EC 1.6.5.3)</t>
  </si>
  <si>
    <t>Rv1443c</t>
  </si>
  <si>
    <t>Unknown protein</t>
  </si>
  <si>
    <t>GNDQVEIT(ph)ER</t>
  </si>
  <si>
    <t>Rv2595</t>
  </si>
  <si>
    <t>VapB40</t>
  </si>
  <si>
    <t>Possible antitoxin VapB40</t>
  </si>
  <si>
    <t>Probable conserved membrane protein</t>
  </si>
  <si>
    <t>GQEVT(ph)VVGTLR</t>
  </si>
  <si>
    <t>Rv3597c</t>
  </si>
  <si>
    <t>Lsr2</t>
  </si>
  <si>
    <t>Histone protein Lsr2</t>
  </si>
  <si>
    <t>GRPVALLSPLPQGGPYEQLLAS(ph)GEIER</t>
  </si>
  <si>
    <t>Rv3385c</t>
  </si>
  <si>
    <t>VapB46</t>
  </si>
  <si>
    <t>Possible antitoxin VapB46</t>
  </si>
  <si>
    <t>GRPVLIT(ph)AAAPSYEVEHR</t>
  </si>
  <si>
    <t>Rv2709</t>
  </si>
  <si>
    <t>Rv3068c</t>
  </si>
  <si>
    <t>PgmA</t>
  </si>
  <si>
    <t>Phosphoglucomutase (EC 5.4.2.2)</t>
  </si>
  <si>
    <t>Rv2145c</t>
  </si>
  <si>
    <t>Wag31</t>
  </si>
  <si>
    <t>FIG055075: Possibly a cell division protein, antigen 84 in Mycobacteria</t>
  </si>
  <si>
    <t>Rv3274c</t>
  </si>
  <si>
    <t>FadE25</t>
  </si>
  <si>
    <t>Butyryl-CoA dehydrogenase (EC 1.3.99.2)</t>
  </si>
  <si>
    <t>GSAAPVDS(ph)NADAGGFDQFNR</t>
  </si>
  <si>
    <t>Rv1747</t>
  </si>
  <si>
    <t>Probable conserved transmembrane ATP-binding protein ABC transporter</t>
  </si>
  <si>
    <t>GSESQTDT(ph)SELDKR</t>
  </si>
  <si>
    <t>GT(ph)LGLTVAEPIK</t>
  </si>
  <si>
    <t>Rv0719</t>
  </si>
  <si>
    <t>RplF</t>
  </si>
  <si>
    <t>LSU ribosomal protein L6p (L9e)</t>
  </si>
  <si>
    <t>GTVNPDVET(ph)HPPVIDCAR</t>
  </si>
  <si>
    <t>GVEGPPT(ph)IELLR</t>
  </si>
  <si>
    <t>Rv1391</t>
  </si>
  <si>
    <t>Dfp</t>
  </si>
  <si>
    <t>Phosphopantothenoylcysteine decarboxylase (EC 4.1.1.36) / Phosphopantothenoylcysteine synthetase (EC 6.3.2.5)</t>
  </si>
  <si>
    <t>GVTEETT(ph)TGVLR</t>
  </si>
  <si>
    <t>Rv3248c</t>
  </si>
  <si>
    <t>SahH</t>
  </si>
  <si>
    <t>Adenosylhomocysteinase (EC 3.3.1.1)</t>
  </si>
  <si>
    <t>GVTEETTT(ph)GVLR</t>
  </si>
  <si>
    <t>GWASSLTTT(ph)AELGR</t>
  </si>
  <si>
    <t>Rv0333</t>
  </si>
  <si>
    <t>GY(ph)PDQGQGGYPPPYEQRPPVSPGPAAGYGAPGYDQGYR</t>
  </si>
  <si>
    <t>GYLSGPAPEYPDGDT(ph)RGER</t>
  </si>
  <si>
    <t>Rv3368c</t>
  </si>
  <si>
    <t>putative oxidoreductase</t>
  </si>
  <si>
    <t>GYPDQGQGGYPPPY(ph)EQRPPVSPGPAAGYGAPGYDQGYR</t>
  </si>
  <si>
    <t>GYPDQGQGGYPPPYEQRPPVS(ph)PGPAAGYGAPGYDQGYR</t>
  </si>
  <si>
    <t>HAADGDDAEVAGWFSTDT(ph)DPSIAR</t>
  </si>
  <si>
    <t>Rv1488</t>
  </si>
  <si>
    <t>Putative stomatin/prohibitin-family membrane protease subunit YbbK</t>
  </si>
  <si>
    <t>HEEGSY(ph)VPSGPPGPPEQR</t>
  </si>
  <si>
    <t>HEEGSYVPS(ph)GPPGPPEQR</t>
  </si>
  <si>
    <t>Rv0898c</t>
  </si>
  <si>
    <t>HGPFFPQCGGVSDQT(ph)VTELTR</t>
  </si>
  <si>
    <t>Rv1274</t>
  </si>
  <si>
    <t>LprB</t>
  </si>
  <si>
    <t>Lipoprotein LprB</t>
  </si>
  <si>
    <t>HHPGGNGAPLHGFDDFPAAATGAPT(ph)GGGVLAPPEPGAGR</t>
  </si>
  <si>
    <t>Rv3258c</t>
  </si>
  <si>
    <t>HNAVDVAALLPDGSYSELS(ph)VPR</t>
  </si>
  <si>
    <t>HPDQGDYPEQIGY(ph)PDQGGYPEQR</t>
  </si>
  <si>
    <t>HT(ph)RGT(ph)PPNVVQTDPR</t>
  </si>
  <si>
    <t>Rv0807</t>
  </si>
  <si>
    <t>HVAPEPEPS(ph)GR</t>
  </si>
  <si>
    <t>Rv0705</t>
  </si>
  <si>
    <t>RpsS</t>
  </si>
  <si>
    <t>SSU ribosomal protein S19p (S15e)</t>
  </si>
  <si>
    <t>HVVSVNGDTIT(ph)LPLK</t>
  </si>
  <si>
    <t>Rv0491</t>
  </si>
  <si>
    <t>RegX3</t>
  </si>
  <si>
    <t>Phosphate regulon transcriptional regulatory protein PhoB (SphR); Sensory transduction protein regX3</t>
  </si>
  <si>
    <t>IAAGAPIAEVLDQT(ph)QA</t>
  </si>
  <si>
    <t>Rv0688</t>
  </si>
  <si>
    <t>Ferredoxin reductase</t>
  </si>
  <si>
    <t>IAGLTLGGDDYVT(ph)KPFSLEEVVAR</t>
  </si>
  <si>
    <t>IALT(ph)QIRMTDSR</t>
  </si>
  <si>
    <t>Rv0797</t>
  </si>
  <si>
    <t>Mobile element protein</t>
  </si>
  <si>
    <t>IDESPPGDYAAIINDT(ph)DVQGYADIR</t>
  </si>
  <si>
    <t>IDGLPAVKPATAVSDT(ph)TALTVVTDSER</t>
  </si>
  <si>
    <t>Rv1694</t>
  </si>
  <si>
    <t>TlyA</t>
  </si>
  <si>
    <t>RNA binding methyltransferase FtsJ like</t>
  </si>
  <si>
    <t>IDGVLHEFTTVPGVKEDVT(ph)EIILNLK</t>
  </si>
  <si>
    <t>IDPET(ph)GEVR</t>
  </si>
  <si>
    <t>IDT(ph)KPDLTPVTDADR</t>
  </si>
  <si>
    <t>IDT(ph)SGLPAVGDDATVPR</t>
  </si>
  <si>
    <t>Rv2921c</t>
  </si>
  <si>
    <t>FtsY</t>
  </si>
  <si>
    <t>Signal recognition particle receptor protein FtsY (=alpha subunit) (TC 3.A.5.1.1)</t>
  </si>
  <si>
    <t>IEDAPLY(ph)QIIDER</t>
  </si>
  <si>
    <t>Rv1367c</t>
  </si>
  <si>
    <t>Beta-lactamase class C and other penicillin binding proteins</t>
  </si>
  <si>
    <t>IEHDT(ph)MGEVR</t>
  </si>
  <si>
    <t>Rv1098c</t>
  </si>
  <si>
    <t>Fum</t>
  </si>
  <si>
    <t>Fumarate hydratase class II (EC 4.2.1.2)</t>
  </si>
  <si>
    <t>IEIEPAPT(ph)GVELVR</t>
  </si>
  <si>
    <t>IET(ph)NGQLAAAAK</t>
  </si>
  <si>
    <t>Rv3852</t>
  </si>
  <si>
    <t>Hns</t>
  </si>
  <si>
    <t>POSSIBLE HISTONE-LIKE PROTEIN HNS</t>
  </si>
  <si>
    <t>Rv3489</t>
  </si>
  <si>
    <t>IHAEVGDAAHY(ph)LCELK</t>
  </si>
  <si>
    <t>Rv3014c</t>
  </si>
  <si>
    <t>LigA</t>
  </si>
  <si>
    <t>DNA ligase (EC 6.5.1.2)</t>
  </si>
  <si>
    <t>Rv0640</t>
  </si>
  <si>
    <t>RplK</t>
  </si>
  <si>
    <t>LSU ribosomal protein L11p (L12e)</t>
  </si>
  <si>
    <t>IITAAT(ph)VVLPFK</t>
  </si>
  <si>
    <t>Rv2987c</t>
  </si>
  <si>
    <t>LeuD</t>
  </si>
  <si>
    <t>3-isopropylmalate dehydratase small subunit (EC 4.2.1.33)</t>
  </si>
  <si>
    <t>ILANWLTCCGWTQDDT(ph)LVR</t>
  </si>
  <si>
    <t>Rv0013</t>
  </si>
  <si>
    <t>TrpG</t>
  </si>
  <si>
    <t>Anthranilate synthase, amidotransferase component (EC 4.1.3.27) @ Para-aminobenzoate synthase, amidotransferase component (EC 6.3.5.8)</t>
  </si>
  <si>
    <t>Rv1298</t>
  </si>
  <si>
    <t>RpmE</t>
  </si>
  <si>
    <t>LSU ribosomal protein L31p</t>
  </si>
  <si>
    <t>ILLRPSGT(ph)EPMIR</t>
  </si>
  <si>
    <t>Rv3441c</t>
  </si>
  <si>
    <t>MrsA</t>
  </si>
  <si>
    <t>Phosphoglucosamine mutase (EC 5.4.2.10)</t>
  </si>
  <si>
    <t>ILVQANEAETTT(ph)ASGLVIPDTAK</t>
  </si>
  <si>
    <t>INELDQELAAGGGAGVTPQAT(ph)QAIPAYEPEPGK</t>
  </si>
  <si>
    <t>IPAAPPS(ph)GPQPR</t>
  </si>
  <si>
    <t>IPADVIDAYHAAT(ph)</t>
  </si>
  <si>
    <t>IPGIDT(ph)GR</t>
  </si>
  <si>
    <t>IPLFPT(ph)AERPALEPR</t>
  </si>
  <si>
    <t>IT(ph)LSEQPVLIGR</t>
  </si>
  <si>
    <t>Rv0019c</t>
  </si>
  <si>
    <t>FhaB</t>
  </si>
  <si>
    <t>Conserved protein with FHA domain, FhaB</t>
  </si>
  <si>
    <t>ITPEEAHS(ph)HPQR</t>
  </si>
  <si>
    <t>Rv0018c</t>
  </si>
  <si>
    <t>Ppp</t>
  </si>
  <si>
    <t>Serine/threonine phosphatase PPP (EC 3.1.3.16)</t>
  </si>
  <si>
    <t>ITQIYEGT(ph)NQIQR</t>
  </si>
  <si>
    <t>ITVSTTT(ph)GPGIPVDPSITR</t>
  </si>
  <si>
    <t>Rv3002c</t>
  </si>
  <si>
    <t>IlvN</t>
  </si>
  <si>
    <t>Acetolactate synthase small subunit (EC 2.2.1.6)</t>
  </si>
  <si>
    <t>IVVEVCSQCHPFYT(ph)GK</t>
  </si>
  <si>
    <t>KAEGQT(ph)GAAAWALDNLR</t>
  </si>
  <si>
    <t>KAQAAILDDLEGT(ph)HKYAVHEIGQ</t>
  </si>
  <si>
    <t>KLEQT(ph)VGDAFAR</t>
  </si>
  <si>
    <t>Cyclopropane-fatty-acyl-phospholipid synthase (EC 2.1.1.79)</t>
  </si>
  <si>
    <t>KLTDGDFT(ph)LDR</t>
  </si>
  <si>
    <t>Rv3029c</t>
  </si>
  <si>
    <t>FixA</t>
  </si>
  <si>
    <t>Electron transfer flavoprotein, beta subunit</t>
  </si>
  <si>
    <t>KPTDS(ph)ETLAHIR</t>
  </si>
  <si>
    <t>KPVEGS(ph)LGTPPR</t>
  </si>
  <si>
    <t>Rv0721</t>
  </si>
  <si>
    <t>RpsE</t>
  </si>
  <si>
    <t>SSU ribosomal protein S5p (S2e)</t>
  </si>
  <si>
    <t>KVNKPLTGQYT(ph)AAGVNPR</t>
  </si>
  <si>
    <t>LAAESTPDT(ph)NGISR</t>
  </si>
  <si>
    <t>LANSWDYELADGKT(ph)ER</t>
  </si>
  <si>
    <t>Rv1507c</t>
  </si>
  <si>
    <t>LAPGGTTIAVASHPGVS(ph)NTEVVR</t>
  </si>
  <si>
    <t>Rv0068</t>
  </si>
  <si>
    <t>Oxidoreductase/Short-chain dehydrogenase</t>
  </si>
  <si>
    <t>LATPDQGFT(ph)R</t>
  </si>
  <si>
    <t>Rv2971</t>
  </si>
  <si>
    <t>2,5-diketo-D-gluconic acid reductase (EC 1.1.1.-)</t>
  </si>
  <si>
    <t>LDADT(ph)EGLMLLTNDGELAHR</t>
  </si>
  <si>
    <t>Rv1711</t>
  </si>
  <si>
    <t>Ribosomal small subunit pseudouridine synthase A (EC 4.2.1.70)</t>
  </si>
  <si>
    <t>Chaperone protein DnaJ</t>
  </si>
  <si>
    <t>Rv0530</t>
  </si>
  <si>
    <t>LDS(ph)GEQLK</t>
  </si>
  <si>
    <t>Rv1334</t>
  </si>
  <si>
    <t>Mec</t>
  </si>
  <si>
    <t>Mec+</t>
  </si>
  <si>
    <t>LEHEASDPHLWDDQT(ph)R</t>
  </si>
  <si>
    <t>LEPVPHT(ph)PYPELATTTLLRPVKPPPSEGWR</t>
  </si>
  <si>
    <t>LEPVPHTPYPELAT(ph)TTLLR</t>
  </si>
  <si>
    <t>LEPVPHTPYPELAT(ph)TTLLRPVKPPPSEGWR</t>
  </si>
  <si>
    <t>LEPVPHTPYPELATT(ph)TLLR</t>
  </si>
  <si>
    <t>LEQLRT(ph)FER</t>
  </si>
  <si>
    <t>LEVFNAALAAADGGPTT(ph)EATKPK</t>
  </si>
  <si>
    <t>LFGDT(ph)EEYMTGR</t>
  </si>
  <si>
    <t>LFGDTEEYMT(ph)GR</t>
  </si>
  <si>
    <t>LGAEEIT(ph)R</t>
  </si>
  <si>
    <t>Rv0667</t>
  </si>
  <si>
    <t>RpoB</t>
  </si>
  <si>
    <t>DNA-directed RNA polymerase beta subunit (EC 2.7.7.6)</t>
  </si>
  <si>
    <t>Rv2050</t>
  </si>
  <si>
    <t>LGAVSYET(ph)DRNHDLAPR</t>
  </si>
  <si>
    <t>LGEFAPT(ph)R</t>
  </si>
  <si>
    <t>LGGAGDPDDT(ph)RVSQPVAVAAPAK</t>
  </si>
  <si>
    <t>LGGAGDPDDTRVS(ph)QPVAVAAPAK</t>
  </si>
  <si>
    <t>LGGGAPTVEES(ph)R</t>
  </si>
  <si>
    <t>LGHT(ph)GPFPAVANPPVR</t>
  </si>
  <si>
    <t>Rv2127</t>
  </si>
  <si>
    <t>AnsP1</t>
  </si>
  <si>
    <t>L-asparagine permease</t>
  </si>
  <si>
    <t>LGIPQIS(ph)TGELFR</t>
  </si>
  <si>
    <t>LGLPADAKPFDFVFHGGS(ph)GSLK</t>
  </si>
  <si>
    <t>Rv0363c</t>
  </si>
  <si>
    <t>Fba</t>
  </si>
  <si>
    <t>Fructose-bisphosphate aldolase class II (EC 4.1.2.13)</t>
  </si>
  <si>
    <t>LHFSAPAEAPT(ph)TR</t>
  </si>
  <si>
    <t>Rv3284</t>
  </si>
  <si>
    <t>Sulfur acceptor protein SufE for iron-sulfur cluster assembly</t>
  </si>
  <si>
    <t>LHFSAPAEAPTT(ph)R</t>
  </si>
  <si>
    <t>LHT(ph)VWT(ph)SPGAIDR</t>
  </si>
  <si>
    <t>Rv2612c</t>
  </si>
  <si>
    <t>PgsA1</t>
  </si>
  <si>
    <t>CDP-diacylglycerol--glycerol-3-phosphate 3-phosphatidyltransferase (EC 2.7.8.5)</t>
  </si>
  <si>
    <t>LICTHCGEEIT(ph)AR</t>
  </si>
  <si>
    <t>Rv3095</t>
  </si>
  <si>
    <t>Transcriptional regulator, HxlR family</t>
  </si>
  <si>
    <t>LIEPPPS(ph)LSRPR</t>
  </si>
  <si>
    <t>Rv0871</t>
  </si>
  <si>
    <t>CspB</t>
  </si>
  <si>
    <t>Cold shock protein CspC</t>
  </si>
  <si>
    <t>LLNLELQT(ph)HPFSVLR</t>
  </si>
  <si>
    <t>Rv1977</t>
  </si>
  <si>
    <t>Zn-dependent protease with chaperone function</t>
  </si>
  <si>
    <t>LLQLLQGDT(ph)TPGR</t>
  </si>
  <si>
    <t>Rv2922A</t>
  </si>
  <si>
    <t>AcyP</t>
  </si>
  <si>
    <t>Acylphosphate phosphohydrolase (EC 3.6.1.7), putative</t>
  </si>
  <si>
    <t>LLS(ph)EDSTFYGDLFPHAVK</t>
  </si>
  <si>
    <t>Rv2375</t>
  </si>
  <si>
    <t>LLSEDST(ph)FYGDLFPHAVK</t>
  </si>
  <si>
    <t>LPAVTFATLPHLTEAS(ph)SGR</t>
  </si>
  <si>
    <t>Rv3004</t>
  </si>
  <si>
    <t>Cfp6</t>
  </si>
  <si>
    <t>Low molecular weight protein antigen 6</t>
  </si>
  <si>
    <t>LPGLESPEEES(ph)AAR</t>
  </si>
  <si>
    <t>Rv1265</t>
  </si>
  <si>
    <t>LPQATGAST(ph)QPQLSR</t>
  </si>
  <si>
    <t>Rv0384c</t>
  </si>
  <si>
    <t>ClpB</t>
  </si>
  <si>
    <t>ClpB protein</t>
  </si>
  <si>
    <t>LPSDQT(ph)GETDAYSR</t>
  </si>
  <si>
    <t>LRAEEASGAQLAPGT(ph)EPSPAPLGQPR</t>
  </si>
  <si>
    <t>LRGES(ph)LPEEQ</t>
  </si>
  <si>
    <t>Rv0531</t>
  </si>
  <si>
    <t>LRPGEPAGHIQEPVSPPT(ph)QPEQQPQT(ph)EHLAASHAHTR</t>
  </si>
  <si>
    <t>Rv0479c</t>
  </si>
  <si>
    <t>LRPGEPAGHIQEPVSPPT(ph)QPEQQPQTEHLAASHAHTR</t>
  </si>
  <si>
    <t>LRPYQPGHIPFIEPT(ph)ER</t>
  </si>
  <si>
    <t>Rv0091</t>
  </si>
  <si>
    <t>Mtn</t>
  </si>
  <si>
    <t>5'-methylthioadenosine nucleosidase (EC 3.2.2.16) / S-adenosylhomocysteine nucleosidase (EC 3.2.2.9)</t>
  </si>
  <si>
    <t>LRT(ph)GPTPWSGSETLPGGTEVTLR</t>
  </si>
  <si>
    <t>Rv3788</t>
  </si>
  <si>
    <t>Nucleoside diphosphate kinase regulator</t>
  </si>
  <si>
    <t>LTPTADGTEVT(ph)ESFR</t>
  </si>
  <si>
    <t>Rv1883c</t>
  </si>
  <si>
    <t>LTQLGT(ph)AVGTWK</t>
  </si>
  <si>
    <t>Rv1266c</t>
  </si>
  <si>
    <t>PknH</t>
  </si>
  <si>
    <t>Serine/threonine protein kinase (EC 2.7.11.1)</t>
  </si>
  <si>
    <t>LVAAT(ph)GPHALK</t>
  </si>
  <si>
    <t>Rv2830c</t>
  </si>
  <si>
    <t>VapB22</t>
  </si>
  <si>
    <t>Possible antitoxin VapB22</t>
  </si>
  <si>
    <t>LVGFEAAGDGVET(ph)GR</t>
  </si>
  <si>
    <t>Rv1612</t>
  </si>
  <si>
    <t>TrpB</t>
  </si>
  <si>
    <t>Tryptophan synthase beta chain (EC 4.2.1.20)</t>
  </si>
  <si>
    <t>Rv3442c</t>
  </si>
  <si>
    <t>RpsI</t>
  </si>
  <si>
    <t>SSU ribosomal protein S9p (S16e)</t>
  </si>
  <si>
    <t>LVPVAGDSAGGVGSDT(ph)ASVSLTGIR</t>
  </si>
  <si>
    <t>Rv1828</t>
  </si>
  <si>
    <t>Transcriptional regulator, MerR family</t>
  </si>
  <si>
    <t>LVS(ph)GALLQVR</t>
  </si>
  <si>
    <t>Rv1540</t>
  </si>
  <si>
    <t>Ribosomal large subunit pseudouridine synthase D (EC 4.2.1.70)</t>
  </si>
  <si>
    <t>LWQAEDDS(ph)SR</t>
  </si>
  <si>
    <t>Rv3817</t>
  </si>
  <si>
    <t>aminoglycoside 3'-phosphotransferase</t>
  </si>
  <si>
    <t>MAEAEPAT(ph)RPT(ph)GASVR</t>
  </si>
  <si>
    <t>MAEAEPAT(ph)RPTGASVR</t>
  </si>
  <si>
    <t>MIDGWTEEQHEPT(ph)VR</t>
  </si>
  <si>
    <t>Rv0503c</t>
  </si>
  <si>
    <t>CmaA2</t>
  </si>
  <si>
    <t>Cyclopropane-fatty-acyl-phospholipid synthase 2, CmaA2 (EC 2.1.1.79)</t>
  </si>
  <si>
    <t>Rv2711</t>
  </si>
  <si>
    <t>IdeR</t>
  </si>
  <si>
    <t>Iron-dependent repressor IdeR/DtxR</t>
  </si>
  <si>
    <t>MPGGTPS(ph)SPGLAAILPSFPSNLR</t>
  </si>
  <si>
    <t>Rv0860</t>
  </si>
  <si>
    <t>FadB</t>
  </si>
  <si>
    <t>Enoyl-CoA hydratase [isoleucine degradation] (EC 4.2.1.17) / 3-hydroxyacyl-CoA dehydrogenase (EC 1.1.1.35) / 3-hydroxybutyryl-CoA epimerase (EC 5.1.2.3)</t>
  </si>
  <si>
    <t>MPIGEPPPAPSRPSASPAEPPT(ph)RPAPQHSR</t>
  </si>
  <si>
    <t>MQIGSSTEPPT(ph)TR</t>
  </si>
  <si>
    <t>Rv0206c</t>
  </si>
  <si>
    <t>MmpL3</t>
  </si>
  <si>
    <t>Transmembrane transport protein MmpL5</t>
  </si>
  <si>
    <t>MT(ph)AT(ph)QIT(ph)GVVLAAGR</t>
  </si>
  <si>
    <t>Rv0371c</t>
  </si>
  <si>
    <t>Uncharacterized MobA-related protein</t>
  </si>
  <si>
    <t>NAAPS(ph)GTAALQSLLHGR</t>
  </si>
  <si>
    <t>Rv2454c</t>
  </si>
  <si>
    <t>2-oxoglutarate oxidoreductase, beta subunit (EC 1.2.7.3)</t>
  </si>
  <si>
    <t>Rv2182c</t>
  </si>
  <si>
    <t>NAT(ph)AAEGLDQAELAETFDKR</t>
  </si>
  <si>
    <t>Rv1245c</t>
  </si>
  <si>
    <t>Short-chain type dehydrogenase/reductase</t>
  </si>
  <si>
    <t>NDLAVLAGDT(ph)TEDLGPIR</t>
  </si>
  <si>
    <t>NDMAVLEAEGY(ph)ITQPHTSSGR</t>
  </si>
  <si>
    <t>Rv2374c</t>
  </si>
  <si>
    <t>HrcA</t>
  </si>
  <si>
    <t>Heat-inducible transcription repressor HrcA</t>
  </si>
  <si>
    <t>NDRPT(ph)GTFTFAELLAHELSVER</t>
  </si>
  <si>
    <t>NDT(ph)AGVLR</t>
  </si>
  <si>
    <t>NELVDT(ph)TEMYLR</t>
  </si>
  <si>
    <t>Rv3669</t>
  </si>
  <si>
    <t>Probable conserved transmembrane protein</t>
  </si>
  <si>
    <t>NIGPGT(ph)IA</t>
  </si>
  <si>
    <t>Rv3304</t>
  </si>
  <si>
    <t>NLLSQNADKVET(ph)VINK</t>
  </si>
  <si>
    <t>NLPAGHGLNAQT(ph)GVYEDLLAAGVADPVK</t>
  </si>
  <si>
    <t>NLQVIDAT(ph)CPLVTK</t>
  </si>
  <si>
    <t>Rv1110</t>
  </si>
  <si>
    <t>LytB</t>
  </si>
  <si>
    <t>4-hydroxy-3-methylbut-2-enyl diphosphate reductase (EC 1.17.1.2)</t>
  </si>
  <si>
    <t>NQAVTNVDRT(ph)VR</t>
  </si>
  <si>
    <t>NQHAYCQQVLDKVDT(ph)NR</t>
  </si>
  <si>
    <t>Rv0643c</t>
  </si>
  <si>
    <t>MmaA3</t>
  </si>
  <si>
    <t>Rv0639</t>
  </si>
  <si>
    <t>NusG</t>
  </si>
  <si>
    <t>Transcription antitermination protein NusG</t>
  </si>
  <si>
    <t>PAPAQTSSASGDDPWGSAPAS(ph)GSFGGGDDEPPF</t>
  </si>
  <si>
    <t>PATET(ph)SGGAIAEQPYGQ</t>
  </si>
  <si>
    <t>PGDQGPLARPPASS(ph)EASTGR</t>
  </si>
  <si>
    <t>PGDQGPLARPPASSEAS(ph)TGR</t>
  </si>
  <si>
    <t>PGDQGPLARPPASSEAST(ph)GR</t>
  </si>
  <si>
    <t>Rv3474</t>
  </si>
  <si>
    <t>Rv0410c</t>
  </si>
  <si>
    <t>PknG</t>
  </si>
  <si>
    <t>serine/threonine protein kinase</t>
  </si>
  <si>
    <t>PLT(ph)PADVHNVAFSKPPIGK</t>
  </si>
  <si>
    <t>Rv2699c</t>
  </si>
  <si>
    <t>PVSASLVDPEDDLT(ph)PAR</t>
  </si>
  <si>
    <t>Rv3005c</t>
  </si>
  <si>
    <t>Membrane protein 2, distant similarity to thiosulphate:quinone oxidoreductase DoxD</t>
  </si>
  <si>
    <t>PVTSDRAT(ph)PVDPSGW</t>
  </si>
  <si>
    <t>QAAENGSLPDT(ph)KANVAEVLAK</t>
  </si>
  <si>
    <t>Rv0771</t>
  </si>
  <si>
    <t>4-carboxymuconolactone decarboxylase (EC 4.1.1.44)</t>
  </si>
  <si>
    <t>QAAYECGIEPAST(ph)GAR</t>
  </si>
  <si>
    <t>Rv3145</t>
  </si>
  <si>
    <t>NuoA</t>
  </si>
  <si>
    <t>NADH ubiquinone oxidoreductase chain A (EC 1.6.5.3)</t>
  </si>
  <si>
    <t>QADIAALDCTLTT(ph)VER</t>
  </si>
  <si>
    <t>QAQVDAGARPGTT(ph)TEESAELK</t>
  </si>
  <si>
    <t>QAQVDAGARPGTTT(ph)EESAELKR</t>
  </si>
  <si>
    <t>QDYGGGADY(ph)TR</t>
  </si>
  <si>
    <t>QDYGGGADYT(ph)R</t>
  </si>
  <si>
    <t>QDYGGGADYTRYT(ph)ESPR</t>
  </si>
  <si>
    <t>Rv1080c</t>
  </si>
  <si>
    <t>GreA</t>
  </si>
  <si>
    <t>Transcription elongation factor GreA</t>
  </si>
  <si>
    <t>QEIDQT(ph)RDQLAATIDSLAER</t>
  </si>
  <si>
    <t>Rv2204c</t>
  </si>
  <si>
    <t>probable iron binding protein from the HesB_IscA_SufA family</t>
  </si>
  <si>
    <t>QKQELDEIS(ph)TNIR</t>
  </si>
  <si>
    <t>QLAGGT(ph)DPVQAAAPGTIR</t>
  </si>
  <si>
    <t>QLGVPQPET(ph)LRR</t>
  </si>
  <si>
    <t>QPPPVSHPEGRPT(ph)NPPAAADAR</t>
  </si>
  <si>
    <t>Rv0983</t>
  </si>
  <si>
    <t>PepD</t>
  </si>
  <si>
    <t>Heat shock protein HtrA</t>
  </si>
  <si>
    <t>QPYEALGGT(ph)RPGLIPGVIPTMTPPPGMVR</t>
  </si>
  <si>
    <t>QS(ph)GGYGPSPGGGQPGYGGYGEYGR</t>
  </si>
  <si>
    <t>QSGADTVVVSS(ph)ETAGR</t>
  </si>
  <si>
    <t>QWIVDPIDGT(ph)KNFVR</t>
  </si>
  <si>
    <t>Rv0352</t>
  </si>
  <si>
    <t>DnaJ1</t>
  </si>
  <si>
    <t>RFT(ph)APGFDAK</t>
  </si>
  <si>
    <t>Rv2718c</t>
  </si>
  <si>
    <t>NrdR</t>
  </si>
  <si>
    <t>Ribonucleotide reductase transcriptional regulator NrdR</t>
  </si>
  <si>
    <t>RGDSDAITVAELT(ph)GEIPIIR</t>
  </si>
  <si>
    <t>RIPGIDT(ph)GR</t>
  </si>
  <si>
    <t>RPFAGDGALT(ph)VAMK</t>
  </si>
  <si>
    <t>RPPRPSQT(ph)PPPGR</t>
  </si>
  <si>
    <t>RT(ph)ETDDVSEDSLEELK</t>
  </si>
  <si>
    <t>RTETDDVSEDS(ph)LEELK</t>
  </si>
  <si>
    <t>Rv0201c</t>
  </si>
  <si>
    <t>RVVDVSDPGGPVTAAVST(ph)GR</t>
  </si>
  <si>
    <t>S(ph)FSSADDFAR</t>
  </si>
  <si>
    <t>S(ph)FVAAPGR</t>
  </si>
  <si>
    <t>S(ph)GGIQVIAR</t>
  </si>
  <si>
    <t>Rv1719</t>
  </si>
  <si>
    <t>S(ph)GGIVTQEAPIHVSNVMVVDSDGKPTR</t>
  </si>
  <si>
    <t>Rv0715</t>
  </si>
  <si>
    <t>RplX</t>
  </si>
  <si>
    <t>LSU ribosomal protein L24p (L26e)</t>
  </si>
  <si>
    <t>S(ph)GPGTQPADAQTATSATVR</t>
  </si>
  <si>
    <t>S(ph)GPNPPGR</t>
  </si>
  <si>
    <t>Rv3880c</t>
  </si>
  <si>
    <t>EspL</t>
  </si>
  <si>
    <t>ESX-1 secretion-associated protein EspL</t>
  </si>
  <si>
    <t>S(ph)PKTHTLSVLVEDKPGVLAR</t>
  </si>
  <si>
    <t>S(ph)SALPTGVEALK</t>
  </si>
  <si>
    <t>S(ph)TTAELAELHDLVGGLR</t>
  </si>
  <si>
    <t>S(ph)TVEGANDALAR</t>
  </si>
  <si>
    <t>S(ph)VSDLYAPISGK</t>
  </si>
  <si>
    <t>Rv1826</t>
  </si>
  <si>
    <t>GcvH</t>
  </si>
  <si>
    <t>Glycine cleavage system H protein</t>
  </si>
  <si>
    <t>SACSVT(ph)TRPGNAAVDYGGAQIR</t>
  </si>
  <si>
    <t>Rv0516c</t>
  </si>
  <si>
    <t>Anti-sigma F factor antagonist (spoIIAA-2); Anti-sigma B factor antagonist RsbV</t>
  </si>
  <si>
    <t>SALES(ph)GDIATWQR</t>
  </si>
  <si>
    <t>Rv1249c</t>
  </si>
  <si>
    <t>SASTLLNLMQQATAVADRT(ph)EVLGPIDEAPVSAAPR</t>
  </si>
  <si>
    <t>SCQTDVDGANDDWNPAS(ph)K</t>
  </si>
  <si>
    <t>SDGDDSEAAT(ph)EQLNAR</t>
  </si>
  <si>
    <t>SDHGEIGDVEPLADST(ph)ASQAR</t>
  </si>
  <si>
    <t>SDHGEIGDVEPLADSTAS(ph)QAR</t>
  </si>
  <si>
    <t>SDIPS(ph)DLHYTAEHEWIR</t>
  </si>
  <si>
    <t>SDS(ph)ETFLIATR</t>
  </si>
  <si>
    <t>SEALAASVLPDRT(ph)I</t>
  </si>
  <si>
    <t>Rv1825</t>
  </si>
  <si>
    <t>Division initiation protein</t>
  </si>
  <si>
    <t>SENRPEPVAAETSAATT(ph)AR</t>
  </si>
  <si>
    <t>SFDRDHPELDQAADEGT(ph)DR</t>
  </si>
  <si>
    <t>SFT(ph)DITAR</t>
  </si>
  <si>
    <t>Rv3860</t>
  </si>
  <si>
    <t>Antiactivator of flagellar biosynthesis FleN, an ATPase</t>
  </si>
  <si>
    <t>SFT(ph)FTLK</t>
  </si>
  <si>
    <t>SFTGSQAGVITT(ph)GTHGNAK</t>
  </si>
  <si>
    <t>Rv3709c</t>
  </si>
  <si>
    <t>Ask</t>
  </si>
  <si>
    <t>Aspartokinase (EC 2.7.2.4)</t>
  </si>
  <si>
    <t>SGALETT(ph)EEFGNR</t>
  </si>
  <si>
    <t>Rv2258c</t>
  </si>
  <si>
    <t>Possible transcriptional regulatory protein</t>
  </si>
  <si>
    <t>SGGIVT(ph)QEAPIHVSNVMVVDSDGKPTR</t>
  </si>
  <si>
    <t>SGGYTASSGITFSQTPTT(ph)QPAER</t>
  </si>
  <si>
    <t>SGLSQTHSGAPIPT(ph)PR</t>
  </si>
  <si>
    <t>Rv2601A</t>
  </si>
  <si>
    <t>VapB41</t>
  </si>
  <si>
    <t>Possible antitoxin VapB41</t>
  </si>
  <si>
    <t>SGPGT(ph)QPADAQTATSATVR</t>
  </si>
  <si>
    <t>SGPGTQPADAQTAT(ph)SATVR</t>
  </si>
  <si>
    <t>SGPNPPGREPDEPES(ph)EPVSDTGDER</t>
  </si>
  <si>
    <t>SGPNPPGREPDEPESEPVS(ph)DTGDER</t>
  </si>
  <si>
    <t>SGPNPPGREPDEPESEPVSDT(ph)GDER</t>
  </si>
  <si>
    <t>SGYQYASGDT(ph)ADTVDVAR</t>
  </si>
  <si>
    <t>Rv0548c</t>
  </si>
  <si>
    <t>MenB</t>
  </si>
  <si>
    <t>Naphthoate synthase (EC 4.1.3.36)</t>
  </si>
  <si>
    <t>SLLTSGAT(ph)DAK</t>
  </si>
  <si>
    <t>Rv2229c</t>
  </si>
  <si>
    <t>SLNT(ph)VPFQIAR</t>
  </si>
  <si>
    <t>SLPGLLTILHDGGYRDT(ph)EIMR</t>
  </si>
  <si>
    <t>Rv2175c</t>
  </si>
  <si>
    <t>Conserved regulatory protein</t>
  </si>
  <si>
    <t>SMSELAAPGNT(ph)PSLDEVR</t>
  </si>
  <si>
    <t>SMSELAAPGNTPS(ph)LDEVR</t>
  </si>
  <si>
    <t>SNS(ph)QGLSLTDSVYER</t>
  </si>
  <si>
    <t>Rv2461c</t>
  </si>
  <si>
    <t>ClpP</t>
  </si>
  <si>
    <t>ATP-dependent Clp protease proteolytic subunit (EC 3.4.21.92)</t>
  </si>
  <si>
    <t>SNSQGLSLT(ph)DSVYER</t>
  </si>
  <si>
    <t>SPDEFS(ph)GK</t>
  </si>
  <si>
    <t>Rv3117</t>
  </si>
  <si>
    <t>CysA3</t>
  </si>
  <si>
    <t>Thiosulfate sulfurtransferase, rhodanese (EC 2.8.1.1)</t>
  </si>
  <si>
    <t>SQLGAIHASSEDAEAES(ph)DASNPSR</t>
  </si>
  <si>
    <t>SQLGAIHASSEDAEAESDAS(ph)NPS(ph)RGETVVHYR</t>
  </si>
  <si>
    <t>SQLGAIHASSEDAEAESDAS(ph)NPSR</t>
  </si>
  <si>
    <t>SQLGAIHASSEDAEAESDASNPS(ph)RGETVVHYR</t>
  </si>
  <si>
    <t>SQQSFEEVS(ph)AR</t>
  </si>
  <si>
    <t>SSALPT(ph)GVEALK</t>
  </si>
  <si>
    <t>SSNIPADAT(ph)PNPHATAEQVAAAR</t>
  </si>
  <si>
    <t>Rv3038c</t>
  </si>
  <si>
    <t>Methyltransferase domain</t>
  </si>
  <si>
    <t>SSPASSPELTPALEATAAPAAPS(ph)GASTTR</t>
  </si>
  <si>
    <t>STDAAGDPAEPT(ph)AALPIIR</t>
  </si>
  <si>
    <t>STDT(ph)APAQTMHAGR</t>
  </si>
  <si>
    <t>Rv1820</t>
  </si>
  <si>
    <t>IlvG</t>
  </si>
  <si>
    <t>COG0028: Thiamine pyrophosphate-requiring enzymes</t>
  </si>
  <si>
    <t>STET(ph)RVNER</t>
  </si>
  <si>
    <t>Rv1641</t>
  </si>
  <si>
    <t>InfC</t>
  </si>
  <si>
    <t>Translation initiation factor 3</t>
  </si>
  <si>
    <t>STT(ph)AELAELHDLVGGLR</t>
  </si>
  <si>
    <t>SVANGEST(ph)DTASAATEGHR</t>
  </si>
  <si>
    <t>SVANGESTDT(ph)ASAATEGHR</t>
  </si>
  <si>
    <t>SVDVAGVGDT(ph)GGVQVFADHGDLDGR</t>
  </si>
  <si>
    <t>Rv0994</t>
  </si>
  <si>
    <t>MoeA1</t>
  </si>
  <si>
    <t>Molybdopterin biosynthesis protein MoeA</t>
  </si>
  <si>
    <t>SVFDDGLAFDGS(ph)SIR</t>
  </si>
  <si>
    <t>SVGEGPDT(ph)KPTAR</t>
  </si>
  <si>
    <t>Rv1389</t>
  </si>
  <si>
    <t>Gmk</t>
  </si>
  <si>
    <t>Guanylate kinase (EC 2.7.4.8)</t>
  </si>
  <si>
    <t>SVKPASAPQDTTT(ph)STIPK</t>
  </si>
  <si>
    <t>SVKPASAPQDTTTST(ph)IPK</t>
  </si>
  <si>
    <t>SVQSPASTPPPTPTPPSAPS(ph)AGQTR</t>
  </si>
  <si>
    <t>SVQSPASTPPPTPTPPSAPSAGQT(ph)R</t>
  </si>
  <si>
    <t>SVQTGY(ph)EGLSR</t>
  </si>
  <si>
    <t>Rv1856c</t>
  </si>
  <si>
    <t>Rv0706</t>
  </si>
  <si>
    <t>RplV</t>
  </si>
  <si>
    <t>LSU ribosomal protein L22p (L17e)</t>
  </si>
  <si>
    <t>SWPGSTPKPQEDPVGVAPSASVEVLGSEPAAT(ph)LAHSVTVPGR</t>
  </si>
  <si>
    <t>SWPGSTPKPQEDPVGVAPSASVEVLGSEPAATLAHSVT(ph)VPGR</t>
  </si>
  <si>
    <t>SYQPS(ph)EPSGPAEPVNR</t>
  </si>
  <si>
    <t>SYQPSEPS(ph)GPAEPVNR</t>
  </si>
  <si>
    <t>T(ph)AAHGYTQQK</t>
  </si>
  <si>
    <t>Rv0190</t>
  </si>
  <si>
    <t>T(ph)AAT(ph)KATEYPSAVAK</t>
  </si>
  <si>
    <t>T(ph)AVGLFDVSHLGK</t>
  </si>
  <si>
    <t>Rv2211c</t>
  </si>
  <si>
    <t>GcvT</t>
  </si>
  <si>
    <t>Aminomethyltransferase (glycine cleavage system T protein) (EC 2.1.2.10)</t>
  </si>
  <si>
    <t>T(ph)DIRPIVK</t>
  </si>
  <si>
    <t>T(ph)DPQTQSTR</t>
  </si>
  <si>
    <t>Rv0155</t>
  </si>
  <si>
    <t>PntAa</t>
  </si>
  <si>
    <t>NAD(P) transhydrogenase alpha subunit (EC 1.6.1.2)</t>
  </si>
  <si>
    <t>T(ph)DTQVTWLTQESHDR</t>
  </si>
  <si>
    <t>T(ph)EALETPQAPVS</t>
  </si>
  <si>
    <t>Rv1591</t>
  </si>
  <si>
    <t>T(ph)ETTPAPQTPAAPAGPAQSFVLERPIQTVGR</t>
  </si>
  <si>
    <t>T(ph)GALSPFGELTFPVPSDDLPYIHPVTVINR</t>
  </si>
  <si>
    <t>Rv0863</t>
  </si>
  <si>
    <t>T(ph)GGLVMVR</t>
  </si>
  <si>
    <t>T(ph)GGTTIGDLFGGLFGR</t>
  </si>
  <si>
    <t>T(ph)GPHPETESSGNR</t>
  </si>
  <si>
    <t>T(ph)HTLSVLVEDKPGVLAR</t>
  </si>
  <si>
    <t>T(ph)NPQGPPNDPSPWAR</t>
  </si>
  <si>
    <t>T(ph)PAPVAAEIAR</t>
  </si>
  <si>
    <t>T(ph)QPPGQPVFIR</t>
  </si>
  <si>
    <t>Rv3149</t>
  </si>
  <si>
    <t>NuoE</t>
  </si>
  <si>
    <t>NADH-ubiquinone oxidoreductase chain E (EC 1.6.5.3)</t>
  </si>
  <si>
    <t>T(ph)QSQTVTVDQQEILNR</t>
  </si>
  <si>
    <t>Rv0056</t>
  </si>
  <si>
    <t>RplI</t>
  </si>
  <si>
    <t>LSU ribosomal protein L9p</t>
  </si>
  <si>
    <t>Rv1479</t>
  </si>
  <si>
    <t>MoxR1</t>
  </si>
  <si>
    <t>COG0714: MoxR-like ATPases</t>
  </si>
  <si>
    <t>Rv3774</t>
  </si>
  <si>
    <t>EchA21</t>
  </si>
  <si>
    <t>Rv1045</t>
  </si>
  <si>
    <t>T(ph)SLLSSAAGNLSGPR</t>
  </si>
  <si>
    <t>T(ph)SPFQPR</t>
  </si>
  <si>
    <t>T(ph)SSLPTVQR</t>
  </si>
  <si>
    <t>Rv0487</t>
  </si>
  <si>
    <t>Uncharacterized protein Rv0487/MT0505 clustered with mycothiol biosynthesis gene</t>
  </si>
  <si>
    <t>T(ph)SSNDSHWQRPDDSPGPMPGRPVSASLVDPEDDLTPAR</t>
  </si>
  <si>
    <t>T(ph)VPALDIDAYAQR</t>
  </si>
  <si>
    <t>TAAGT(ph)HDYAVR</t>
  </si>
  <si>
    <t>Rv2927c</t>
  </si>
  <si>
    <t>Cell division initiation protein</t>
  </si>
  <si>
    <t>TAAT(ph)KATEYPSAVAK</t>
  </si>
  <si>
    <t>TADT(ph)EPVTIGALTR</t>
  </si>
  <si>
    <t>Rv3420c</t>
  </si>
  <si>
    <t>RimI</t>
  </si>
  <si>
    <t>Ribosomal-protein-S18p-alanine acetyltransferase (EC 2.3.1.-)</t>
  </si>
  <si>
    <t>TADTPPDDS(ph)GGLHAR</t>
  </si>
  <si>
    <t>TAGGS(ph)LASDAQLAALR</t>
  </si>
  <si>
    <t>TAGGSLAS(ph)DAQLAALR</t>
  </si>
  <si>
    <t>TALTPGHDKT(ph)PVTPK</t>
  </si>
  <si>
    <t>TALVT(ph)KPVVR</t>
  </si>
  <si>
    <t>TALVT(ph)KPVVRPQR</t>
  </si>
  <si>
    <t>Rv3144c</t>
  </si>
  <si>
    <t>PPE52</t>
  </si>
  <si>
    <t>TAQGQQASETSAAEET(ph)APSLRPEAAAGQLRPR</t>
  </si>
  <si>
    <t>TAVEQAAAELGDT(ph)GR</t>
  </si>
  <si>
    <t>TDAAT(ph)LAQEAGNFER</t>
  </si>
  <si>
    <t>TDFHT(ph)EILR</t>
  </si>
  <si>
    <t>TDGNQKPDGNS(ph)GEQVTVTDK</t>
  </si>
  <si>
    <t>TDGNQKPDGNSGEQVTVT(ph)DK</t>
  </si>
  <si>
    <t>TDIDEWLDT(ph)IEPNPADAHDASHLR</t>
  </si>
  <si>
    <t>Rv2664</t>
  </si>
  <si>
    <t>TDIYAPT(ph)GAVMMR</t>
  </si>
  <si>
    <t>TDMNPDIEKDQTSDEVTVET(ph)TSVFR</t>
  </si>
  <si>
    <t>TDRT(ph)DADDLDLQR</t>
  </si>
  <si>
    <t>Rv1957</t>
  </si>
  <si>
    <t>TDSEHVGKT(ph)CQIDVLIEEHDER</t>
  </si>
  <si>
    <t>TDT(ph)QVTWLTQESHDR</t>
  </si>
  <si>
    <t>TDTQVTWLT(ph)QESHDR</t>
  </si>
  <si>
    <t>TEALADGIVVTPS(ph)HNPPSDGGIK</t>
  </si>
  <si>
    <t>TESYPLVPHDAET(ph)ETVVITTSDNDAAVTQPEAQR</t>
  </si>
  <si>
    <t>TESYPLVPHDAETET(ph)VVITTSDNDAAVTQPEAQR</t>
  </si>
  <si>
    <t>TFNEGVQIDT(ph)STTSTSGSGGGR</t>
  </si>
  <si>
    <t>Rv2575</t>
  </si>
  <si>
    <t>YpfJ protein, zinc metalloprotease superfamily</t>
  </si>
  <si>
    <t>TGASVVGPVPLPT(ph)EK</t>
  </si>
  <si>
    <t>Rv0700</t>
  </si>
  <si>
    <t>NusE</t>
  </si>
  <si>
    <t>SSU ribosomal protein S10p (S20e)</t>
  </si>
  <si>
    <t>TGDGPLEAT(ph)KEGR</t>
  </si>
  <si>
    <t>Rv1211</t>
  </si>
  <si>
    <t>TGGT(ph)TIGDLFGGLFGR</t>
  </si>
  <si>
    <t>TGPT(ph)TDADAAVPR</t>
  </si>
  <si>
    <t>TGPTPWSGSET(ph)LPGGTEVTLR</t>
  </si>
  <si>
    <t>TGVGAPDSGNGGTDHPT(ph)VQLPPVPSVGAPPAAAGGETPTR</t>
  </si>
  <si>
    <t>THAT(ph)VPVSQLGYEACR</t>
  </si>
  <si>
    <t>Rv1107c</t>
  </si>
  <si>
    <t>XseB</t>
  </si>
  <si>
    <t>Exodeoxyribonuclease VII small subunit (EC 3.1.11.6)</t>
  </si>
  <si>
    <t>THT(ph)PIPR</t>
  </si>
  <si>
    <t>Rv1081c</t>
  </si>
  <si>
    <t>TLDGDQT(ph)AEFGGVR</t>
  </si>
  <si>
    <t>TLLGEADT(ph)AEHGHDDEYDEFSDPNAWVPR</t>
  </si>
  <si>
    <t>Rv0634A</t>
  </si>
  <si>
    <t>TLVSNLVTGVTQGYT(ph)TK</t>
  </si>
  <si>
    <t>TNADSAQGALQT(ph)AVVLLGQGK</t>
  </si>
  <si>
    <t>TPGAT(ph)DKDYYLGNVTAEGLR</t>
  </si>
  <si>
    <t>TPT(ph)TLPQATPNGAAPWHVR</t>
  </si>
  <si>
    <t>Rv0176</t>
  </si>
  <si>
    <t>FIG033285: Conserved MCE associated transmembrane protein</t>
  </si>
  <si>
    <t>TPVSLAEATAVVPAPENGFNT(ph)RPAEAHDHDGAVVER</t>
  </si>
  <si>
    <t>Rv3241c</t>
  </si>
  <si>
    <t>Ribosomal subunit interface protein</t>
  </si>
  <si>
    <t>TQIDQVES(ph)TAGSLQGQWR</t>
  </si>
  <si>
    <t>TS(ph)KDFDTVAR</t>
  </si>
  <si>
    <t>TSADS(ph)GKLFGSVTAADVVAAIK</t>
  </si>
  <si>
    <t>TSGGWVSETMAS(ph)LPLPAISSLNSR</t>
  </si>
  <si>
    <t>TSLLSSAAGNLS(ph)GPRTDPLPR</t>
  </si>
  <si>
    <t>TSLLSSAAGNLSGPRT(ph)DPLPR</t>
  </si>
  <si>
    <t>TSQGDTT(ph)SGTQLKPPVEAVR</t>
  </si>
  <si>
    <t>TSSNDSHWQRPDDSPGPMPGRPVS(ph)ASLVDPEDDLTPAR</t>
  </si>
  <si>
    <t>TSSNDSHWQRPDDSPGPMPGRPVSASLVDPEDDLT(ph)PAR</t>
  </si>
  <si>
    <t>TT(ph)PGRPLTTLDK</t>
  </si>
  <si>
    <t>Rv3099c</t>
  </si>
  <si>
    <t>TTESDT(ph)PT(ph)EVIR</t>
  </si>
  <si>
    <t>TTESDTPT(ph)EVIR</t>
  </si>
  <si>
    <t>TTVT(ph)GVEMFR</t>
  </si>
  <si>
    <t>TVAIGPGAGPS(ph)STRPSSQPSDLHSGLR</t>
  </si>
  <si>
    <t>Rv1904</t>
  </si>
  <si>
    <t>TVAIGPGAGPSST(ph)RPSSQPSDLHSGLR</t>
  </si>
  <si>
    <t>TVPEEAQT(ph)LIGK</t>
  </si>
  <si>
    <t>Rv0504c</t>
  </si>
  <si>
    <t>(3R)-hydroxyacyl-ACP dehydratase subunit HadA</t>
  </si>
  <si>
    <t>TVQNEPSAKT(ph)HGVILTEAAAAK</t>
  </si>
  <si>
    <t>TVTPEGDT(ph)KTIVR</t>
  </si>
  <si>
    <t>VADDAADEEAVT(ph)EPLATESK</t>
  </si>
  <si>
    <t>Rv2151c</t>
  </si>
  <si>
    <t>FtsQ</t>
  </si>
  <si>
    <t>Cell division protein FtsQ homolog</t>
  </si>
  <si>
    <t>VALRDY(ph)TAK</t>
  </si>
  <si>
    <t>VANPDGDVLWRPGGDRT(ph)AS</t>
  </si>
  <si>
    <t>Rv1314c</t>
  </si>
  <si>
    <t>Cob(I)alamin adenosyltransferase PduO (EC 2.5.1.17)</t>
  </si>
  <si>
    <t>VAT(ph)AGEPNFMDLK</t>
  </si>
  <si>
    <t>VAT(ph)GPSIQAR</t>
  </si>
  <si>
    <t>VCDPNGDDT(ph)GR</t>
  </si>
  <si>
    <t>VCDPNGDDT(ph)GRTHATVPVSQLGYEACR</t>
  </si>
  <si>
    <t>VDPSAAS(ph)GQDSTEARPA</t>
  </si>
  <si>
    <t>VDPSAASGQDST(ph)EARPA</t>
  </si>
  <si>
    <t>VDRDPNT(ph)IKQEIDQTR</t>
  </si>
  <si>
    <t>VEAGEELGVT(ph)NK</t>
  </si>
  <si>
    <t>VEFWPT(ph)VAIR</t>
  </si>
  <si>
    <t>VEKDPENPT(ph)VVLTVR</t>
  </si>
  <si>
    <t>VEKDPENPTVVLT(ph)VR</t>
  </si>
  <si>
    <t>VEQMAS(ph)ESLR</t>
  </si>
  <si>
    <t>Rv0123</t>
  </si>
  <si>
    <t>DNA-binding protein, CopG family</t>
  </si>
  <si>
    <t>VFALAS(ph)VTKPLVAR</t>
  </si>
  <si>
    <t>Rv2257c</t>
  </si>
  <si>
    <t>VGDQLPEKT(ph)YPLTR</t>
  </si>
  <si>
    <t>Rv0636</t>
  </si>
  <si>
    <t>HadB</t>
  </si>
  <si>
    <t>MaoC family protein</t>
  </si>
  <si>
    <t>VGGAT(ph)YQVPVEVRPDR</t>
  </si>
  <si>
    <t>VGLSFTET(ph)APYLFR</t>
  </si>
  <si>
    <t>Rv2574</t>
  </si>
  <si>
    <t>VHLDFTT(ph)KDLDAEVLR</t>
  </si>
  <si>
    <t>Rv0801</t>
  </si>
  <si>
    <t>glyoxalase family protein superfamily</t>
  </si>
  <si>
    <t>VHPDLAAQHAAAQPDSITAATT(ph)GGR</t>
  </si>
  <si>
    <t>VIDQFGYGDDVDPAST(ph)AAVGQLGQLR</t>
  </si>
  <si>
    <t>VINANLT(ph)GAFR</t>
  </si>
  <si>
    <t>VKPTS(ph)VPAFRPGAQFK</t>
  </si>
  <si>
    <t>VLAHIS(ph)GK</t>
  </si>
  <si>
    <t>Rv3462c</t>
  </si>
  <si>
    <t>InfA</t>
  </si>
  <si>
    <t>Translation initiation factor 1</t>
  </si>
  <si>
    <t>VLDDT(ph)AESSLR</t>
  </si>
  <si>
    <t>Rv0820</t>
  </si>
  <si>
    <t>PhoT</t>
  </si>
  <si>
    <t>Phosphate transport ATP-binding protein PstB (TC 3.A.1.7.1)</t>
  </si>
  <si>
    <t>Rv2460c</t>
  </si>
  <si>
    <t>ClpP2</t>
  </si>
  <si>
    <t>VLIHQPSLS(ph)GVIQGQFSDLEIQAAEIER</t>
  </si>
  <si>
    <t>VLNNPT(ph)TSPFGNPIPGLVELGVGPEPGADDANLVR</t>
  </si>
  <si>
    <t>VLPGY(ph)ILVR</t>
  </si>
  <si>
    <t>VLQTVALPQVNAVPQQGHS(ph)VPPVMQAAAAASGR</t>
  </si>
  <si>
    <t>VLS(ph)LAQDTADR</t>
  </si>
  <si>
    <t>VLSLAQDT(ph)ADR</t>
  </si>
  <si>
    <t>VMDT(ph)GDLER</t>
  </si>
  <si>
    <t>Rv1165</t>
  </si>
  <si>
    <t>TypA</t>
  </si>
  <si>
    <t>GTP-binding protein TypA/BipA</t>
  </si>
  <si>
    <t>VNEALHNAQAAASAYNDAAGEQLT(ph)AALSAMSR</t>
  </si>
  <si>
    <t>VNIDPT(ph)APTFATYR</t>
  </si>
  <si>
    <t>Rv2683</t>
  </si>
  <si>
    <t>VPANLGT(ph)EPLR</t>
  </si>
  <si>
    <t>Rv1194c</t>
  </si>
  <si>
    <t>Regulator of polyketide synthase expression</t>
  </si>
  <si>
    <t>VPGY(ph)APQGGGYAEPAGR</t>
  </si>
  <si>
    <t>VPLVGNS(ph)LGGGTAVR</t>
  </si>
  <si>
    <t>Rv3569c</t>
  </si>
  <si>
    <t>BphD</t>
  </si>
  <si>
    <t>2-hydroxy-6-oxo-6-phenylhexa-2,4-dienoate hydrolase (EC 3.7.1.-)</t>
  </si>
  <si>
    <t>VPPVDETPAAESAEPIT(ph)AVSLAWLPAGDYER</t>
  </si>
  <si>
    <t>Rv1944c</t>
  </si>
  <si>
    <t>VQNLDVGDY(ph)IFQVEVPTEEVTEIK</t>
  </si>
  <si>
    <t>VQTPDDPT(ph)FALAR</t>
  </si>
  <si>
    <t>VRPGDT(ph)DPDNEVGIVGHTLNR</t>
  </si>
  <si>
    <t>Rv1032c</t>
  </si>
  <si>
    <t>TrcS</t>
  </si>
  <si>
    <t>Sensor protein basS/pmrB (EC 2.7.3.-)</t>
  </si>
  <si>
    <t>VSLMET(ph)RPLSAT(ph)KR</t>
  </si>
  <si>
    <t>VSLMET(ph)RPLSATK</t>
  </si>
  <si>
    <t>VSLMETRPLS(ph)ATKR</t>
  </si>
  <si>
    <t>VSLMETRPLSAT(ph)KR</t>
  </si>
  <si>
    <t>VT(ph)DEFAALRPPGQL</t>
  </si>
  <si>
    <t>VT(ph)SPSTPTAAHEDVGADEVGGHQHPADR</t>
  </si>
  <si>
    <t>VTGLDADGSPVSIEGT(ph)GLFAR</t>
  </si>
  <si>
    <t>Rv0429c</t>
  </si>
  <si>
    <t>Def</t>
  </si>
  <si>
    <t>Peptide deformylase (EC 3.5.1.88)</t>
  </si>
  <si>
    <t>VTGT(ph)APIYEILHDAK</t>
  </si>
  <si>
    <t>VTPGVAAT(ph)GNLDAVHR</t>
  </si>
  <si>
    <t>VVDVSDPGGPVT(ph)AAVSTGR</t>
  </si>
  <si>
    <t>VVGLELGADDYVT(ph)KPYSAR</t>
  </si>
  <si>
    <t>VVPEGLAAASAAVEALT(ph)AR</t>
  </si>
  <si>
    <t>Rv0285</t>
  </si>
  <si>
    <t>PE5</t>
  </si>
  <si>
    <t>PE family protein</t>
  </si>
  <si>
    <t>VVPESLAGAS(ph)AAIEAVT(ph)AR</t>
  </si>
  <si>
    <t>Rv1386</t>
  </si>
  <si>
    <t>PE15</t>
  </si>
  <si>
    <t>VVTNDEICQHIDS(ph)SDEWIYTR</t>
  </si>
  <si>
    <t>Rv0533c</t>
  </si>
  <si>
    <t>FabH</t>
  </si>
  <si>
    <t>3-oxoacyl-[acyl-carrier-protein] synthase, KASIII (EC 2.3.1.41)</t>
  </si>
  <si>
    <t>VVVLSGPS(ph)AVGK</t>
  </si>
  <si>
    <t>VWIIDPLDGT(ph)REFSTPGR</t>
  </si>
  <si>
    <t>Rv2131c</t>
  </si>
  <si>
    <t>CysQ</t>
  </si>
  <si>
    <t>Protein cysQ homolog</t>
  </si>
  <si>
    <t>VYAGPEHPHS(ph)AQQPVPYELK</t>
  </si>
  <si>
    <t>Rv3443c</t>
  </si>
  <si>
    <t>RplM</t>
  </si>
  <si>
    <t>LSU ribosomal protein L13p (L13Ae)</t>
  </si>
  <si>
    <t>WGAPTITNDGVS(ph)IAK</t>
  </si>
  <si>
    <t>WQFS(ph)NAITLAR</t>
  </si>
  <si>
    <t>YADFTST(ph)EVDIR</t>
  </si>
  <si>
    <t>YANAIGS(ph)AELAESSVQGR</t>
  </si>
  <si>
    <t>YAPT(ph)IVDLAPR</t>
  </si>
  <si>
    <t>Rv3318</t>
  </si>
  <si>
    <t>SdhA</t>
  </si>
  <si>
    <t>Succinate dehydrogenase flavoprotein subunit (EC 1.3.99.1)</t>
  </si>
  <si>
    <t>YDS(ph)AGVPTFESVR</t>
  </si>
  <si>
    <t>Rv1638A</t>
  </si>
  <si>
    <t>YDSAGVPT(ph)FESVR</t>
  </si>
  <si>
    <t>YDSAGVPTFES(ph)VREK</t>
  </si>
  <si>
    <t>YGVPAHGT(ph)AAHAFTMLHAQHGGPTELAER</t>
  </si>
  <si>
    <t>Rv1330c</t>
  </si>
  <si>
    <t>PncB1</t>
  </si>
  <si>
    <t>Nicotinate phosphoribosyltransferase (EC 2.4.2.11)</t>
  </si>
  <si>
    <t>YILPSFIEHSS(ph)FGVK</t>
  </si>
  <si>
    <t>YPHQPAPT(ph)GA</t>
  </si>
  <si>
    <t>Rv1463</t>
  </si>
  <si>
    <t>Iron-sulfur cluster assembly ATPase protein SufC</t>
  </si>
  <si>
    <t>YSSPQT(ph)DFQR</t>
  </si>
  <si>
    <t>YTES(ph)PRVPGYAPQGGGYAEPAGR</t>
  </si>
  <si>
    <t>YTESPRVPGY(ph)APQGGGYAEPAGR</t>
  </si>
  <si>
    <t>YTGPVT(ph)R</t>
  </si>
  <si>
    <t>YVDHGWPTTDPDDHAVSELVT(ph)DR</t>
  </si>
  <si>
    <t>MCE-4 associated alanine and valine rich protein</t>
  </si>
  <si>
    <t>All phosphopeptides with log2FC &lt;-1 and adj P&lt;0.05 in the pknA depletion strain are included.</t>
  </si>
  <si>
    <t>All phosphopeptides with log2FC &gt;1 and adj P&lt;0.05 in the pknA depletion strain are included.</t>
  </si>
  <si>
    <t>All phosphopeptides with log2FC &lt;-1 and adj P&lt;0.05 in the pknB depletion strain are included.</t>
  </si>
  <si>
    <t>All phosphopeptides with log2FC &gt;1 and adj P&lt;0.05 in the pknB depletion strain are included.</t>
  </si>
  <si>
    <t>All phosphopeptides with log2FC &lt;-1 and adj P&lt;0.05 in the pknAB depletion strain are included.</t>
  </si>
  <si>
    <t>All phosphopeptides with log2FC &gt;1 and adj P&lt;0.05 in the pknAB depletion strain are included.</t>
  </si>
  <si>
    <t>MviN</t>
  </si>
  <si>
    <t>CwlM</t>
  </si>
  <si>
    <t>Total unique candidate substrate sequences</t>
  </si>
  <si>
    <t>Total candidate substrate proteins</t>
  </si>
  <si>
    <t>Total unique candidate substrate phosphorylation sites of PknB (cell V55) or PknA and PknB (cell X55)</t>
  </si>
  <si>
    <t>Total unique candidate protein substrates of PknB (cell W56) or PknA and PknB (cell Y56)</t>
  </si>
  <si>
    <t>Total unique candidate substrate phosphorylation sites of PknA (cell V237) or PknA and PknB (cell X237)</t>
  </si>
  <si>
    <t>Total unique candidate protein substrates of PknA (cell W238) or PknA and PknB (cell Y238)</t>
  </si>
  <si>
    <t>NS: not significant</t>
  </si>
  <si>
    <t>ND: not detected in a sufficient number of samples to be quantified</t>
  </si>
  <si>
    <t>Candidate PknA sub B_NS</t>
  </si>
  <si>
    <t>Candidate PknA sub B_up</t>
  </si>
  <si>
    <t>Candidate PknA sub  total</t>
  </si>
  <si>
    <t>Candidate PknAB sub</t>
  </si>
  <si>
    <t>Unique protein candidate PknAB substrate</t>
  </si>
  <si>
    <t>Candidate PknB sub A_NS</t>
  </si>
  <si>
    <t>Candidate PknB sub A_up</t>
  </si>
  <si>
    <t>Candidate PknB sub total</t>
  </si>
  <si>
    <t>Unique protein candidate PknB substrate</t>
  </si>
  <si>
    <t>Unique protein candidate PknA substrate</t>
  </si>
  <si>
    <t xml:space="preserve">PknA candidate substrate (column V) defined as Down in PknA and either NS or Up in PknB </t>
  </si>
  <si>
    <t>PknAB candidate substrate (column X) defined as Down in PknA and Down in PknB</t>
  </si>
  <si>
    <t xml:space="preserve">PknB candidate substrate (column V) defined as Down in PknB and either NS or Up in Pkn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8" fillId="0" borderId="0" xfId="0" applyFont="1"/>
    <xf numFmtId="11" fontId="18" fillId="0" borderId="0" xfId="0" applyNumberFormat="1" applyFont="1"/>
    <xf numFmtId="0" fontId="16" fillId="0" borderId="0" xfId="0" applyFont="1"/>
    <xf numFmtId="0" fontId="19" fillId="0" borderId="0" xfId="0" applyFont="1"/>
    <xf numFmtId="0" fontId="0" fillId="0" borderId="0" xfId="0" applyFill="1"/>
    <xf numFmtId="1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BDF27-F838-DE4D-9DCC-B54C944E953C}">
  <dimension ref="A1:AA238"/>
  <sheetViews>
    <sheetView topLeftCell="K1" workbookViewId="0">
      <pane ySplit="1" topLeftCell="A188" activePane="bottomLeft" state="frozen"/>
      <selection pane="bottomLeft" activeCell="AA14" sqref="AA14"/>
    </sheetView>
  </sheetViews>
  <sheetFormatPr baseColWidth="10" defaultRowHeight="16" x14ac:dyDescent="0.2"/>
  <cols>
    <col min="1" max="1" width="52.83203125" customWidth="1"/>
    <col min="2" max="2" width="12.33203125" customWidth="1"/>
    <col min="5" max="5" width="11.5" customWidth="1"/>
    <col min="8" max="8" width="12.33203125" customWidth="1"/>
    <col min="13" max="13" width="19.5" customWidth="1"/>
    <col min="20" max="20" width="17.1640625" customWidth="1"/>
    <col min="21" max="21" width="17.6640625" customWidth="1"/>
    <col min="22" max="22" width="17.1640625" customWidth="1"/>
    <col min="23" max="23" width="28.5" customWidth="1"/>
    <col min="24" max="24" width="13.5" customWidth="1"/>
  </cols>
  <sheetData>
    <row r="1" spans="1:26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426</v>
      </c>
      <c r="U1" s="4" t="s">
        <v>1427</v>
      </c>
      <c r="V1" s="4" t="s">
        <v>1428</v>
      </c>
      <c r="W1" s="4" t="s">
        <v>1435</v>
      </c>
      <c r="X1" s="4" t="s">
        <v>1429</v>
      </c>
      <c r="Y1" s="4" t="s">
        <v>1430</v>
      </c>
    </row>
    <row r="2" spans="1:26" x14ac:dyDescent="0.2">
      <c r="A2" t="s">
        <v>95</v>
      </c>
      <c r="B2">
        <v>-2.3031559782005302</v>
      </c>
      <c r="C2" s="1">
        <v>1.65090552551461E-9</v>
      </c>
      <c r="D2" s="1">
        <v>1.4985961770316498E-8</v>
      </c>
      <c r="E2">
        <v>-0.31755435213548</v>
      </c>
      <c r="F2">
        <v>0.18398954562314601</v>
      </c>
      <c r="G2">
        <v>0.27533494356781402</v>
      </c>
      <c r="H2">
        <v>-0.71970431690437897</v>
      </c>
      <c r="I2">
        <v>7.2058465357059903E-4</v>
      </c>
      <c r="J2">
        <v>1.4063023077748799E-3</v>
      </c>
      <c r="K2" t="s">
        <v>96</v>
      </c>
      <c r="M2" t="s">
        <v>97</v>
      </c>
      <c r="N2" t="b">
        <v>1</v>
      </c>
      <c r="O2" t="b">
        <v>0</v>
      </c>
      <c r="P2" t="b">
        <v>0</v>
      </c>
      <c r="Q2" t="s">
        <v>27</v>
      </c>
      <c r="R2" t="s">
        <v>19</v>
      </c>
      <c r="S2" t="s">
        <v>19</v>
      </c>
      <c r="T2">
        <f t="shared" ref="T2:T60" si="0">COUNTIFS(Q2,"Down",R2,"NS")</f>
        <v>1</v>
      </c>
      <c r="U2">
        <f t="shared" ref="U2:U60" si="1">COUNTIFS(Q2,"Down",R2,"Up")</f>
        <v>0</v>
      </c>
      <c r="V2">
        <f>T2+U2</f>
        <v>1</v>
      </c>
      <c r="W2">
        <v>1</v>
      </c>
      <c r="X2">
        <f t="shared" ref="X2:X60" si="2">COUNTIFS(Q2,"Down",R2,"DOWN")</f>
        <v>0</v>
      </c>
      <c r="Y2">
        <f t="shared" ref="Y2:Y65" si="3">COUNTIFS(P2,"Down",Q2,"DOWN")</f>
        <v>0</v>
      </c>
      <c r="Z2" t="s">
        <v>1410</v>
      </c>
    </row>
    <row r="3" spans="1:26" x14ac:dyDescent="0.2">
      <c r="A3" t="s">
        <v>87</v>
      </c>
      <c r="B3">
        <v>-2.8659310256008799</v>
      </c>
      <c r="C3" s="1">
        <v>1.6629433327452901E-10</v>
      </c>
      <c r="D3" s="1">
        <v>2.2463177269997301E-9</v>
      </c>
      <c r="K3" t="s">
        <v>83</v>
      </c>
      <c r="L3" t="s">
        <v>84</v>
      </c>
      <c r="M3" t="s">
        <v>85</v>
      </c>
      <c r="N3" t="b">
        <v>1</v>
      </c>
      <c r="Q3" t="s">
        <v>27</v>
      </c>
      <c r="R3" t="s">
        <v>20</v>
      </c>
      <c r="S3" t="s">
        <v>20</v>
      </c>
      <c r="T3">
        <f t="shared" si="0"/>
        <v>0</v>
      </c>
      <c r="U3">
        <f t="shared" si="1"/>
        <v>0</v>
      </c>
      <c r="V3">
        <f t="shared" ref="V3:V61" si="4">T3+U3</f>
        <v>0</v>
      </c>
      <c r="W3">
        <v>0</v>
      </c>
      <c r="X3">
        <f t="shared" si="2"/>
        <v>0</v>
      </c>
      <c r="Y3">
        <f t="shared" si="3"/>
        <v>0</v>
      </c>
    </row>
    <row r="4" spans="1:26" x14ac:dyDescent="0.2">
      <c r="A4" t="s">
        <v>1010</v>
      </c>
      <c r="B4">
        <v>-3.98326896328562</v>
      </c>
      <c r="C4" s="1">
        <v>7.9130823202838703E-14</v>
      </c>
      <c r="D4" s="1">
        <v>1.1133706824639401E-11</v>
      </c>
      <c r="E4">
        <v>-0.35650330872479502</v>
      </c>
      <c r="F4">
        <v>0.28389332291082398</v>
      </c>
      <c r="G4">
        <v>0.39251337689409599</v>
      </c>
      <c r="H4">
        <v>-1.1409135856349799</v>
      </c>
      <c r="I4" s="1">
        <v>4.5945704638950497E-6</v>
      </c>
      <c r="J4" s="1">
        <v>1.6846758367615201E-5</v>
      </c>
      <c r="K4" t="s">
        <v>83</v>
      </c>
      <c r="L4" t="s">
        <v>84</v>
      </c>
      <c r="M4" t="s">
        <v>85</v>
      </c>
      <c r="N4" t="b">
        <v>1</v>
      </c>
      <c r="O4" t="b">
        <v>0</v>
      </c>
      <c r="P4" t="b">
        <v>1</v>
      </c>
      <c r="Q4" t="s">
        <v>27</v>
      </c>
      <c r="R4" t="s">
        <v>19</v>
      </c>
      <c r="S4" t="s">
        <v>27</v>
      </c>
      <c r="T4">
        <f t="shared" si="0"/>
        <v>1</v>
      </c>
      <c r="U4">
        <f t="shared" si="1"/>
        <v>0</v>
      </c>
      <c r="V4">
        <f t="shared" si="4"/>
        <v>1</v>
      </c>
      <c r="W4">
        <v>1</v>
      </c>
      <c r="X4">
        <f t="shared" si="2"/>
        <v>0</v>
      </c>
      <c r="Y4">
        <f t="shared" si="3"/>
        <v>0</v>
      </c>
      <c r="Z4" t="s">
        <v>1436</v>
      </c>
    </row>
    <row r="5" spans="1:26" x14ac:dyDescent="0.2">
      <c r="A5" t="s">
        <v>442</v>
      </c>
      <c r="B5">
        <v>-2.1223804861620801</v>
      </c>
      <c r="C5" s="1">
        <v>1.64939043149253E-10</v>
      </c>
      <c r="D5" s="1">
        <v>2.2463177269997301E-9</v>
      </c>
      <c r="E5">
        <v>0.22503826694888199</v>
      </c>
      <c r="F5">
        <v>0.18528930486390099</v>
      </c>
      <c r="G5">
        <v>0.27662910303624699</v>
      </c>
      <c r="H5">
        <v>-1.1359263256337799</v>
      </c>
      <c r="I5" s="1">
        <v>2.9581262280974199E-7</v>
      </c>
      <c r="J5" s="1">
        <v>2.0165254850692201E-6</v>
      </c>
      <c r="K5" t="s">
        <v>83</v>
      </c>
      <c r="L5" t="s">
        <v>84</v>
      </c>
      <c r="M5" t="s">
        <v>85</v>
      </c>
      <c r="N5" t="b">
        <v>1</v>
      </c>
      <c r="O5" t="b">
        <v>0</v>
      </c>
      <c r="P5" t="b">
        <v>1</v>
      </c>
      <c r="Q5" t="s">
        <v>27</v>
      </c>
      <c r="R5" t="s">
        <v>19</v>
      </c>
      <c r="S5" t="s">
        <v>27</v>
      </c>
      <c r="T5">
        <f t="shared" si="0"/>
        <v>1</v>
      </c>
      <c r="U5">
        <f t="shared" si="1"/>
        <v>0</v>
      </c>
      <c r="V5">
        <f t="shared" si="4"/>
        <v>1</v>
      </c>
      <c r="W5">
        <v>0</v>
      </c>
      <c r="X5">
        <f t="shared" si="2"/>
        <v>0</v>
      </c>
      <c r="Y5">
        <f t="shared" si="3"/>
        <v>0</v>
      </c>
    </row>
    <row r="6" spans="1:26" x14ac:dyDescent="0.2">
      <c r="A6" t="s">
        <v>86</v>
      </c>
      <c r="B6">
        <v>-5.6167642370535802</v>
      </c>
      <c r="C6" s="1">
        <v>1.3575700375559399E-7</v>
      </c>
      <c r="D6" s="1">
        <v>6.6786749749692399E-7</v>
      </c>
      <c r="E6">
        <v>1.0086551096068499</v>
      </c>
      <c r="F6">
        <v>7.3156949274135796E-2</v>
      </c>
      <c r="G6">
        <v>0.13218130607485901</v>
      </c>
      <c r="H6">
        <v>-0.67003070475383197</v>
      </c>
      <c r="I6">
        <v>0.35135710153526201</v>
      </c>
      <c r="J6">
        <v>0.39825957176362298</v>
      </c>
      <c r="K6" t="s">
        <v>83</v>
      </c>
      <c r="L6" t="s">
        <v>84</v>
      </c>
      <c r="M6" t="s">
        <v>85</v>
      </c>
      <c r="N6" t="b">
        <v>1</v>
      </c>
      <c r="O6" t="b">
        <v>0</v>
      </c>
      <c r="P6" t="b">
        <v>0</v>
      </c>
      <c r="Q6" t="s">
        <v>27</v>
      </c>
      <c r="R6" t="s">
        <v>19</v>
      </c>
      <c r="S6" t="s">
        <v>19</v>
      </c>
      <c r="T6">
        <f t="shared" si="0"/>
        <v>1</v>
      </c>
      <c r="U6">
        <f t="shared" si="1"/>
        <v>0</v>
      </c>
      <c r="V6">
        <f t="shared" si="4"/>
        <v>1</v>
      </c>
      <c r="W6">
        <v>0</v>
      </c>
      <c r="X6">
        <f t="shared" si="2"/>
        <v>0</v>
      </c>
      <c r="Y6">
        <f t="shared" si="3"/>
        <v>0</v>
      </c>
      <c r="Z6" t="s">
        <v>1437</v>
      </c>
    </row>
    <row r="7" spans="1:26" x14ac:dyDescent="0.2">
      <c r="A7" t="s">
        <v>82</v>
      </c>
      <c r="B7">
        <v>-2.0640603116573999</v>
      </c>
      <c r="C7">
        <v>1.0815364877569E-4</v>
      </c>
      <c r="D7">
        <v>2.2345401443083E-4</v>
      </c>
      <c r="E7">
        <v>0.40018590979305702</v>
      </c>
      <c r="F7">
        <v>0.436508333846508</v>
      </c>
      <c r="G7">
        <v>0.55746847455096205</v>
      </c>
      <c r="H7">
        <v>0.89118245284667497</v>
      </c>
      <c r="I7">
        <v>6.74307543677133E-2</v>
      </c>
      <c r="J7">
        <v>8.7263329181746604E-2</v>
      </c>
      <c r="K7" t="s">
        <v>83</v>
      </c>
      <c r="L7" t="s">
        <v>84</v>
      </c>
      <c r="M7" t="s">
        <v>85</v>
      </c>
      <c r="N7" t="b">
        <v>1</v>
      </c>
      <c r="O7" t="b">
        <v>0</v>
      </c>
      <c r="P7" t="b">
        <v>0</v>
      </c>
      <c r="Q7" t="s">
        <v>27</v>
      </c>
      <c r="R7" t="s">
        <v>19</v>
      </c>
      <c r="S7" t="s">
        <v>19</v>
      </c>
      <c r="T7">
        <f t="shared" si="0"/>
        <v>1</v>
      </c>
      <c r="U7">
        <f t="shared" si="1"/>
        <v>0</v>
      </c>
      <c r="V7">
        <f t="shared" si="4"/>
        <v>1</v>
      </c>
      <c r="W7">
        <v>0</v>
      </c>
      <c r="X7">
        <f t="shared" si="2"/>
        <v>0</v>
      </c>
      <c r="Y7">
        <f t="shared" si="3"/>
        <v>0</v>
      </c>
    </row>
    <row r="8" spans="1:26" x14ac:dyDescent="0.2">
      <c r="A8" t="s">
        <v>1011</v>
      </c>
      <c r="B8">
        <v>-1.2615888605449901</v>
      </c>
      <c r="C8">
        <v>2.9054408854471002E-3</v>
      </c>
      <c r="D8">
        <v>4.6719489437989396E-3</v>
      </c>
      <c r="E8">
        <v>1.19621525578175</v>
      </c>
      <c r="F8">
        <v>1.5079941688268501E-2</v>
      </c>
      <c r="G8">
        <v>3.79084700147777E-2</v>
      </c>
      <c r="H8">
        <v>0.64710501297283396</v>
      </c>
      <c r="I8">
        <v>0.23856063915280601</v>
      </c>
      <c r="J8">
        <v>0.28351778372888797</v>
      </c>
      <c r="K8" t="s">
        <v>83</v>
      </c>
      <c r="L8" t="s">
        <v>84</v>
      </c>
      <c r="M8" t="s">
        <v>85</v>
      </c>
      <c r="N8" t="b">
        <v>1</v>
      </c>
      <c r="O8" t="b">
        <v>1</v>
      </c>
      <c r="P8" t="b">
        <v>0</v>
      </c>
      <c r="Q8" t="s">
        <v>27</v>
      </c>
      <c r="R8" t="s">
        <v>33</v>
      </c>
      <c r="S8" t="s">
        <v>19</v>
      </c>
      <c r="T8">
        <f t="shared" si="0"/>
        <v>0</v>
      </c>
      <c r="U8">
        <f t="shared" si="1"/>
        <v>1</v>
      </c>
      <c r="V8">
        <f t="shared" si="4"/>
        <v>1</v>
      </c>
      <c r="W8">
        <v>0</v>
      </c>
      <c r="X8">
        <f t="shared" si="2"/>
        <v>0</v>
      </c>
      <c r="Y8">
        <f t="shared" si="3"/>
        <v>0</v>
      </c>
    </row>
    <row r="9" spans="1:26" x14ac:dyDescent="0.2">
      <c r="A9" t="s">
        <v>759</v>
      </c>
      <c r="B9">
        <v>-2.4934953607152002</v>
      </c>
      <c r="C9" s="1">
        <v>4.4263912923916598E-10</v>
      </c>
      <c r="D9" s="1">
        <v>5.0225262487056998E-9</v>
      </c>
      <c r="E9">
        <v>0.51214320366138</v>
      </c>
      <c r="F9">
        <v>0.116799525117379</v>
      </c>
      <c r="G9">
        <v>0.19145489168725099</v>
      </c>
      <c r="H9">
        <v>-0.156596931045904</v>
      </c>
      <c r="I9">
        <v>0.104712005794918</v>
      </c>
      <c r="J9">
        <v>0.13301997586545999</v>
      </c>
      <c r="K9" t="s">
        <v>760</v>
      </c>
      <c r="L9" t="s">
        <v>761</v>
      </c>
      <c r="M9" t="s">
        <v>762</v>
      </c>
      <c r="N9" t="b">
        <v>1</v>
      </c>
      <c r="O9" t="b">
        <v>0</v>
      </c>
      <c r="P9" t="b">
        <v>0</v>
      </c>
      <c r="Q9" t="s">
        <v>27</v>
      </c>
      <c r="R9" t="s">
        <v>19</v>
      </c>
      <c r="S9" t="s">
        <v>19</v>
      </c>
      <c r="T9">
        <f t="shared" si="0"/>
        <v>1</v>
      </c>
      <c r="U9">
        <f t="shared" si="1"/>
        <v>0</v>
      </c>
      <c r="V9">
        <f t="shared" si="4"/>
        <v>1</v>
      </c>
      <c r="W9">
        <v>1</v>
      </c>
      <c r="X9">
        <f t="shared" si="2"/>
        <v>0</v>
      </c>
      <c r="Y9">
        <f t="shared" si="3"/>
        <v>0</v>
      </c>
    </row>
    <row r="10" spans="1:26" x14ac:dyDescent="0.2">
      <c r="A10" t="s">
        <v>1210</v>
      </c>
      <c r="B10">
        <v>-1.66613111672373</v>
      </c>
      <c r="C10" s="1">
        <v>1.45248692868556E-9</v>
      </c>
      <c r="D10" s="1">
        <v>1.34839770074446E-8</v>
      </c>
      <c r="E10">
        <v>0.13360154151217701</v>
      </c>
      <c r="F10">
        <v>0.72897460056802799</v>
      </c>
      <c r="G10">
        <v>0.82496058000225303</v>
      </c>
      <c r="H10">
        <v>-0.96450681412810801</v>
      </c>
      <c r="I10" s="1">
        <v>6.3159891484409503E-6</v>
      </c>
      <c r="J10" s="1">
        <v>2.1992365092413101E-5</v>
      </c>
      <c r="K10" t="s">
        <v>756</v>
      </c>
      <c r="L10" t="s">
        <v>757</v>
      </c>
      <c r="M10" t="s">
        <v>758</v>
      </c>
      <c r="N10" t="b">
        <v>1</v>
      </c>
      <c r="O10" t="b">
        <v>0</v>
      </c>
      <c r="P10" t="b">
        <v>0</v>
      </c>
      <c r="Q10" t="s">
        <v>27</v>
      </c>
      <c r="R10" t="s">
        <v>19</v>
      </c>
      <c r="S10" t="s">
        <v>19</v>
      </c>
      <c r="T10">
        <f t="shared" si="0"/>
        <v>1</v>
      </c>
      <c r="U10">
        <f t="shared" si="1"/>
        <v>0</v>
      </c>
      <c r="V10">
        <f t="shared" si="4"/>
        <v>1</v>
      </c>
      <c r="W10">
        <v>1</v>
      </c>
      <c r="X10">
        <f t="shared" si="2"/>
        <v>0</v>
      </c>
      <c r="Y10">
        <f t="shared" si="3"/>
        <v>0</v>
      </c>
    </row>
    <row r="11" spans="1:26" x14ac:dyDescent="0.2">
      <c r="A11" t="s">
        <v>957</v>
      </c>
      <c r="B11">
        <v>-1.8115642838172299</v>
      </c>
      <c r="C11">
        <v>2.86544322166918E-3</v>
      </c>
      <c r="D11">
        <v>4.6234846478079598E-3</v>
      </c>
      <c r="E11">
        <v>-0.35551425174524598</v>
      </c>
      <c r="F11">
        <v>1.3226531892559399E-2</v>
      </c>
      <c r="G11">
        <v>3.4195423917348602E-2</v>
      </c>
      <c r="K11" t="s">
        <v>173</v>
      </c>
      <c r="L11" t="s">
        <v>174</v>
      </c>
      <c r="M11" t="s">
        <v>175</v>
      </c>
      <c r="N11" t="b">
        <v>1</v>
      </c>
      <c r="O11" t="b">
        <v>0</v>
      </c>
      <c r="Q11" t="s">
        <v>27</v>
      </c>
      <c r="R11" t="s">
        <v>19</v>
      </c>
      <c r="S11" t="s">
        <v>20</v>
      </c>
      <c r="T11">
        <f t="shared" si="0"/>
        <v>1</v>
      </c>
      <c r="U11">
        <f t="shared" si="1"/>
        <v>0</v>
      </c>
      <c r="V11">
        <f t="shared" si="4"/>
        <v>1</v>
      </c>
      <c r="W11">
        <v>1</v>
      </c>
      <c r="X11">
        <f t="shared" si="2"/>
        <v>0</v>
      </c>
      <c r="Y11">
        <f t="shared" si="3"/>
        <v>0</v>
      </c>
    </row>
    <row r="12" spans="1:26" x14ac:dyDescent="0.2">
      <c r="A12" t="s">
        <v>410</v>
      </c>
      <c r="B12">
        <v>-1.8994757653434</v>
      </c>
      <c r="C12" s="1">
        <v>2.2526337105836901E-10</v>
      </c>
      <c r="D12" s="1">
        <v>2.82348270770633E-9</v>
      </c>
      <c r="E12">
        <v>-0.47105775964886398</v>
      </c>
      <c r="F12">
        <v>1.0940881799411901E-2</v>
      </c>
      <c r="G12">
        <v>2.9993107001836199E-2</v>
      </c>
      <c r="H12">
        <v>0.16128946699675101</v>
      </c>
      <c r="I12">
        <v>0.461177160891177</v>
      </c>
      <c r="J12">
        <v>0.49869886758415799</v>
      </c>
      <c r="K12" t="s">
        <v>411</v>
      </c>
      <c r="L12" t="s">
        <v>412</v>
      </c>
      <c r="M12" t="s">
        <v>413</v>
      </c>
      <c r="N12" t="b">
        <v>1</v>
      </c>
      <c r="O12" t="b">
        <v>0</v>
      </c>
      <c r="P12" t="b">
        <v>0</v>
      </c>
      <c r="Q12" t="s">
        <v>27</v>
      </c>
      <c r="R12" t="s">
        <v>19</v>
      </c>
      <c r="S12" t="s">
        <v>19</v>
      </c>
      <c r="T12">
        <f t="shared" si="0"/>
        <v>1</v>
      </c>
      <c r="U12">
        <f t="shared" si="1"/>
        <v>0</v>
      </c>
      <c r="V12">
        <f t="shared" si="4"/>
        <v>1</v>
      </c>
      <c r="W12">
        <v>1</v>
      </c>
      <c r="X12">
        <f t="shared" si="2"/>
        <v>0</v>
      </c>
      <c r="Y12">
        <f t="shared" si="3"/>
        <v>0</v>
      </c>
    </row>
    <row r="13" spans="1:26" x14ac:dyDescent="0.2">
      <c r="A13" t="s">
        <v>1253</v>
      </c>
      <c r="B13">
        <v>-1.4179030816444</v>
      </c>
      <c r="C13">
        <v>5.2130454205017596E-3</v>
      </c>
      <c r="D13">
        <v>7.9380464357640401E-3</v>
      </c>
      <c r="E13">
        <v>0.24657630348352499</v>
      </c>
      <c r="F13">
        <v>0.205682024759819</v>
      </c>
      <c r="G13">
        <v>0.30211031812296801</v>
      </c>
      <c r="H13">
        <v>0.42618006979705197</v>
      </c>
      <c r="I13">
        <v>3.3597335113336999E-3</v>
      </c>
      <c r="J13">
        <v>5.5145942251726499E-3</v>
      </c>
      <c r="K13" t="s">
        <v>1170</v>
      </c>
      <c r="L13" t="s">
        <v>1171</v>
      </c>
      <c r="M13" t="s">
        <v>1172</v>
      </c>
      <c r="N13" t="b">
        <v>1</v>
      </c>
      <c r="O13" t="b">
        <v>0</v>
      </c>
      <c r="P13" t="b">
        <v>0</v>
      </c>
      <c r="Q13" t="s">
        <v>27</v>
      </c>
      <c r="R13" t="s">
        <v>19</v>
      </c>
      <c r="S13" t="s">
        <v>19</v>
      </c>
      <c r="T13">
        <f t="shared" si="0"/>
        <v>1</v>
      </c>
      <c r="U13">
        <f t="shared" si="1"/>
        <v>0</v>
      </c>
      <c r="V13">
        <f t="shared" si="4"/>
        <v>1</v>
      </c>
      <c r="W13">
        <v>1</v>
      </c>
      <c r="X13">
        <f t="shared" si="2"/>
        <v>0</v>
      </c>
      <c r="Y13">
        <f t="shared" si="3"/>
        <v>0</v>
      </c>
    </row>
    <row r="14" spans="1:26" x14ac:dyDescent="0.2">
      <c r="A14" t="s">
        <v>1292</v>
      </c>
      <c r="B14">
        <v>-1.3690250654075999</v>
      </c>
      <c r="C14">
        <v>3.7373786234607401E-4</v>
      </c>
      <c r="D14">
        <v>6.9556768825519396E-4</v>
      </c>
      <c r="E14">
        <v>-0.47742680852170899</v>
      </c>
      <c r="F14">
        <v>7.4116453150361805E-2</v>
      </c>
      <c r="G14">
        <v>0.13350607769363401</v>
      </c>
      <c r="H14">
        <v>-0.18786962211401301</v>
      </c>
      <c r="I14">
        <v>0.141397665208358</v>
      </c>
      <c r="J14">
        <v>0.17369662426610399</v>
      </c>
      <c r="K14" t="s">
        <v>1293</v>
      </c>
      <c r="M14" t="s">
        <v>1294</v>
      </c>
      <c r="N14" t="b">
        <v>1</v>
      </c>
      <c r="O14" t="b">
        <v>0</v>
      </c>
      <c r="P14" t="b">
        <v>0</v>
      </c>
      <c r="Q14" t="s">
        <v>27</v>
      </c>
      <c r="R14" t="s">
        <v>19</v>
      </c>
      <c r="S14" t="s">
        <v>19</v>
      </c>
      <c r="T14">
        <f t="shared" si="0"/>
        <v>1</v>
      </c>
      <c r="U14">
        <f t="shared" si="1"/>
        <v>0</v>
      </c>
      <c r="V14">
        <f t="shared" si="4"/>
        <v>1</v>
      </c>
      <c r="W14">
        <v>1</v>
      </c>
      <c r="X14">
        <f t="shared" si="2"/>
        <v>0</v>
      </c>
      <c r="Y14">
        <f t="shared" si="3"/>
        <v>0</v>
      </c>
    </row>
    <row r="15" spans="1:26" x14ac:dyDescent="0.2">
      <c r="A15" t="s">
        <v>41</v>
      </c>
      <c r="B15">
        <v>-1.0918809124692299</v>
      </c>
      <c r="C15" s="1">
        <v>3.6078616580808399E-5</v>
      </c>
      <c r="D15" s="1">
        <v>8.4463583243256894E-5</v>
      </c>
      <c r="E15">
        <v>-5.4598363712596298E-2</v>
      </c>
      <c r="F15">
        <v>0.94859597115220096</v>
      </c>
      <c r="G15">
        <v>0.96920594453717102</v>
      </c>
      <c r="H15">
        <v>-2.06788834823316</v>
      </c>
      <c r="I15">
        <v>5.2420215149748303E-2</v>
      </c>
      <c r="J15">
        <v>7.0476067034661694E-2</v>
      </c>
      <c r="K15" t="s">
        <v>39</v>
      </c>
      <c r="M15" t="s">
        <v>40</v>
      </c>
      <c r="N15" t="b">
        <v>1</v>
      </c>
      <c r="O15" t="b">
        <v>0</v>
      </c>
      <c r="P15" t="b">
        <v>0</v>
      </c>
      <c r="Q15" t="s">
        <v>27</v>
      </c>
      <c r="R15" t="s">
        <v>19</v>
      </c>
      <c r="S15" t="s">
        <v>19</v>
      </c>
      <c r="T15">
        <f t="shared" si="0"/>
        <v>1</v>
      </c>
      <c r="U15">
        <f t="shared" si="1"/>
        <v>0</v>
      </c>
      <c r="V15">
        <f t="shared" si="4"/>
        <v>1</v>
      </c>
      <c r="W15">
        <v>1</v>
      </c>
      <c r="X15">
        <f t="shared" si="2"/>
        <v>0</v>
      </c>
      <c r="Y15">
        <f t="shared" si="3"/>
        <v>0</v>
      </c>
    </row>
    <row r="16" spans="1:26" x14ac:dyDescent="0.2">
      <c r="A16" t="s">
        <v>547</v>
      </c>
      <c r="B16">
        <v>-1.4179916321230699</v>
      </c>
      <c r="C16" s="1">
        <v>5.1720508865520201E-8</v>
      </c>
      <c r="D16" s="1">
        <v>2.7988752297610299E-7</v>
      </c>
      <c r="E16">
        <v>4.19907628179121E-2</v>
      </c>
      <c r="F16">
        <v>0.67761902867313795</v>
      </c>
      <c r="G16">
        <v>0.77656259760077995</v>
      </c>
      <c r="K16" t="s">
        <v>548</v>
      </c>
      <c r="M16" t="s">
        <v>549</v>
      </c>
      <c r="N16" t="b">
        <v>1</v>
      </c>
      <c r="O16" t="b">
        <v>0</v>
      </c>
      <c r="Q16" t="s">
        <v>27</v>
      </c>
      <c r="R16" t="s">
        <v>19</v>
      </c>
      <c r="S16" t="s">
        <v>20</v>
      </c>
      <c r="T16">
        <f t="shared" si="0"/>
        <v>1</v>
      </c>
      <c r="U16">
        <f t="shared" si="1"/>
        <v>0</v>
      </c>
      <c r="V16">
        <f t="shared" si="4"/>
        <v>1</v>
      </c>
      <c r="W16">
        <v>1</v>
      </c>
      <c r="X16">
        <f t="shared" si="2"/>
        <v>0</v>
      </c>
      <c r="Y16">
        <f t="shared" si="3"/>
        <v>0</v>
      </c>
    </row>
    <row r="17" spans="1:25" x14ac:dyDescent="0.2">
      <c r="A17" t="s">
        <v>1118</v>
      </c>
      <c r="B17">
        <v>-3.21316206528379</v>
      </c>
      <c r="C17" s="1">
        <v>6.0899269579167597E-5</v>
      </c>
      <c r="D17">
        <v>1.33666482215422E-4</v>
      </c>
      <c r="E17">
        <v>2.5512694396054799E-2</v>
      </c>
      <c r="F17">
        <v>0.96072039154398603</v>
      </c>
      <c r="G17">
        <v>0.97606736265491301</v>
      </c>
      <c r="K17" t="s">
        <v>548</v>
      </c>
      <c r="M17" t="s">
        <v>549</v>
      </c>
      <c r="N17" t="b">
        <v>1</v>
      </c>
      <c r="O17" t="b">
        <v>0</v>
      </c>
      <c r="Q17" t="s">
        <v>27</v>
      </c>
      <c r="R17" t="s">
        <v>19</v>
      </c>
      <c r="S17" t="s">
        <v>20</v>
      </c>
      <c r="T17">
        <f t="shared" si="0"/>
        <v>1</v>
      </c>
      <c r="U17">
        <f t="shared" si="1"/>
        <v>0</v>
      </c>
      <c r="V17">
        <f t="shared" si="4"/>
        <v>1</v>
      </c>
      <c r="W17">
        <v>0</v>
      </c>
      <c r="X17">
        <f t="shared" si="2"/>
        <v>0</v>
      </c>
      <c r="Y17">
        <f t="shared" si="3"/>
        <v>0</v>
      </c>
    </row>
    <row r="18" spans="1:25" x14ac:dyDescent="0.2">
      <c r="A18" t="s">
        <v>98</v>
      </c>
      <c r="B18">
        <v>-1.193550515419</v>
      </c>
      <c r="C18" s="1">
        <v>5.7671399305999701E-5</v>
      </c>
      <c r="D18">
        <v>1.2798684357025501E-4</v>
      </c>
      <c r="H18">
        <v>-0.50828475863164801</v>
      </c>
      <c r="I18">
        <v>2.8348228574176602E-4</v>
      </c>
      <c r="J18">
        <v>6.0442919074455803E-4</v>
      </c>
      <c r="K18" t="s">
        <v>99</v>
      </c>
      <c r="M18" t="s">
        <v>74</v>
      </c>
      <c r="N18" t="b">
        <v>1</v>
      </c>
      <c r="P18" t="b">
        <v>0</v>
      </c>
      <c r="Q18" t="s">
        <v>27</v>
      </c>
      <c r="R18" t="s">
        <v>20</v>
      </c>
      <c r="S18" t="s">
        <v>19</v>
      </c>
      <c r="T18">
        <f t="shared" si="0"/>
        <v>0</v>
      </c>
      <c r="U18">
        <f t="shared" si="1"/>
        <v>0</v>
      </c>
      <c r="V18">
        <f t="shared" si="4"/>
        <v>0</v>
      </c>
      <c r="W18">
        <v>0</v>
      </c>
      <c r="X18">
        <f t="shared" si="2"/>
        <v>0</v>
      </c>
      <c r="Y18">
        <f t="shared" si="3"/>
        <v>0</v>
      </c>
    </row>
    <row r="19" spans="1:25" x14ac:dyDescent="0.2">
      <c r="A19" t="s">
        <v>1141</v>
      </c>
      <c r="B19">
        <v>-1.57610242553837</v>
      </c>
      <c r="C19" s="1">
        <v>5.1375005978382296E-7</v>
      </c>
      <c r="D19" s="1">
        <v>2.0191238383123999E-6</v>
      </c>
      <c r="E19">
        <v>0.248030854837892</v>
      </c>
      <c r="F19">
        <v>0.37490192177299297</v>
      </c>
      <c r="G19">
        <v>0.49571231236512098</v>
      </c>
      <c r="K19" t="s">
        <v>1142</v>
      </c>
      <c r="M19" t="s">
        <v>28</v>
      </c>
      <c r="N19" t="b">
        <v>1</v>
      </c>
      <c r="O19" t="b">
        <v>0</v>
      </c>
      <c r="Q19" t="s">
        <v>27</v>
      </c>
      <c r="R19" t="s">
        <v>19</v>
      </c>
      <c r="S19" t="s">
        <v>20</v>
      </c>
      <c r="T19">
        <f t="shared" si="0"/>
        <v>1</v>
      </c>
      <c r="U19">
        <f t="shared" si="1"/>
        <v>0</v>
      </c>
      <c r="V19">
        <f t="shared" si="4"/>
        <v>1</v>
      </c>
      <c r="W19">
        <v>1</v>
      </c>
      <c r="X19">
        <f t="shared" si="2"/>
        <v>0</v>
      </c>
      <c r="Y19">
        <f t="shared" si="3"/>
        <v>0</v>
      </c>
    </row>
    <row r="20" spans="1:25" x14ac:dyDescent="0.2">
      <c r="A20" t="s">
        <v>1040</v>
      </c>
      <c r="B20">
        <v>-2.3406956063434401</v>
      </c>
      <c r="C20" s="1">
        <v>1.1069182577519301E-11</v>
      </c>
      <c r="D20" s="1">
        <v>3.3136893375680201E-10</v>
      </c>
      <c r="E20">
        <v>-4.2476369472999001E-2</v>
      </c>
      <c r="F20">
        <v>0.82468268959725999</v>
      </c>
      <c r="G20">
        <v>0.90743631588902696</v>
      </c>
      <c r="H20">
        <v>-1.07694306286458</v>
      </c>
      <c r="I20">
        <v>7.8772785168510807E-3</v>
      </c>
      <c r="J20">
        <v>1.19893169879117E-2</v>
      </c>
      <c r="K20" t="s">
        <v>1014</v>
      </c>
      <c r="M20" t="s">
        <v>28</v>
      </c>
      <c r="N20" t="b">
        <v>1</v>
      </c>
      <c r="O20" t="b">
        <v>0</v>
      </c>
      <c r="P20" t="b">
        <v>1</v>
      </c>
      <c r="Q20" t="s">
        <v>27</v>
      </c>
      <c r="R20" t="s">
        <v>19</v>
      </c>
      <c r="S20" t="s">
        <v>27</v>
      </c>
      <c r="T20">
        <f t="shared" si="0"/>
        <v>1</v>
      </c>
      <c r="U20">
        <f t="shared" si="1"/>
        <v>0</v>
      </c>
      <c r="V20">
        <f t="shared" si="4"/>
        <v>1</v>
      </c>
      <c r="W20">
        <v>1</v>
      </c>
      <c r="X20">
        <f t="shared" si="2"/>
        <v>0</v>
      </c>
      <c r="Y20">
        <f t="shared" si="3"/>
        <v>0</v>
      </c>
    </row>
    <row r="21" spans="1:25" x14ac:dyDescent="0.2">
      <c r="A21" t="s">
        <v>1289</v>
      </c>
      <c r="B21">
        <v>-1.21102889355607</v>
      </c>
      <c r="C21">
        <v>5.70413390465839E-3</v>
      </c>
      <c r="D21">
        <v>8.6390919309519507E-3</v>
      </c>
      <c r="E21">
        <v>0.21437089951715799</v>
      </c>
      <c r="F21">
        <v>9.5216181461392199E-2</v>
      </c>
      <c r="G21">
        <v>0.16411244284402601</v>
      </c>
      <c r="H21">
        <v>-1.74641641031661</v>
      </c>
      <c r="I21" s="1">
        <v>3.1002495142824198E-8</v>
      </c>
      <c r="J21" s="1">
        <v>3.3599328695928201E-7</v>
      </c>
      <c r="K21" t="s">
        <v>1014</v>
      </c>
      <c r="M21" t="s">
        <v>28</v>
      </c>
      <c r="N21" t="b">
        <v>1</v>
      </c>
      <c r="O21" t="b">
        <v>0</v>
      </c>
      <c r="P21" t="b">
        <v>1</v>
      </c>
      <c r="Q21" t="s">
        <v>27</v>
      </c>
      <c r="R21" t="s">
        <v>19</v>
      </c>
      <c r="S21" t="s">
        <v>27</v>
      </c>
      <c r="T21">
        <f t="shared" si="0"/>
        <v>1</v>
      </c>
      <c r="U21">
        <f t="shared" si="1"/>
        <v>0</v>
      </c>
      <c r="V21">
        <f t="shared" si="4"/>
        <v>1</v>
      </c>
      <c r="W21">
        <v>0</v>
      </c>
      <c r="X21">
        <f t="shared" si="2"/>
        <v>0</v>
      </c>
      <c r="Y21">
        <f t="shared" si="3"/>
        <v>0</v>
      </c>
    </row>
    <row r="22" spans="1:25" x14ac:dyDescent="0.2">
      <c r="A22" t="s">
        <v>1107</v>
      </c>
      <c r="B22">
        <v>-1.6291943971884499</v>
      </c>
      <c r="C22" s="1">
        <v>2.3816464220157602E-10</v>
      </c>
      <c r="D22" s="1">
        <v>2.9138926224140698E-9</v>
      </c>
      <c r="E22">
        <v>-0.57959232200789601</v>
      </c>
      <c r="F22">
        <v>4.81888632432853E-2</v>
      </c>
      <c r="G22">
        <v>9.7295609595966406E-2</v>
      </c>
      <c r="H22">
        <v>1.86679391353619</v>
      </c>
      <c r="I22" s="1">
        <v>3.8754239760287699E-10</v>
      </c>
      <c r="J22" s="1">
        <v>1.04205844688774E-8</v>
      </c>
      <c r="K22" t="s">
        <v>919</v>
      </c>
      <c r="L22" t="s">
        <v>920</v>
      </c>
      <c r="M22" t="s">
        <v>921</v>
      </c>
      <c r="N22" t="b">
        <v>1</v>
      </c>
      <c r="O22" t="b">
        <v>0</v>
      </c>
      <c r="P22" t="b">
        <v>1</v>
      </c>
      <c r="Q22" t="s">
        <v>27</v>
      </c>
      <c r="R22" t="s">
        <v>19</v>
      </c>
      <c r="S22" t="s">
        <v>33</v>
      </c>
      <c r="T22">
        <f t="shared" si="0"/>
        <v>1</v>
      </c>
      <c r="U22">
        <f t="shared" si="1"/>
        <v>0</v>
      </c>
      <c r="V22">
        <f t="shared" si="4"/>
        <v>1</v>
      </c>
      <c r="W22">
        <v>1</v>
      </c>
      <c r="X22">
        <f t="shared" si="2"/>
        <v>0</v>
      </c>
      <c r="Y22">
        <f t="shared" si="3"/>
        <v>0</v>
      </c>
    </row>
    <row r="23" spans="1:25" x14ac:dyDescent="0.2">
      <c r="A23" t="s">
        <v>1044</v>
      </c>
      <c r="B23">
        <v>-1.1672648695805501</v>
      </c>
      <c r="C23" s="1">
        <v>9.7122915977587404E-7</v>
      </c>
      <c r="D23" s="1">
        <v>3.5219572881563301E-6</v>
      </c>
      <c r="E23">
        <v>5.5528431251625002E-2</v>
      </c>
      <c r="F23">
        <v>0.850303109144112</v>
      </c>
      <c r="G23">
        <v>0.92139752079123705</v>
      </c>
      <c r="H23">
        <v>2.2579885162315598</v>
      </c>
      <c r="I23" s="1">
        <v>4.5050272623695799E-5</v>
      </c>
      <c r="J23">
        <v>1.21811910334462E-4</v>
      </c>
      <c r="K23" t="s">
        <v>919</v>
      </c>
      <c r="L23" t="s">
        <v>920</v>
      </c>
      <c r="M23" t="s">
        <v>921</v>
      </c>
      <c r="N23" t="b">
        <v>1</v>
      </c>
      <c r="O23" t="b">
        <v>0</v>
      </c>
      <c r="P23" t="b">
        <v>1</v>
      </c>
      <c r="Q23" t="s">
        <v>27</v>
      </c>
      <c r="R23" t="s">
        <v>19</v>
      </c>
      <c r="S23" t="s">
        <v>33</v>
      </c>
      <c r="T23">
        <f t="shared" si="0"/>
        <v>1</v>
      </c>
      <c r="U23">
        <f t="shared" si="1"/>
        <v>0</v>
      </c>
      <c r="V23">
        <f t="shared" si="4"/>
        <v>1</v>
      </c>
      <c r="W23">
        <v>0</v>
      </c>
      <c r="X23">
        <f t="shared" si="2"/>
        <v>0</v>
      </c>
      <c r="Y23">
        <f t="shared" si="3"/>
        <v>0</v>
      </c>
    </row>
    <row r="24" spans="1:25" x14ac:dyDescent="0.2">
      <c r="A24" t="s">
        <v>351</v>
      </c>
      <c r="B24">
        <v>-1.09329808457499</v>
      </c>
      <c r="C24" s="1">
        <v>7.6083470902597804E-9</v>
      </c>
      <c r="D24" s="1">
        <v>5.4275656978768599E-8</v>
      </c>
      <c r="H24">
        <v>-4.2856333396872497E-2</v>
      </c>
      <c r="I24">
        <v>0.73439300234322102</v>
      </c>
      <c r="J24">
        <v>0.76276011402171495</v>
      </c>
      <c r="K24" t="s">
        <v>352</v>
      </c>
      <c r="L24" t="s">
        <v>353</v>
      </c>
      <c r="M24" t="s">
        <v>354</v>
      </c>
      <c r="N24" t="b">
        <v>1</v>
      </c>
      <c r="P24" t="b">
        <v>0</v>
      </c>
      <c r="Q24" t="s">
        <v>27</v>
      </c>
      <c r="R24" t="s">
        <v>20</v>
      </c>
      <c r="S24" t="s">
        <v>19</v>
      </c>
      <c r="T24">
        <f t="shared" si="0"/>
        <v>0</v>
      </c>
      <c r="U24">
        <f t="shared" si="1"/>
        <v>0</v>
      </c>
      <c r="V24">
        <f t="shared" si="4"/>
        <v>0</v>
      </c>
      <c r="W24">
        <v>0</v>
      </c>
      <c r="X24">
        <f t="shared" si="2"/>
        <v>0</v>
      </c>
      <c r="Y24">
        <f t="shared" si="3"/>
        <v>0</v>
      </c>
    </row>
    <row r="25" spans="1:25" x14ac:dyDescent="0.2">
      <c r="A25" t="s">
        <v>106</v>
      </c>
      <c r="B25">
        <v>-3.9750106773233602</v>
      </c>
      <c r="C25" s="1">
        <v>8.6141262539019506E-11</v>
      </c>
      <c r="D25" s="1">
        <v>1.3772813226409101E-9</v>
      </c>
      <c r="E25">
        <v>-2.05252014490401</v>
      </c>
      <c r="F25" s="1">
        <v>1.18266165545913E-7</v>
      </c>
      <c r="G25" s="1">
        <v>1.0597201034077299E-5</v>
      </c>
      <c r="H25">
        <v>-1.04261813902968</v>
      </c>
      <c r="I25">
        <v>4.6758732521294004E-3</v>
      </c>
      <c r="J25">
        <v>7.42007427551026E-3</v>
      </c>
      <c r="K25" t="s">
        <v>107</v>
      </c>
      <c r="M25" t="s">
        <v>28</v>
      </c>
      <c r="N25" t="b">
        <v>1</v>
      </c>
      <c r="O25" t="b">
        <v>1</v>
      </c>
      <c r="P25" t="b">
        <v>1</v>
      </c>
      <c r="Q25" t="s">
        <v>27</v>
      </c>
      <c r="R25" t="s">
        <v>27</v>
      </c>
      <c r="S25" t="s">
        <v>27</v>
      </c>
      <c r="T25">
        <f t="shared" si="0"/>
        <v>0</v>
      </c>
      <c r="U25">
        <f t="shared" si="1"/>
        <v>0</v>
      </c>
      <c r="V25">
        <f t="shared" si="4"/>
        <v>0</v>
      </c>
      <c r="W25">
        <v>0</v>
      </c>
      <c r="X25">
        <f t="shared" si="2"/>
        <v>1</v>
      </c>
      <c r="Y25">
        <v>1</v>
      </c>
    </row>
    <row r="26" spans="1:25" x14ac:dyDescent="0.2">
      <c r="A26" t="s">
        <v>1116</v>
      </c>
      <c r="B26">
        <v>-1.70982961025771</v>
      </c>
      <c r="C26" s="1">
        <v>7.8633923762524594E-5</v>
      </c>
      <c r="D26">
        <v>1.6637282817123599E-4</v>
      </c>
      <c r="E26">
        <v>4.2497092168317499E-2</v>
      </c>
      <c r="F26">
        <v>0.75495869651985303</v>
      </c>
      <c r="G26">
        <v>0.85133640245855802</v>
      </c>
      <c r="H26">
        <v>-2.5585695766019301</v>
      </c>
      <c r="I26" s="1">
        <v>2.86771786254695E-8</v>
      </c>
      <c r="J26" s="1">
        <v>3.3047034416017202E-7</v>
      </c>
      <c r="K26" t="s">
        <v>107</v>
      </c>
      <c r="M26" t="s">
        <v>28</v>
      </c>
      <c r="N26" t="b">
        <v>1</v>
      </c>
      <c r="O26" t="b">
        <v>0</v>
      </c>
      <c r="P26" t="b">
        <v>1</v>
      </c>
      <c r="Q26" t="s">
        <v>27</v>
      </c>
      <c r="R26" t="s">
        <v>19</v>
      </c>
      <c r="S26" t="s">
        <v>27</v>
      </c>
      <c r="T26">
        <f t="shared" si="0"/>
        <v>1</v>
      </c>
      <c r="U26">
        <f t="shared" si="1"/>
        <v>0</v>
      </c>
      <c r="V26">
        <f t="shared" si="4"/>
        <v>1</v>
      </c>
      <c r="W26">
        <v>1</v>
      </c>
      <c r="X26">
        <f t="shared" si="2"/>
        <v>0</v>
      </c>
      <c r="Y26">
        <f t="shared" si="3"/>
        <v>0</v>
      </c>
    </row>
    <row r="27" spans="1:25" x14ac:dyDescent="0.2">
      <c r="A27" t="s">
        <v>472</v>
      </c>
      <c r="B27">
        <v>-3.23752298381513</v>
      </c>
      <c r="C27" s="1">
        <v>1.06974189313644E-14</v>
      </c>
      <c r="D27" s="1">
        <v>2.5085447394049598E-12</v>
      </c>
      <c r="E27">
        <v>-0.66827844770303602</v>
      </c>
      <c r="F27">
        <v>6.1365037972690095E-4</v>
      </c>
      <c r="G27">
        <v>3.14743259279282E-3</v>
      </c>
      <c r="H27">
        <v>-2.4837656983767702</v>
      </c>
      <c r="I27" s="1">
        <v>2.3189253531094701E-9</v>
      </c>
      <c r="J27" s="1">
        <v>5.1016357768408301E-8</v>
      </c>
      <c r="K27" t="s">
        <v>473</v>
      </c>
      <c r="M27" t="s">
        <v>291</v>
      </c>
      <c r="N27" t="b">
        <v>1</v>
      </c>
      <c r="O27" t="b">
        <v>0</v>
      </c>
      <c r="P27" t="b">
        <v>1</v>
      </c>
      <c r="Q27" t="s">
        <v>27</v>
      </c>
      <c r="R27" t="s">
        <v>19</v>
      </c>
      <c r="S27" t="s">
        <v>27</v>
      </c>
      <c r="T27">
        <f t="shared" si="0"/>
        <v>1</v>
      </c>
      <c r="U27">
        <f t="shared" si="1"/>
        <v>0</v>
      </c>
      <c r="V27">
        <f t="shared" si="4"/>
        <v>1</v>
      </c>
      <c r="W27">
        <v>1</v>
      </c>
      <c r="X27">
        <f t="shared" si="2"/>
        <v>0</v>
      </c>
      <c r="Y27">
        <f t="shared" si="3"/>
        <v>0</v>
      </c>
    </row>
    <row r="28" spans="1:25" x14ac:dyDescent="0.2">
      <c r="A28" t="s">
        <v>783</v>
      </c>
      <c r="B28">
        <v>-1.13910937502237</v>
      </c>
      <c r="C28" s="1">
        <v>1.88303765665472E-7</v>
      </c>
      <c r="D28" s="1">
        <v>8.60205838608177E-7</v>
      </c>
      <c r="E28">
        <v>0.77284133465636595</v>
      </c>
      <c r="F28">
        <v>1.52691936084644E-3</v>
      </c>
      <c r="G28">
        <v>6.3471942058714896E-3</v>
      </c>
      <c r="K28" t="s">
        <v>421</v>
      </c>
      <c r="L28" t="s">
        <v>422</v>
      </c>
      <c r="M28" t="s">
        <v>423</v>
      </c>
      <c r="N28" t="b">
        <v>1</v>
      </c>
      <c r="O28" t="b">
        <v>0</v>
      </c>
      <c r="Q28" t="s">
        <v>27</v>
      </c>
      <c r="R28" t="s">
        <v>19</v>
      </c>
      <c r="S28" t="s">
        <v>20</v>
      </c>
      <c r="T28">
        <f t="shared" si="0"/>
        <v>1</v>
      </c>
      <c r="U28">
        <f t="shared" si="1"/>
        <v>0</v>
      </c>
      <c r="V28">
        <f t="shared" si="4"/>
        <v>1</v>
      </c>
      <c r="W28">
        <v>1</v>
      </c>
      <c r="X28">
        <f t="shared" si="2"/>
        <v>0</v>
      </c>
      <c r="Y28">
        <f t="shared" si="3"/>
        <v>0</v>
      </c>
    </row>
    <row r="29" spans="1:25" x14ac:dyDescent="0.2">
      <c r="A29" t="s">
        <v>1364</v>
      </c>
      <c r="B29">
        <v>-1.4798768624472001</v>
      </c>
      <c r="C29" s="1">
        <v>9.1310096922650202E-10</v>
      </c>
      <c r="D29" s="1">
        <v>9.1115820120687205E-9</v>
      </c>
      <c r="K29" t="s">
        <v>1365</v>
      </c>
      <c r="L29" t="s">
        <v>1366</v>
      </c>
      <c r="M29" t="s">
        <v>1367</v>
      </c>
      <c r="N29" t="b">
        <v>1</v>
      </c>
      <c r="Q29" t="s">
        <v>27</v>
      </c>
      <c r="R29" t="s">
        <v>20</v>
      </c>
      <c r="S29" t="s">
        <v>20</v>
      </c>
      <c r="T29">
        <f t="shared" si="0"/>
        <v>0</v>
      </c>
      <c r="U29">
        <f t="shared" si="1"/>
        <v>0</v>
      </c>
      <c r="V29">
        <f t="shared" si="4"/>
        <v>0</v>
      </c>
      <c r="W29">
        <v>0</v>
      </c>
      <c r="X29">
        <f t="shared" si="2"/>
        <v>0</v>
      </c>
      <c r="Y29">
        <f t="shared" si="3"/>
        <v>0</v>
      </c>
    </row>
    <row r="30" spans="1:25" x14ac:dyDescent="0.2">
      <c r="A30" t="s">
        <v>1185</v>
      </c>
      <c r="B30">
        <v>-1.7830030017335701</v>
      </c>
      <c r="C30" s="1">
        <v>5.5188093197326202E-9</v>
      </c>
      <c r="D30" s="1">
        <v>4.10844693802317E-8</v>
      </c>
      <c r="E30">
        <v>-1.1684266667577199</v>
      </c>
      <c r="F30">
        <v>9.5508361882068807E-3</v>
      </c>
      <c r="G30">
        <v>2.6641806209208699E-2</v>
      </c>
      <c r="K30" t="s">
        <v>447</v>
      </c>
      <c r="M30" t="s">
        <v>448</v>
      </c>
      <c r="N30" t="b">
        <v>1</v>
      </c>
      <c r="O30" t="b">
        <v>1</v>
      </c>
      <c r="Q30" t="s">
        <v>27</v>
      </c>
      <c r="R30" t="s">
        <v>27</v>
      </c>
      <c r="S30" t="s">
        <v>20</v>
      </c>
      <c r="T30">
        <f t="shared" si="0"/>
        <v>0</v>
      </c>
      <c r="U30">
        <f t="shared" si="1"/>
        <v>0</v>
      </c>
      <c r="V30">
        <f t="shared" si="4"/>
        <v>0</v>
      </c>
      <c r="W30">
        <v>0</v>
      </c>
      <c r="X30">
        <f t="shared" si="2"/>
        <v>1</v>
      </c>
      <c r="Y30">
        <v>1</v>
      </c>
    </row>
    <row r="31" spans="1:25" x14ac:dyDescent="0.2">
      <c r="A31" t="s">
        <v>1308</v>
      </c>
      <c r="B31">
        <v>-2.76834673636065</v>
      </c>
      <c r="C31" s="1">
        <v>4.2584936279609702E-7</v>
      </c>
      <c r="D31" s="1">
        <v>1.7317053568037801E-6</v>
      </c>
      <c r="E31">
        <v>-0.14606142275586201</v>
      </c>
      <c r="F31">
        <v>0.28302174549014197</v>
      </c>
      <c r="G31">
        <v>0.39216084996019601</v>
      </c>
      <c r="K31" t="s">
        <v>482</v>
      </c>
      <c r="M31" t="s">
        <v>483</v>
      </c>
      <c r="N31" t="b">
        <v>1</v>
      </c>
      <c r="O31" t="b">
        <v>0</v>
      </c>
      <c r="Q31" t="s">
        <v>27</v>
      </c>
      <c r="R31" t="s">
        <v>19</v>
      </c>
      <c r="S31" t="s">
        <v>20</v>
      </c>
      <c r="T31">
        <f t="shared" si="0"/>
        <v>1</v>
      </c>
      <c r="U31">
        <f t="shared" si="1"/>
        <v>0</v>
      </c>
      <c r="V31">
        <f t="shared" si="4"/>
        <v>1</v>
      </c>
      <c r="W31">
        <v>1</v>
      </c>
      <c r="X31">
        <f t="shared" si="2"/>
        <v>0</v>
      </c>
      <c r="Y31">
        <f t="shared" si="3"/>
        <v>0</v>
      </c>
    </row>
    <row r="32" spans="1:25" x14ac:dyDescent="0.2">
      <c r="A32" t="s">
        <v>520</v>
      </c>
      <c r="B32">
        <v>-1.2780516670589901</v>
      </c>
      <c r="C32" s="1">
        <v>6.0180280163161498E-6</v>
      </c>
      <c r="D32" s="1">
        <v>1.7422562590446099E-5</v>
      </c>
      <c r="E32">
        <v>-0.26439330260514199</v>
      </c>
      <c r="F32">
        <v>6.4499671118662297E-2</v>
      </c>
      <c r="G32">
        <v>0.120668640194704</v>
      </c>
      <c r="K32" t="s">
        <v>482</v>
      </c>
      <c r="M32" t="s">
        <v>483</v>
      </c>
      <c r="N32" t="b">
        <v>1</v>
      </c>
      <c r="O32" t="b">
        <v>0</v>
      </c>
      <c r="Q32" t="s">
        <v>27</v>
      </c>
      <c r="R32" t="s">
        <v>19</v>
      </c>
      <c r="S32" t="s">
        <v>20</v>
      </c>
      <c r="T32">
        <f t="shared" si="0"/>
        <v>1</v>
      </c>
      <c r="U32">
        <f t="shared" si="1"/>
        <v>0</v>
      </c>
      <c r="V32">
        <f t="shared" si="4"/>
        <v>1</v>
      </c>
      <c r="W32">
        <v>0</v>
      </c>
      <c r="X32">
        <f t="shared" si="2"/>
        <v>0</v>
      </c>
      <c r="Y32">
        <f t="shared" si="3"/>
        <v>0</v>
      </c>
    </row>
    <row r="33" spans="1:25" x14ac:dyDescent="0.2">
      <c r="A33" t="s">
        <v>708</v>
      </c>
      <c r="B33">
        <v>-1.3842468847612099</v>
      </c>
      <c r="C33" s="1">
        <v>7.4795662259157904E-8</v>
      </c>
      <c r="D33" s="1">
        <v>3.8729163789959E-7</v>
      </c>
      <c r="E33">
        <v>-0.37176857237014699</v>
      </c>
      <c r="F33">
        <v>0.18896313420313501</v>
      </c>
      <c r="G33">
        <v>0.28079568540465899</v>
      </c>
      <c r="H33">
        <v>-1.46446575780251</v>
      </c>
      <c r="I33">
        <v>1.0484243300141001E-4</v>
      </c>
      <c r="J33">
        <v>2.5245640583423999E-4</v>
      </c>
      <c r="K33" t="s">
        <v>237</v>
      </c>
      <c r="L33" t="s">
        <v>238</v>
      </c>
      <c r="M33" t="s">
        <v>239</v>
      </c>
      <c r="N33" t="b">
        <v>1</v>
      </c>
      <c r="O33" t="b">
        <v>0</v>
      </c>
      <c r="P33" t="b">
        <v>1</v>
      </c>
      <c r="Q33" t="s">
        <v>27</v>
      </c>
      <c r="R33" t="s">
        <v>19</v>
      </c>
      <c r="S33" t="s">
        <v>27</v>
      </c>
      <c r="T33">
        <f t="shared" si="0"/>
        <v>1</v>
      </c>
      <c r="U33">
        <f t="shared" si="1"/>
        <v>0</v>
      </c>
      <c r="V33">
        <f t="shared" si="4"/>
        <v>1</v>
      </c>
      <c r="W33">
        <v>1</v>
      </c>
      <c r="X33">
        <f t="shared" si="2"/>
        <v>0</v>
      </c>
      <c r="Y33">
        <f t="shared" si="3"/>
        <v>0</v>
      </c>
    </row>
    <row r="34" spans="1:25" x14ac:dyDescent="0.2">
      <c r="A34" t="s">
        <v>1229</v>
      </c>
      <c r="B34">
        <v>-1.05251819268108</v>
      </c>
      <c r="C34" s="1">
        <v>8.6069238751017598E-7</v>
      </c>
      <c r="D34" s="1">
        <v>3.1454394525371899E-6</v>
      </c>
      <c r="K34" t="s">
        <v>1002</v>
      </c>
      <c r="L34" t="s">
        <v>1003</v>
      </c>
      <c r="M34" t="s">
        <v>795</v>
      </c>
      <c r="N34" t="b">
        <v>1</v>
      </c>
      <c r="Q34" t="s">
        <v>27</v>
      </c>
      <c r="R34" t="s">
        <v>20</v>
      </c>
      <c r="S34" t="s">
        <v>20</v>
      </c>
      <c r="T34">
        <f t="shared" si="0"/>
        <v>0</v>
      </c>
      <c r="U34">
        <f t="shared" si="1"/>
        <v>0</v>
      </c>
      <c r="V34">
        <f t="shared" si="4"/>
        <v>0</v>
      </c>
      <c r="W34">
        <v>0</v>
      </c>
      <c r="X34">
        <f t="shared" si="2"/>
        <v>0</v>
      </c>
      <c r="Y34">
        <f t="shared" si="3"/>
        <v>0</v>
      </c>
    </row>
    <row r="35" spans="1:25" x14ac:dyDescent="0.2">
      <c r="A35" t="s">
        <v>1160</v>
      </c>
      <c r="B35">
        <v>-1.26228417597652</v>
      </c>
      <c r="C35">
        <v>2.7703854488762301E-2</v>
      </c>
      <c r="D35">
        <v>3.7444114568384798E-2</v>
      </c>
      <c r="E35">
        <v>5.0229107821455898E-2</v>
      </c>
      <c r="F35">
        <v>0.83392296336437499</v>
      </c>
      <c r="G35">
        <v>0.91601900638988298</v>
      </c>
      <c r="K35" t="s">
        <v>1002</v>
      </c>
      <c r="L35" t="s">
        <v>1003</v>
      </c>
      <c r="M35" t="s">
        <v>795</v>
      </c>
      <c r="N35" t="b">
        <v>1</v>
      </c>
      <c r="O35" t="b">
        <v>0</v>
      </c>
      <c r="Q35" t="s">
        <v>27</v>
      </c>
      <c r="R35" t="s">
        <v>19</v>
      </c>
      <c r="S35" t="s">
        <v>20</v>
      </c>
      <c r="T35">
        <f t="shared" si="0"/>
        <v>1</v>
      </c>
      <c r="U35">
        <f t="shared" si="1"/>
        <v>0</v>
      </c>
      <c r="V35">
        <f t="shared" si="4"/>
        <v>1</v>
      </c>
      <c r="W35">
        <v>1</v>
      </c>
      <c r="X35">
        <f t="shared" si="2"/>
        <v>0</v>
      </c>
      <c r="Y35">
        <f t="shared" si="3"/>
        <v>0</v>
      </c>
    </row>
    <row r="36" spans="1:25" x14ac:dyDescent="0.2">
      <c r="A36" t="s">
        <v>1218</v>
      </c>
      <c r="B36">
        <v>-1.3577510593850199</v>
      </c>
      <c r="C36">
        <v>2.8770223881959101E-2</v>
      </c>
      <c r="D36">
        <v>3.85888512887669E-2</v>
      </c>
      <c r="K36" t="s">
        <v>498</v>
      </c>
      <c r="M36" t="s">
        <v>499</v>
      </c>
      <c r="N36" t="b">
        <v>1</v>
      </c>
      <c r="Q36" t="s">
        <v>27</v>
      </c>
      <c r="R36" t="s">
        <v>20</v>
      </c>
      <c r="S36" t="s">
        <v>20</v>
      </c>
      <c r="T36">
        <f t="shared" si="0"/>
        <v>0</v>
      </c>
      <c r="U36">
        <f t="shared" si="1"/>
        <v>0</v>
      </c>
      <c r="V36">
        <f t="shared" si="4"/>
        <v>0</v>
      </c>
      <c r="W36">
        <v>0</v>
      </c>
      <c r="X36">
        <f t="shared" si="2"/>
        <v>0</v>
      </c>
      <c r="Y36">
        <f t="shared" si="3"/>
        <v>0</v>
      </c>
    </row>
    <row r="37" spans="1:25" x14ac:dyDescent="0.2">
      <c r="A37" t="s">
        <v>511</v>
      </c>
      <c r="B37">
        <v>-2.6279868695856399</v>
      </c>
      <c r="C37" s="1">
        <v>3.0720927118450599E-6</v>
      </c>
      <c r="D37" s="1">
        <v>9.5672749155933995E-6</v>
      </c>
      <c r="E37">
        <v>-0.58121707606163497</v>
      </c>
      <c r="F37">
        <v>0.38699505509756299</v>
      </c>
      <c r="G37">
        <v>0.50748217534443296</v>
      </c>
      <c r="H37">
        <v>0.66527000712970696</v>
      </c>
      <c r="I37">
        <v>0.35534259851548999</v>
      </c>
      <c r="J37">
        <v>0.40183602262031998</v>
      </c>
      <c r="K37" t="s">
        <v>498</v>
      </c>
      <c r="M37" t="s">
        <v>499</v>
      </c>
      <c r="N37" t="b">
        <v>1</v>
      </c>
      <c r="O37" t="b">
        <v>0</v>
      </c>
      <c r="P37" t="b">
        <v>0</v>
      </c>
      <c r="Q37" t="s">
        <v>27</v>
      </c>
      <c r="R37" t="s">
        <v>19</v>
      </c>
      <c r="S37" t="s">
        <v>19</v>
      </c>
      <c r="T37">
        <f t="shared" si="0"/>
        <v>1</v>
      </c>
      <c r="U37">
        <f t="shared" si="1"/>
        <v>0</v>
      </c>
      <c r="V37">
        <f t="shared" si="4"/>
        <v>1</v>
      </c>
      <c r="W37">
        <v>1</v>
      </c>
      <c r="X37">
        <f t="shared" si="2"/>
        <v>0</v>
      </c>
      <c r="Y37">
        <f t="shared" si="3"/>
        <v>0</v>
      </c>
    </row>
    <row r="38" spans="1:25" x14ac:dyDescent="0.2">
      <c r="A38" t="s">
        <v>510</v>
      </c>
      <c r="B38">
        <v>-1.4934501742022299</v>
      </c>
      <c r="C38" s="1">
        <v>2.1559055795852501E-5</v>
      </c>
      <c r="D38" s="1">
        <v>5.2766371873635898E-5</v>
      </c>
      <c r="E38">
        <v>3.4458449180379998E-2</v>
      </c>
      <c r="F38">
        <v>0.95656965905536795</v>
      </c>
      <c r="G38">
        <v>0.97496522942181696</v>
      </c>
      <c r="H38">
        <v>0.84011965087157703</v>
      </c>
      <c r="I38">
        <v>3.4677537046631998E-2</v>
      </c>
      <c r="J38">
        <v>4.7954079801628198E-2</v>
      </c>
      <c r="K38" t="s">
        <v>498</v>
      </c>
      <c r="M38" t="s">
        <v>499</v>
      </c>
      <c r="N38" t="b">
        <v>1</v>
      </c>
      <c r="O38" t="b">
        <v>0</v>
      </c>
      <c r="P38" t="b">
        <v>0</v>
      </c>
      <c r="Q38" t="s">
        <v>27</v>
      </c>
      <c r="R38" t="s">
        <v>19</v>
      </c>
      <c r="S38" t="s">
        <v>19</v>
      </c>
      <c r="T38">
        <f t="shared" si="0"/>
        <v>1</v>
      </c>
      <c r="U38">
        <f t="shared" si="1"/>
        <v>0</v>
      </c>
      <c r="V38">
        <f t="shared" si="4"/>
        <v>1</v>
      </c>
      <c r="W38">
        <v>0</v>
      </c>
      <c r="X38">
        <f t="shared" si="2"/>
        <v>0</v>
      </c>
      <c r="Y38">
        <f t="shared" si="3"/>
        <v>0</v>
      </c>
    </row>
    <row r="39" spans="1:25" x14ac:dyDescent="0.2">
      <c r="A39" t="s">
        <v>509</v>
      </c>
      <c r="B39">
        <v>-1.66004170708889</v>
      </c>
      <c r="C39">
        <v>1.0873155517502999E-3</v>
      </c>
      <c r="D39">
        <v>1.8656743674544799E-3</v>
      </c>
      <c r="E39">
        <v>-0.87599165505300203</v>
      </c>
      <c r="F39">
        <v>1.35863666661834E-3</v>
      </c>
      <c r="G39">
        <v>5.8683673286193897E-3</v>
      </c>
      <c r="H39">
        <v>0.96002222205557597</v>
      </c>
      <c r="I39">
        <v>2.0486688514002802E-3</v>
      </c>
      <c r="J39">
        <v>3.5925932031801999E-3</v>
      </c>
      <c r="K39" t="s">
        <v>498</v>
      </c>
      <c r="M39" t="s">
        <v>499</v>
      </c>
      <c r="N39" t="b">
        <v>1</v>
      </c>
      <c r="O39" t="b">
        <v>0</v>
      </c>
      <c r="P39" t="b">
        <v>0</v>
      </c>
      <c r="Q39" t="s">
        <v>27</v>
      </c>
      <c r="R39" t="s">
        <v>19</v>
      </c>
      <c r="S39" t="s">
        <v>19</v>
      </c>
      <c r="T39">
        <f t="shared" si="0"/>
        <v>1</v>
      </c>
      <c r="U39">
        <f t="shared" si="1"/>
        <v>0</v>
      </c>
      <c r="V39">
        <f t="shared" si="4"/>
        <v>1</v>
      </c>
      <c r="W39">
        <v>0</v>
      </c>
      <c r="X39">
        <f t="shared" si="2"/>
        <v>0</v>
      </c>
      <c r="Y39">
        <f t="shared" si="3"/>
        <v>0</v>
      </c>
    </row>
    <row r="40" spans="1:25" x14ac:dyDescent="0.2">
      <c r="A40" t="s">
        <v>24</v>
      </c>
      <c r="B40">
        <v>-1.03939527513577</v>
      </c>
      <c r="C40">
        <v>3.5233547180133899E-3</v>
      </c>
      <c r="D40">
        <v>5.5451455125781202E-3</v>
      </c>
      <c r="H40">
        <v>-1.01154094083997</v>
      </c>
      <c r="I40" s="1">
        <v>1.05079475923222E-5</v>
      </c>
      <c r="J40" s="1">
        <v>3.3681103540953201E-5</v>
      </c>
      <c r="K40" t="s">
        <v>25</v>
      </c>
      <c r="M40" t="s">
        <v>26</v>
      </c>
      <c r="N40" t="b">
        <v>1</v>
      </c>
      <c r="P40" t="b">
        <v>1</v>
      </c>
      <c r="Q40" t="s">
        <v>27</v>
      </c>
      <c r="R40" t="s">
        <v>20</v>
      </c>
      <c r="S40" t="s">
        <v>27</v>
      </c>
      <c r="T40">
        <f t="shared" si="0"/>
        <v>0</v>
      </c>
      <c r="U40">
        <f t="shared" si="1"/>
        <v>0</v>
      </c>
      <c r="V40">
        <f t="shared" si="4"/>
        <v>0</v>
      </c>
      <c r="W40">
        <v>0</v>
      </c>
      <c r="X40">
        <f t="shared" si="2"/>
        <v>0</v>
      </c>
      <c r="Y40">
        <f t="shared" si="3"/>
        <v>0</v>
      </c>
    </row>
    <row r="41" spans="1:25" x14ac:dyDescent="0.2">
      <c r="A41" t="s">
        <v>1137</v>
      </c>
      <c r="B41">
        <v>-1.45241227070671</v>
      </c>
      <c r="C41" s="1">
        <v>1.1918511486575201E-10</v>
      </c>
      <c r="D41" s="1">
        <v>1.74680683975118E-9</v>
      </c>
      <c r="K41" t="s">
        <v>534</v>
      </c>
      <c r="M41" t="s">
        <v>26</v>
      </c>
      <c r="N41" t="b">
        <v>1</v>
      </c>
      <c r="Q41" t="s">
        <v>27</v>
      </c>
      <c r="R41" t="s">
        <v>20</v>
      </c>
      <c r="S41" t="s">
        <v>20</v>
      </c>
      <c r="T41">
        <f t="shared" si="0"/>
        <v>0</v>
      </c>
      <c r="U41">
        <f t="shared" si="1"/>
        <v>0</v>
      </c>
      <c r="V41">
        <f t="shared" si="4"/>
        <v>0</v>
      </c>
      <c r="W41">
        <v>0</v>
      </c>
      <c r="X41">
        <f t="shared" si="2"/>
        <v>0</v>
      </c>
      <c r="Y41">
        <f t="shared" si="3"/>
        <v>0</v>
      </c>
    </row>
    <row r="42" spans="1:25" x14ac:dyDescent="0.2">
      <c r="A42" t="s">
        <v>1138</v>
      </c>
      <c r="B42">
        <v>-1.9815248005730099</v>
      </c>
      <c r="C42" s="1">
        <v>1.42153434383345E-6</v>
      </c>
      <c r="D42" s="1">
        <v>4.7849254109417797E-6</v>
      </c>
      <c r="H42">
        <v>-1.01492751231542</v>
      </c>
      <c r="I42">
        <v>3.5561706860430899E-4</v>
      </c>
      <c r="J42">
        <v>7.4510242945664601E-4</v>
      </c>
      <c r="K42" t="s">
        <v>534</v>
      </c>
      <c r="M42" t="s">
        <v>26</v>
      </c>
      <c r="N42" t="b">
        <v>1</v>
      </c>
      <c r="P42" t="b">
        <v>1</v>
      </c>
      <c r="Q42" t="s">
        <v>27</v>
      </c>
      <c r="R42" t="s">
        <v>20</v>
      </c>
      <c r="S42" t="s">
        <v>27</v>
      </c>
      <c r="T42">
        <f t="shared" si="0"/>
        <v>0</v>
      </c>
      <c r="U42">
        <f t="shared" si="1"/>
        <v>0</v>
      </c>
      <c r="V42">
        <f t="shared" si="4"/>
        <v>0</v>
      </c>
      <c r="W42">
        <v>0</v>
      </c>
      <c r="X42">
        <f t="shared" si="2"/>
        <v>0</v>
      </c>
      <c r="Y42">
        <f t="shared" si="3"/>
        <v>0</v>
      </c>
    </row>
    <row r="43" spans="1:25" x14ac:dyDescent="0.2">
      <c r="A43" t="s">
        <v>364</v>
      </c>
      <c r="B43">
        <v>-2.0358370954493599</v>
      </c>
      <c r="C43" s="1">
        <v>2.42660137794756E-9</v>
      </c>
      <c r="D43" s="1">
        <v>2.0692291750134599E-8</v>
      </c>
      <c r="E43">
        <v>0.27262556526229598</v>
      </c>
      <c r="F43">
        <v>1.1935684695888901E-2</v>
      </c>
      <c r="G43">
        <v>3.2029938677575302E-2</v>
      </c>
      <c r="H43">
        <v>-1.19576780843595</v>
      </c>
      <c r="I43" s="1">
        <v>1.5783726507173799E-7</v>
      </c>
      <c r="J43" s="1">
        <v>1.2073617973222E-6</v>
      </c>
      <c r="K43" t="s">
        <v>362</v>
      </c>
      <c r="M43" t="s">
        <v>363</v>
      </c>
      <c r="N43" t="b">
        <v>1</v>
      </c>
      <c r="O43" t="b">
        <v>0</v>
      </c>
      <c r="P43" t="b">
        <v>1</v>
      </c>
      <c r="Q43" t="s">
        <v>27</v>
      </c>
      <c r="R43" t="s">
        <v>19</v>
      </c>
      <c r="S43" t="s">
        <v>27</v>
      </c>
      <c r="T43">
        <f t="shared" si="0"/>
        <v>1</v>
      </c>
      <c r="U43">
        <f t="shared" si="1"/>
        <v>0</v>
      </c>
      <c r="V43">
        <f t="shared" si="4"/>
        <v>1</v>
      </c>
      <c r="W43">
        <v>1</v>
      </c>
      <c r="X43">
        <f t="shared" si="2"/>
        <v>0</v>
      </c>
      <c r="Y43">
        <f t="shared" si="3"/>
        <v>0</v>
      </c>
    </row>
    <row r="44" spans="1:25" x14ac:dyDescent="0.2">
      <c r="A44" t="s">
        <v>152</v>
      </c>
      <c r="B44">
        <v>-1.38084847340521</v>
      </c>
      <c r="C44">
        <v>8.5194992858497794E-3</v>
      </c>
      <c r="D44">
        <v>1.25223112716239E-2</v>
      </c>
      <c r="E44">
        <v>-0.23101149278202901</v>
      </c>
      <c r="F44">
        <v>3.8331366662069399E-3</v>
      </c>
      <c r="G44">
        <v>1.32493202158023E-2</v>
      </c>
      <c r="K44" t="s">
        <v>50</v>
      </c>
      <c r="L44" t="s">
        <v>51</v>
      </c>
      <c r="M44" t="s">
        <v>52</v>
      </c>
      <c r="N44" t="b">
        <v>1</v>
      </c>
      <c r="O44" t="b">
        <v>0</v>
      </c>
      <c r="Q44" t="s">
        <v>27</v>
      </c>
      <c r="R44" t="s">
        <v>19</v>
      </c>
      <c r="S44" t="s">
        <v>20</v>
      </c>
      <c r="T44">
        <f t="shared" si="0"/>
        <v>1</v>
      </c>
      <c r="U44">
        <f t="shared" si="1"/>
        <v>0</v>
      </c>
      <c r="V44">
        <f t="shared" si="4"/>
        <v>1</v>
      </c>
      <c r="W44">
        <v>1</v>
      </c>
      <c r="X44">
        <f t="shared" si="2"/>
        <v>0</v>
      </c>
      <c r="Y44">
        <f t="shared" si="3"/>
        <v>0</v>
      </c>
    </row>
    <row r="45" spans="1:25" x14ac:dyDescent="0.2">
      <c r="A45" t="s">
        <v>868</v>
      </c>
      <c r="B45">
        <v>-1.32219167403713</v>
      </c>
      <c r="C45" s="1">
        <v>1.21294522703736E-6</v>
      </c>
      <c r="D45" s="1">
        <v>4.1828772902979504E-6</v>
      </c>
      <c r="K45" t="s">
        <v>869</v>
      </c>
      <c r="M45" t="s">
        <v>26</v>
      </c>
      <c r="N45" t="b">
        <v>1</v>
      </c>
      <c r="Q45" t="s">
        <v>27</v>
      </c>
      <c r="R45" t="s">
        <v>20</v>
      </c>
      <c r="S45" t="s">
        <v>20</v>
      </c>
      <c r="T45">
        <f t="shared" si="0"/>
        <v>0</v>
      </c>
      <c r="U45">
        <f t="shared" si="1"/>
        <v>0</v>
      </c>
      <c r="V45">
        <f t="shared" si="4"/>
        <v>0</v>
      </c>
      <c r="W45">
        <v>0</v>
      </c>
      <c r="X45">
        <f t="shared" si="2"/>
        <v>0</v>
      </c>
      <c r="Y45">
        <f t="shared" si="3"/>
        <v>0</v>
      </c>
    </row>
    <row r="46" spans="1:25" x14ac:dyDescent="0.2">
      <c r="A46" t="s">
        <v>870</v>
      </c>
      <c r="B46">
        <v>-1.80732123369496</v>
      </c>
      <c r="C46" s="1">
        <v>2.3214592952980098E-8</v>
      </c>
      <c r="D46" s="1">
        <v>1.40788501227772E-7</v>
      </c>
      <c r="E46">
        <v>8.3642509365316794E-2</v>
      </c>
      <c r="F46">
        <v>0.83876764679304905</v>
      </c>
      <c r="G46">
        <v>0.91659144907281598</v>
      </c>
      <c r="H46">
        <v>-0.96945022405830295</v>
      </c>
      <c r="I46">
        <v>3.4481963161501599E-4</v>
      </c>
      <c r="J46">
        <v>7.2562044218116403E-4</v>
      </c>
      <c r="K46" t="s">
        <v>869</v>
      </c>
      <c r="M46" t="s">
        <v>26</v>
      </c>
      <c r="N46" t="b">
        <v>1</v>
      </c>
      <c r="O46" t="b">
        <v>0</v>
      </c>
      <c r="P46" t="b">
        <v>0</v>
      </c>
      <c r="Q46" t="s">
        <v>27</v>
      </c>
      <c r="R46" t="s">
        <v>19</v>
      </c>
      <c r="S46" t="s">
        <v>19</v>
      </c>
      <c r="T46">
        <f t="shared" si="0"/>
        <v>1</v>
      </c>
      <c r="U46">
        <f t="shared" si="1"/>
        <v>0</v>
      </c>
      <c r="V46">
        <f t="shared" si="4"/>
        <v>1</v>
      </c>
      <c r="W46">
        <v>1</v>
      </c>
      <c r="X46">
        <f t="shared" si="2"/>
        <v>0</v>
      </c>
      <c r="Y46">
        <f t="shared" si="3"/>
        <v>0</v>
      </c>
    </row>
    <row r="47" spans="1:25" x14ac:dyDescent="0.2">
      <c r="A47" t="s">
        <v>961</v>
      </c>
      <c r="B47">
        <v>-1.3996107423581701</v>
      </c>
      <c r="C47" s="1">
        <v>1.5917298408419699E-7</v>
      </c>
      <c r="D47" s="1">
        <v>7.5406191449988499E-7</v>
      </c>
      <c r="E47">
        <v>-8.9603927051505994E-2</v>
      </c>
      <c r="F47">
        <v>0.66403184878399701</v>
      </c>
      <c r="G47">
        <v>0.76678768813752196</v>
      </c>
      <c r="K47" t="s">
        <v>869</v>
      </c>
      <c r="M47" t="s">
        <v>26</v>
      </c>
      <c r="N47" t="b">
        <v>1</v>
      </c>
      <c r="O47" t="b">
        <v>0</v>
      </c>
      <c r="Q47" t="s">
        <v>27</v>
      </c>
      <c r="R47" t="s">
        <v>19</v>
      </c>
      <c r="S47" t="s">
        <v>20</v>
      </c>
      <c r="T47">
        <f t="shared" si="0"/>
        <v>1</v>
      </c>
      <c r="U47">
        <f t="shared" si="1"/>
        <v>0</v>
      </c>
      <c r="V47">
        <f t="shared" si="4"/>
        <v>1</v>
      </c>
      <c r="W47">
        <v>0</v>
      </c>
      <c r="X47">
        <f t="shared" si="2"/>
        <v>0</v>
      </c>
      <c r="Y47">
        <f t="shared" si="3"/>
        <v>0</v>
      </c>
    </row>
    <row r="48" spans="1:25" x14ac:dyDescent="0.2">
      <c r="A48" t="s">
        <v>960</v>
      </c>
      <c r="B48">
        <v>-1.2191678952651099</v>
      </c>
      <c r="C48" s="1">
        <v>1.03165139916744E-5</v>
      </c>
      <c r="D48" s="1">
        <v>2.7753986971866001E-5</v>
      </c>
      <c r="E48">
        <v>1.3087400507651501</v>
      </c>
      <c r="F48">
        <v>0.33783500319707799</v>
      </c>
      <c r="G48">
        <v>0.45479471428020402</v>
      </c>
      <c r="H48">
        <v>-9.8882742741948901E-2</v>
      </c>
      <c r="I48">
        <v>0.245073721746945</v>
      </c>
      <c r="J48">
        <v>0.29001389077144601</v>
      </c>
      <c r="K48" t="s">
        <v>869</v>
      </c>
      <c r="M48" t="s">
        <v>26</v>
      </c>
      <c r="N48" t="b">
        <v>1</v>
      </c>
      <c r="O48" t="b">
        <v>0</v>
      </c>
      <c r="P48" t="b">
        <v>0</v>
      </c>
      <c r="Q48" t="s">
        <v>27</v>
      </c>
      <c r="R48" t="s">
        <v>19</v>
      </c>
      <c r="S48" t="s">
        <v>19</v>
      </c>
      <c r="T48">
        <f t="shared" si="0"/>
        <v>1</v>
      </c>
      <c r="U48">
        <f t="shared" si="1"/>
        <v>0</v>
      </c>
      <c r="V48">
        <f t="shared" si="4"/>
        <v>1</v>
      </c>
      <c r="W48">
        <v>0</v>
      </c>
      <c r="X48">
        <f t="shared" si="2"/>
        <v>0</v>
      </c>
      <c r="Y48">
        <f t="shared" si="3"/>
        <v>0</v>
      </c>
    </row>
    <row r="49" spans="1:25" x14ac:dyDescent="0.2">
      <c r="A49" t="s">
        <v>1181</v>
      </c>
      <c r="B49">
        <v>-2.75575480686055</v>
      </c>
      <c r="C49" s="1">
        <v>7.2908926837656103E-13</v>
      </c>
      <c r="D49" s="1">
        <v>4.2742858358575901E-11</v>
      </c>
      <c r="K49" t="s">
        <v>1182</v>
      </c>
      <c r="M49" t="s">
        <v>1183</v>
      </c>
      <c r="N49" t="b">
        <v>1</v>
      </c>
      <c r="Q49" t="s">
        <v>27</v>
      </c>
      <c r="R49" t="s">
        <v>20</v>
      </c>
      <c r="S49" t="s">
        <v>20</v>
      </c>
      <c r="T49">
        <f t="shared" si="0"/>
        <v>0</v>
      </c>
      <c r="U49">
        <f t="shared" si="1"/>
        <v>0</v>
      </c>
      <c r="V49">
        <f t="shared" si="4"/>
        <v>0</v>
      </c>
      <c r="W49">
        <v>0</v>
      </c>
      <c r="X49">
        <f t="shared" si="2"/>
        <v>0</v>
      </c>
      <c r="Y49">
        <f t="shared" si="3"/>
        <v>0</v>
      </c>
    </row>
    <row r="50" spans="1:25" x14ac:dyDescent="0.2">
      <c r="A50" t="s">
        <v>273</v>
      </c>
      <c r="B50">
        <v>-1.18075392400839</v>
      </c>
      <c r="C50" s="1">
        <v>7.0908137670581701E-5</v>
      </c>
      <c r="D50">
        <v>1.5231717511833399E-4</v>
      </c>
      <c r="H50">
        <v>0.62860819494878795</v>
      </c>
      <c r="I50">
        <v>9.9750915247677693E-3</v>
      </c>
      <c r="J50">
        <v>1.48552132245772E-2</v>
      </c>
      <c r="K50" t="s">
        <v>274</v>
      </c>
      <c r="L50" t="s">
        <v>275</v>
      </c>
      <c r="M50" t="s">
        <v>276</v>
      </c>
      <c r="N50" t="b">
        <v>1</v>
      </c>
      <c r="P50" t="b">
        <v>0</v>
      </c>
      <c r="Q50" t="s">
        <v>27</v>
      </c>
      <c r="R50" t="s">
        <v>20</v>
      </c>
      <c r="S50" t="s">
        <v>19</v>
      </c>
      <c r="T50">
        <f t="shared" si="0"/>
        <v>0</v>
      </c>
      <c r="U50">
        <f t="shared" si="1"/>
        <v>0</v>
      </c>
      <c r="V50">
        <f t="shared" si="4"/>
        <v>0</v>
      </c>
      <c r="W50">
        <v>0</v>
      </c>
      <c r="X50">
        <f t="shared" si="2"/>
        <v>0</v>
      </c>
      <c r="Y50">
        <f t="shared" si="3"/>
        <v>0</v>
      </c>
    </row>
    <row r="51" spans="1:25" x14ac:dyDescent="0.2">
      <c r="A51" t="s">
        <v>1363</v>
      </c>
      <c r="B51">
        <v>-1.36073646935709</v>
      </c>
      <c r="C51" s="1">
        <v>8.88444953377209E-9</v>
      </c>
      <c r="D51" s="1">
        <v>6.19193591467185E-8</v>
      </c>
      <c r="K51" t="s">
        <v>692</v>
      </c>
      <c r="L51" t="s">
        <v>693</v>
      </c>
      <c r="M51" t="s">
        <v>694</v>
      </c>
      <c r="N51" t="b">
        <v>1</v>
      </c>
      <c r="Q51" t="s">
        <v>27</v>
      </c>
      <c r="R51" t="s">
        <v>20</v>
      </c>
      <c r="S51" t="s">
        <v>20</v>
      </c>
      <c r="T51">
        <f t="shared" si="0"/>
        <v>0</v>
      </c>
      <c r="U51">
        <f t="shared" si="1"/>
        <v>0</v>
      </c>
      <c r="V51">
        <f t="shared" si="4"/>
        <v>0</v>
      </c>
      <c r="W51">
        <v>0</v>
      </c>
      <c r="X51">
        <f t="shared" si="2"/>
        <v>0</v>
      </c>
      <c r="Y51">
        <f t="shared" si="3"/>
        <v>0</v>
      </c>
    </row>
    <row r="52" spans="1:25" x14ac:dyDescent="0.2">
      <c r="A52" t="s">
        <v>691</v>
      </c>
      <c r="B52">
        <v>-1.54116069598886</v>
      </c>
      <c r="C52" s="1">
        <v>7.4429612111608999E-8</v>
      </c>
      <c r="D52" s="1">
        <v>3.8729163789959E-7</v>
      </c>
      <c r="E52">
        <v>0.178185429239757</v>
      </c>
      <c r="F52">
        <v>5.63101070474449E-2</v>
      </c>
      <c r="G52">
        <v>0.109445728849283</v>
      </c>
      <c r="H52">
        <v>-0.44329018443139201</v>
      </c>
      <c r="I52">
        <v>1.05129088280582E-2</v>
      </c>
      <c r="J52">
        <v>1.54189329478187E-2</v>
      </c>
      <c r="K52" t="s">
        <v>692</v>
      </c>
      <c r="L52" t="s">
        <v>693</v>
      </c>
      <c r="M52" t="s">
        <v>694</v>
      </c>
      <c r="N52" t="b">
        <v>1</v>
      </c>
      <c r="O52" t="b">
        <v>0</v>
      </c>
      <c r="P52" t="b">
        <v>0</v>
      </c>
      <c r="Q52" t="s">
        <v>27</v>
      </c>
      <c r="R52" t="s">
        <v>19</v>
      </c>
      <c r="S52" t="s">
        <v>19</v>
      </c>
      <c r="T52">
        <f t="shared" si="0"/>
        <v>1</v>
      </c>
      <c r="U52">
        <f t="shared" si="1"/>
        <v>0</v>
      </c>
      <c r="V52">
        <f t="shared" si="4"/>
        <v>1</v>
      </c>
      <c r="W52">
        <v>1</v>
      </c>
      <c r="X52">
        <f t="shared" si="2"/>
        <v>0</v>
      </c>
      <c r="Y52">
        <f t="shared" si="3"/>
        <v>0</v>
      </c>
    </row>
    <row r="53" spans="1:25" x14ac:dyDescent="0.2">
      <c r="A53" t="s">
        <v>1161</v>
      </c>
      <c r="B53">
        <v>-1.12972057838045</v>
      </c>
      <c r="C53" s="1">
        <v>1.4924225786663899E-7</v>
      </c>
      <c r="D53" s="1">
        <v>7.1912279732315602E-7</v>
      </c>
      <c r="E53">
        <v>0.68856079035100204</v>
      </c>
      <c r="F53">
        <v>0.10772617206467699</v>
      </c>
      <c r="G53">
        <v>0.177958040086064</v>
      </c>
      <c r="K53" t="s">
        <v>576</v>
      </c>
      <c r="M53" t="s">
        <v>26</v>
      </c>
      <c r="N53" t="b">
        <v>1</v>
      </c>
      <c r="O53" t="b">
        <v>0</v>
      </c>
      <c r="Q53" t="s">
        <v>27</v>
      </c>
      <c r="R53" t="s">
        <v>19</v>
      </c>
      <c r="S53" t="s">
        <v>20</v>
      </c>
      <c r="T53">
        <f t="shared" si="0"/>
        <v>1</v>
      </c>
      <c r="U53">
        <f t="shared" si="1"/>
        <v>0</v>
      </c>
      <c r="V53">
        <f t="shared" si="4"/>
        <v>1</v>
      </c>
      <c r="W53">
        <v>1</v>
      </c>
      <c r="X53">
        <f t="shared" si="2"/>
        <v>0</v>
      </c>
      <c r="Y53">
        <f t="shared" si="3"/>
        <v>0</v>
      </c>
    </row>
    <row r="54" spans="1:25" x14ac:dyDescent="0.2">
      <c r="A54" t="s">
        <v>427</v>
      </c>
      <c r="B54">
        <v>-2.1547554285311001</v>
      </c>
      <c r="C54" s="1">
        <v>7.6627616042064897E-10</v>
      </c>
      <c r="D54" s="1">
        <v>7.92757763023421E-9</v>
      </c>
      <c r="E54">
        <v>-0.22306603203771</v>
      </c>
      <c r="F54">
        <v>0.46981069882771398</v>
      </c>
      <c r="G54">
        <v>0.59075307066070804</v>
      </c>
      <c r="H54">
        <v>-1.1044643365104201</v>
      </c>
      <c r="I54" s="1">
        <v>7.2543259412792394E-5</v>
      </c>
      <c r="J54">
        <v>1.800560900297E-4</v>
      </c>
      <c r="K54" t="s">
        <v>428</v>
      </c>
      <c r="M54" t="s">
        <v>429</v>
      </c>
      <c r="N54" t="b">
        <v>1</v>
      </c>
      <c r="O54" t="b">
        <v>0</v>
      </c>
      <c r="P54" t="b">
        <v>1</v>
      </c>
      <c r="Q54" t="s">
        <v>27</v>
      </c>
      <c r="R54" t="s">
        <v>19</v>
      </c>
      <c r="S54" t="s">
        <v>27</v>
      </c>
      <c r="T54">
        <f t="shared" si="0"/>
        <v>1</v>
      </c>
      <c r="U54">
        <f t="shared" si="1"/>
        <v>0</v>
      </c>
      <c r="V54">
        <f t="shared" si="4"/>
        <v>1</v>
      </c>
      <c r="W54">
        <v>1</v>
      </c>
      <c r="X54">
        <f t="shared" si="2"/>
        <v>0</v>
      </c>
      <c r="Y54">
        <f t="shared" si="3"/>
        <v>0</v>
      </c>
    </row>
    <row r="55" spans="1:25" x14ac:dyDescent="0.2">
      <c r="A55" t="s">
        <v>1257</v>
      </c>
      <c r="B55">
        <v>-2.1695928748586999</v>
      </c>
      <c r="C55" s="1">
        <v>2.0601059916083598E-8</v>
      </c>
      <c r="D55" s="1">
        <v>1.2713022500846299E-7</v>
      </c>
      <c r="E55">
        <v>-0.71690717362262801</v>
      </c>
      <c r="F55" s="1">
        <v>1.34934067630459E-5</v>
      </c>
      <c r="G55">
        <v>1.93991122235158E-4</v>
      </c>
      <c r="H55">
        <v>-1.04637974430972</v>
      </c>
      <c r="I55" s="1">
        <v>3.1997484262609401E-6</v>
      </c>
      <c r="J55" s="1">
        <v>1.2291097129446801E-5</v>
      </c>
      <c r="K55" t="s">
        <v>907</v>
      </c>
      <c r="L55" t="s">
        <v>908</v>
      </c>
      <c r="M55" t="s">
        <v>909</v>
      </c>
      <c r="N55" t="b">
        <v>1</v>
      </c>
      <c r="O55" t="b">
        <v>0</v>
      </c>
      <c r="P55" t="b">
        <v>1</v>
      </c>
      <c r="Q55" t="s">
        <v>27</v>
      </c>
      <c r="R55" t="s">
        <v>19</v>
      </c>
      <c r="S55" t="s">
        <v>27</v>
      </c>
      <c r="T55">
        <f t="shared" si="0"/>
        <v>1</v>
      </c>
      <c r="U55">
        <f t="shared" si="1"/>
        <v>0</v>
      </c>
      <c r="V55">
        <f t="shared" si="4"/>
        <v>1</v>
      </c>
      <c r="W55">
        <v>1</v>
      </c>
      <c r="X55">
        <f t="shared" si="2"/>
        <v>0</v>
      </c>
      <c r="Y55">
        <f t="shared" si="3"/>
        <v>0</v>
      </c>
    </row>
    <row r="56" spans="1:25" x14ac:dyDescent="0.2">
      <c r="A56" t="s">
        <v>1268</v>
      </c>
      <c r="B56">
        <v>-2.2381585176960801</v>
      </c>
      <c r="C56" s="1">
        <v>3.1596377056919102E-9</v>
      </c>
      <c r="D56" s="1">
        <v>2.5846571232026199E-8</v>
      </c>
      <c r="K56" t="s">
        <v>1269</v>
      </c>
      <c r="M56" t="s">
        <v>1270</v>
      </c>
      <c r="N56" t="b">
        <v>1</v>
      </c>
      <c r="Q56" t="s">
        <v>27</v>
      </c>
      <c r="R56" t="s">
        <v>20</v>
      </c>
      <c r="S56" t="s">
        <v>20</v>
      </c>
      <c r="T56">
        <f t="shared" si="0"/>
        <v>0</v>
      </c>
      <c r="U56">
        <f t="shared" si="1"/>
        <v>0</v>
      </c>
      <c r="V56">
        <f t="shared" si="4"/>
        <v>0</v>
      </c>
      <c r="W56">
        <v>0</v>
      </c>
      <c r="X56">
        <f t="shared" si="2"/>
        <v>0</v>
      </c>
      <c r="Y56">
        <f t="shared" si="3"/>
        <v>0</v>
      </c>
    </row>
    <row r="57" spans="1:25" x14ac:dyDescent="0.2">
      <c r="A57" t="s">
        <v>205</v>
      </c>
      <c r="B57">
        <v>-1.2823891832861001</v>
      </c>
      <c r="C57">
        <v>2.4000656879341801E-4</v>
      </c>
      <c r="D57">
        <v>4.6642160537615899E-4</v>
      </c>
      <c r="E57">
        <v>-2.5256754483073501E-2</v>
      </c>
      <c r="F57">
        <v>0.72220319480408102</v>
      </c>
      <c r="G57">
        <v>0.82116106745790096</v>
      </c>
      <c r="H57">
        <v>-0.410956233429282</v>
      </c>
      <c r="I57">
        <v>3.7919551857512702E-2</v>
      </c>
      <c r="J57">
        <v>5.2139383804080001E-2</v>
      </c>
      <c r="K57" t="s">
        <v>206</v>
      </c>
      <c r="M57" t="s">
        <v>28</v>
      </c>
      <c r="N57" t="b">
        <v>1</v>
      </c>
      <c r="O57" t="b">
        <v>0</v>
      </c>
      <c r="P57" t="b">
        <v>0</v>
      </c>
      <c r="Q57" t="s">
        <v>27</v>
      </c>
      <c r="R57" t="s">
        <v>19</v>
      </c>
      <c r="S57" t="s">
        <v>19</v>
      </c>
      <c r="T57">
        <f t="shared" si="0"/>
        <v>1</v>
      </c>
      <c r="U57">
        <f t="shared" si="1"/>
        <v>0</v>
      </c>
      <c r="V57">
        <f t="shared" si="4"/>
        <v>1</v>
      </c>
      <c r="W57">
        <v>1</v>
      </c>
      <c r="X57">
        <f t="shared" si="2"/>
        <v>0</v>
      </c>
      <c r="Y57">
        <f t="shared" si="3"/>
        <v>0</v>
      </c>
    </row>
    <row r="58" spans="1:25" x14ac:dyDescent="0.2">
      <c r="A58" t="s">
        <v>166</v>
      </c>
      <c r="B58">
        <v>-1.0272618769508901</v>
      </c>
      <c r="C58" s="1">
        <v>7.7260960000508604E-6</v>
      </c>
      <c r="D58" s="1">
        <v>2.1525974400141701E-5</v>
      </c>
      <c r="E58">
        <v>0.250487740301301</v>
      </c>
      <c r="F58">
        <v>0.229500615622796</v>
      </c>
      <c r="G58">
        <v>0.32948621114243498</v>
      </c>
      <c r="K58" t="s">
        <v>167</v>
      </c>
      <c r="M58" t="s">
        <v>168</v>
      </c>
      <c r="N58" t="b">
        <v>1</v>
      </c>
      <c r="O58" t="b">
        <v>0</v>
      </c>
      <c r="Q58" t="s">
        <v>27</v>
      </c>
      <c r="R58" t="s">
        <v>19</v>
      </c>
      <c r="S58" t="s">
        <v>20</v>
      </c>
      <c r="T58">
        <f t="shared" si="0"/>
        <v>1</v>
      </c>
      <c r="U58">
        <f t="shared" si="1"/>
        <v>0</v>
      </c>
      <c r="V58">
        <f t="shared" si="4"/>
        <v>1</v>
      </c>
      <c r="W58">
        <v>1</v>
      </c>
      <c r="X58">
        <f t="shared" si="2"/>
        <v>0</v>
      </c>
      <c r="Y58">
        <f t="shared" si="3"/>
        <v>0</v>
      </c>
    </row>
    <row r="59" spans="1:25" x14ac:dyDescent="0.2">
      <c r="A59" t="s">
        <v>938</v>
      </c>
      <c r="B59">
        <v>-1.38499152470772</v>
      </c>
      <c r="C59" s="1">
        <v>1.5959220059871802E-5</v>
      </c>
      <c r="D59" s="1">
        <v>4.0531809791046199E-5</v>
      </c>
      <c r="K59" t="s">
        <v>176</v>
      </c>
      <c r="L59" t="s">
        <v>177</v>
      </c>
      <c r="M59" t="s">
        <v>178</v>
      </c>
      <c r="N59" t="b">
        <v>1</v>
      </c>
      <c r="Q59" t="s">
        <v>27</v>
      </c>
      <c r="R59" t="s">
        <v>20</v>
      </c>
      <c r="S59" t="s">
        <v>20</v>
      </c>
      <c r="T59">
        <f t="shared" si="0"/>
        <v>0</v>
      </c>
      <c r="U59">
        <f t="shared" si="1"/>
        <v>0</v>
      </c>
      <c r="V59">
        <f t="shared" si="4"/>
        <v>0</v>
      </c>
      <c r="W59">
        <v>0</v>
      </c>
      <c r="X59">
        <f t="shared" si="2"/>
        <v>0</v>
      </c>
      <c r="Y59">
        <f t="shared" si="3"/>
        <v>0</v>
      </c>
    </row>
    <row r="60" spans="1:25" x14ac:dyDescent="0.2">
      <c r="A60" t="s">
        <v>1297</v>
      </c>
      <c r="B60">
        <v>-1.3457245787183201</v>
      </c>
      <c r="C60" s="1">
        <v>6.9205421971648402E-9</v>
      </c>
      <c r="D60" s="1">
        <v>4.9934373699543202E-8</v>
      </c>
      <c r="E60">
        <v>2.8454989603321799E-2</v>
      </c>
      <c r="F60">
        <v>0.86419158418416597</v>
      </c>
      <c r="G60">
        <v>0.92529603963153195</v>
      </c>
      <c r="H60">
        <v>1.85512044761924E-2</v>
      </c>
      <c r="I60">
        <v>0.89249846858056703</v>
      </c>
      <c r="J60">
        <v>0.89993595581873798</v>
      </c>
      <c r="K60" t="s">
        <v>1298</v>
      </c>
      <c r="L60" t="s">
        <v>1299</v>
      </c>
      <c r="M60" t="s">
        <v>1300</v>
      </c>
      <c r="N60" t="b">
        <v>1</v>
      </c>
      <c r="O60" t="b">
        <v>0</v>
      </c>
      <c r="P60" t="b">
        <v>0</v>
      </c>
      <c r="Q60" t="s">
        <v>27</v>
      </c>
      <c r="R60" t="s">
        <v>19</v>
      </c>
      <c r="S60" t="s">
        <v>19</v>
      </c>
      <c r="T60">
        <f t="shared" si="0"/>
        <v>1</v>
      </c>
      <c r="U60">
        <f t="shared" si="1"/>
        <v>0</v>
      </c>
      <c r="V60">
        <f t="shared" si="4"/>
        <v>1</v>
      </c>
      <c r="W60">
        <v>1</v>
      </c>
      <c r="X60">
        <f t="shared" si="2"/>
        <v>0</v>
      </c>
      <c r="Y60">
        <f t="shared" si="3"/>
        <v>0</v>
      </c>
    </row>
    <row r="61" spans="1:25" x14ac:dyDescent="0.2">
      <c r="A61" t="s">
        <v>57</v>
      </c>
      <c r="B61">
        <v>-3.12648526190041</v>
      </c>
      <c r="C61" s="1">
        <v>5.4561743056360698E-13</v>
      </c>
      <c r="D61" s="1">
        <v>3.4894714763772497E-11</v>
      </c>
      <c r="E61">
        <v>-1.01166191096533</v>
      </c>
      <c r="F61">
        <v>1.4211573252230899E-2</v>
      </c>
      <c r="G61">
        <v>3.60102015474855E-2</v>
      </c>
      <c r="H61">
        <v>-2.26656541107605</v>
      </c>
      <c r="I61">
        <v>6.4631105933852303E-4</v>
      </c>
      <c r="J61">
        <v>1.28294880749037E-3</v>
      </c>
      <c r="K61" t="s">
        <v>58</v>
      </c>
      <c r="L61" t="s">
        <v>59</v>
      </c>
      <c r="M61" t="s">
        <v>60</v>
      </c>
      <c r="N61" t="b">
        <v>1</v>
      </c>
      <c r="O61" t="b">
        <v>1</v>
      </c>
      <c r="P61" t="b">
        <v>1</v>
      </c>
      <c r="Q61" t="s">
        <v>27</v>
      </c>
      <c r="R61" t="s">
        <v>27</v>
      </c>
      <c r="S61" t="s">
        <v>27</v>
      </c>
      <c r="T61">
        <f t="shared" ref="T61:T118" si="5">COUNTIFS(Q61,"Down",R61,"NS")</f>
        <v>0</v>
      </c>
      <c r="U61">
        <f t="shared" ref="U61:U118" si="6">COUNTIFS(Q61,"Down",R61,"Up")</f>
        <v>0</v>
      </c>
      <c r="V61">
        <f t="shared" si="4"/>
        <v>0</v>
      </c>
      <c r="W61">
        <v>0</v>
      </c>
      <c r="X61">
        <f t="shared" ref="X61:X118" si="7">COUNTIFS(Q61,"Down",R61,"DOWN")</f>
        <v>1</v>
      </c>
      <c r="Y61">
        <v>1</v>
      </c>
    </row>
    <row r="62" spans="1:25" x14ac:dyDescent="0.2">
      <c r="A62" t="s">
        <v>1198</v>
      </c>
      <c r="B62">
        <v>-2.1110697553831201</v>
      </c>
      <c r="C62" s="1">
        <v>3.02901442762564E-10</v>
      </c>
      <c r="D62" s="1">
        <v>3.5515194163910702E-9</v>
      </c>
      <c r="E62">
        <v>-1.0573832378124299</v>
      </c>
      <c r="F62" s="1">
        <v>1.78365224471066E-5</v>
      </c>
      <c r="G62">
        <v>2.3633392242416201E-4</v>
      </c>
      <c r="H62">
        <v>-0.98575331056366</v>
      </c>
      <c r="I62" s="1">
        <v>7.0712312028259902E-5</v>
      </c>
      <c r="J62">
        <v>1.7733035762527299E-4</v>
      </c>
      <c r="K62" t="s">
        <v>58</v>
      </c>
      <c r="L62" t="s">
        <v>59</v>
      </c>
      <c r="M62" t="s">
        <v>60</v>
      </c>
      <c r="N62" t="b">
        <v>1</v>
      </c>
      <c r="O62" t="b">
        <v>1</v>
      </c>
      <c r="P62" t="b">
        <v>0</v>
      </c>
      <c r="Q62" t="s">
        <v>27</v>
      </c>
      <c r="R62" t="s">
        <v>27</v>
      </c>
      <c r="S62" t="s">
        <v>19</v>
      </c>
      <c r="T62">
        <f t="shared" si="5"/>
        <v>0</v>
      </c>
      <c r="U62">
        <f t="shared" si="6"/>
        <v>0</v>
      </c>
      <c r="V62">
        <f t="shared" ref="V62:V119" si="8">T62+U62</f>
        <v>0</v>
      </c>
      <c r="W62">
        <v>0</v>
      </c>
      <c r="X62">
        <f t="shared" si="7"/>
        <v>1</v>
      </c>
      <c r="Y62">
        <v>0</v>
      </c>
    </row>
    <row r="63" spans="1:25" x14ac:dyDescent="0.2">
      <c r="A63" t="s">
        <v>61</v>
      </c>
      <c r="B63">
        <v>-5.7611482598471602</v>
      </c>
      <c r="C63" s="1">
        <v>5.4654146166646299E-9</v>
      </c>
      <c r="D63" s="1">
        <v>4.0903395561952801E-8</v>
      </c>
      <c r="K63" t="s">
        <v>58</v>
      </c>
      <c r="L63" t="s">
        <v>59</v>
      </c>
      <c r="M63" t="s">
        <v>60</v>
      </c>
      <c r="N63" t="b">
        <v>1</v>
      </c>
      <c r="Q63" t="s">
        <v>27</v>
      </c>
      <c r="R63" t="s">
        <v>20</v>
      </c>
      <c r="S63" t="s">
        <v>20</v>
      </c>
      <c r="T63">
        <f t="shared" si="5"/>
        <v>0</v>
      </c>
      <c r="U63">
        <f t="shared" si="6"/>
        <v>0</v>
      </c>
      <c r="V63">
        <f t="shared" si="8"/>
        <v>0</v>
      </c>
      <c r="W63">
        <v>0</v>
      </c>
      <c r="X63">
        <f t="shared" si="7"/>
        <v>0</v>
      </c>
      <c r="Y63">
        <f t="shared" si="3"/>
        <v>0</v>
      </c>
    </row>
    <row r="64" spans="1:25" x14ac:dyDescent="0.2">
      <c r="A64" t="s">
        <v>1057</v>
      </c>
      <c r="B64">
        <v>-1.1932207526426399</v>
      </c>
      <c r="C64" s="1">
        <v>1.0131833218375E-7</v>
      </c>
      <c r="D64" s="1">
        <v>5.1278738626811501E-7</v>
      </c>
      <c r="H64">
        <v>-0.65533390019441795</v>
      </c>
      <c r="I64">
        <v>1.6899775066309001E-4</v>
      </c>
      <c r="J64">
        <v>3.8765360815609299E-4</v>
      </c>
      <c r="K64" t="s">
        <v>731</v>
      </c>
      <c r="L64" t="s">
        <v>732</v>
      </c>
      <c r="M64" t="s">
        <v>733</v>
      </c>
      <c r="N64" t="b">
        <v>1</v>
      </c>
      <c r="P64" t="b">
        <v>0</v>
      </c>
      <c r="Q64" t="s">
        <v>27</v>
      </c>
      <c r="R64" t="s">
        <v>20</v>
      </c>
      <c r="S64" t="s">
        <v>19</v>
      </c>
      <c r="T64">
        <f t="shared" si="5"/>
        <v>0</v>
      </c>
      <c r="U64">
        <f t="shared" si="6"/>
        <v>0</v>
      </c>
      <c r="V64">
        <f t="shared" si="8"/>
        <v>0</v>
      </c>
      <c r="W64">
        <v>0</v>
      </c>
      <c r="X64">
        <f t="shared" si="7"/>
        <v>0</v>
      </c>
      <c r="Y64">
        <f t="shared" si="3"/>
        <v>0</v>
      </c>
    </row>
    <row r="65" spans="1:25" x14ac:dyDescent="0.2">
      <c r="A65" t="s">
        <v>951</v>
      </c>
      <c r="B65">
        <v>-1.01316188778609</v>
      </c>
      <c r="C65" s="1">
        <v>1.42942606380691E-7</v>
      </c>
      <c r="D65" s="1">
        <v>6.9591781030322805E-7</v>
      </c>
      <c r="K65" t="s">
        <v>952</v>
      </c>
      <c r="L65" t="s">
        <v>953</v>
      </c>
      <c r="M65" t="s">
        <v>772</v>
      </c>
      <c r="N65" t="b">
        <v>1</v>
      </c>
      <c r="Q65" t="s">
        <v>27</v>
      </c>
      <c r="R65" t="s">
        <v>20</v>
      </c>
      <c r="S65" t="s">
        <v>20</v>
      </c>
      <c r="T65">
        <f t="shared" si="5"/>
        <v>0</v>
      </c>
      <c r="U65">
        <f t="shared" si="6"/>
        <v>0</v>
      </c>
      <c r="V65">
        <f t="shared" si="8"/>
        <v>0</v>
      </c>
      <c r="W65">
        <v>0</v>
      </c>
      <c r="X65">
        <f t="shared" si="7"/>
        <v>0</v>
      </c>
      <c r="Y65">
        <f t="shared" si="3"/>
        <v>0</v>
      </c>
    </row>
    <row r="66" spans="1:25" x14ac:dyDescent="0.2">
      <c r="A66" t="s">
        <v>770</v>
      </c>
      <c r="B66">
        <v>-1.05655825847917</v>
      </c>
      <c r="C66">
        <v>2.6089276365929198E-4</v>
      </c>
      <c r="D66">
        <v>5.0325098380064003E-4</v>
      </c>
      <c r="K66" t="s">
        <v>288</v>
      </c>
      <c r="L66" t="s">
        <v>289</v>
      </c>
      <c r="M66" t="s">
        <v>290</v>
      </c>
      <c r="N66" t="b">
        <v>1</v>
      </c>
      <c r="Q66" t="s">
        <v>27</v>
      </c>
      <c r="R66" t="s">
        <v>20</v>
      </c>
      <c r="S66" t="s">
        <v>20</v>
      </c>
      <c r="T66">
        <f t="shared" si="5"/>
        <v>0</v>
      </c>
      <c r="U66">
        <f t="shared" si="6"/>
        <v>0</v>
      </c>
      <c r="V66">
        <f t="shared" si="8"/>
        <v>0</v>
      </c>
      <c r="W66">
        <v>0</v>
      </c>
      <c r="X66">
        <f t="shared" si="7"/>
        <v>0</v>
      </c>
      <c r="Y66">
        <f t="shared" ref="Y66:Y129" si="9">COUNTIFS(P66,"Down",Q66,"DOWN")</f>
        <v>0</v>
      </c>
    </row>
    <row r="67" spans="1:25" x14ac:dyDescent="0.2">
      <c r="A67" t="s">
        <v>1301</v>
      </c>
      <c r="B67">
        <v>-1.34510401709936</v>
      </c>
      <c r="C67" s="1">
        <v>7.6379389351785197E-9</v>
      </c>
      <c r="D67" s="1">
        <v>5.4275656978768599E-8</v>
      </c>
      <c r="H67">
        <v>6.0670675924756001E-2</v>
      </c>
      <c r="I67">
        <v>0.59240862988586995</v>
      </c>
      <c r="J67">
        <v>0.62740870211107502</v>
      </c>
      <c r="K67" t="s">
        <v>388</v>
      </c>
      <c r="L67" t="s">
        <v>389</v>
      </c>
      <c r="M67" t="s">
        <v>390</v>
      </c>
      <c r="N67" t="b">
        <v>1</v>
      </c>
      <c r="P67" t="b">
        <v>0</v>
      </c>
      <c r="Q67" t="s">
        <v>27</v>
      </c>
      <c r="R67" t="s">
        <v>20</v>
      </c>
      <c r="S67" t="s">
        <v>19</v>
      </c>
      <c r="T67">
        <f t="shared" si="5"/>
        <v>0</v>
      </c>
      <c r="U67">
        <f t="shared" si="6"/>
        <v>0</v>
      </c>
      <c r="V67">
        <f t="shared" si="8"/>
        <v>0</v>
      </c>
      <c r="W67">
        <v>0</v>
      </c>
      <c r="X67">
        <f t="shared" si="7"/>
        <v>0</v>
      </c>
      <c r="Y67">
        <f t="shared" si="9"/>
        <v>0</v>
      </c>
    </row>
    <row r="68" spans="1:25" x14ac:dyDescent="0.2">
      <c r="A68" t="s">
        <v>391</v>
      </c>
      <c r="B68">
        <v>-1.0232933871196399</v>
      </c>
      <c r="C68" s="1">
        <v>6.8412265054989299E-7</v>
      </c>
      <c r="D68" s="1">
        <v>2.55321105921406E-6</v>
      </c>
      <c r="E68">
        <v>0.50783143958672095</v>
      </c>
      <c r="F68">
        <v>7.0424612895082896E-3</v>
      </c>
      <c r="G68">
        <v>2.1014952568595101E-2</v>
      </c>
      <c r="H68">
        <v>1.08533271782423</v>
      </c>
      <c r="I68" s="1">
        <v>5.0163430613396598E-5</v>
      </c>
      <c r="J68">
        <v>1.3123838063180501E-4</v>
      </c>
      <c r="K68" t="s">
        <v>388</v>
      </c>
      <c r="L68" t="s">
        <v>389</v>
      </c>
      <c r="M68" t="s">
        <v>390</v>
      </c>
      <c r="N68" t="b">
        <v>1</v>
      </c>
      <c r="O68" t="b">
        <v>0</v>
      </c>
      <c r="P68" t="b">
        <v>1</v>
      </c>
      <c r="Q68" t="s">
        <v>27</v>
      </c>
      <c r="R68" t="s">
        <v>19</v>
      </c>
      <c r="S68" t="s">
        <v>33</v>
      </c>
      <c r="T68">
        <f t="shared" si="5"/>
        <v>1</v>
      </c>
      <c r="U68">
        <f t="shared" si="6"/>
        <v>0</v>
      </c>
      <c r="V68">
        <f t="shared" si="8"/>
        <v>1</v>
      </c>
      <c r="W68">
        <v>1</v>
      </c>
      <c r="X68">
        <f t="shared" si="7"/>
        <v>0</v>
      </c>
      <c r="Y68">
        <f t="shared" si="9"/>
        <v>0</v>
      </c>
    </row>
    <row r="69" spans="1:25" x14ac:dyDescent="0.2">
      <c r="A69" t="s">
        <v>1223</v>
      </c>
      <c r="B69">
        <v>-1.72891616926233</v>
      </c>
      <c r="C69" s="1">
        <v>9.5757737212798604E-11</v>
      </c>
      <c r="D69" s="1">
        <v>1.44872189525169E-9</v>
      </c>
      <c r="E69">
        <v>0.14844512554948899</v>
      </c>
      <c r="F69">
        <v>0.370842956730909</v>
      </c>
      <c r="G69">
        <v>0.49239273586818</v>
      </c>
      <c r="H69">
        <v>-1.3061985473075299</v>
      </c>
      <c r="I69" s="1">
        <v>8.5723291576560703E-7</v>
      </c>
      <c r="J69" s="1">
        <v>4.5097905568538503E-6</v>
      </c>
      <c r="K69" t="s">
        <v>1224</v>
      </c>
      <c r="L69" t="s">
        <v>1225</v>
      </c>
      <c r="M69" t="s">
        <v>1226</v>
      </c>
      <c r="N69" t="b">
        <v>1</v>
      </c>
      <c r="O69" t="b">
        <v>0</v>
      </c>
      <c r="P69" t="b">
        <v>1</v>
      </c>
      <c r="Q69" t="s">
        <v>27</v>
      </c>
      <c r="R69" t="s">
        <v>19</v>
      </c>
      <c r="S69" t="s">
        <v>27</v>
      </c>
      <c r="T69">
        <f t="shared" si="5"/>
        <v>1</v>
      </c>
      <c r="U69">
        <f t="shared" si="6"/>
        <v>0</v>
      </c>
      <c r="V69">
        <f t="shared" si="8"/>
        <v>1</v>
      </c>
      <c r="W69">
        <v>1</v>
      </c>
      <c r="X69">
        <f t="shared" si="7"/>
        <v>0</v>
      </c>
      <c r="Y69">
        <f t="shared" si="9"/>
        <v>0</v>
      </c>
    </row>
    <row r="70" spans="1:25" x14ac:dyDescent="0.2">
      <c r="A70" t="s">
        <v>782</v>
      </c>
      <c r="B70">
        <v>-1.3693146437464301</v>
      </c>
      <c r="C70" s="1">
        <v>1.13857052714113E-6</v>
      </c>
      <c r="D70" s="1">
        <v>3.9849968449939601E-6</v>
      </c>
      <c r="K70" t="s">
        <v>565</v>
      </c>
      <c r="L70" t="s">
        <v>566</v>
      </c>
      <c r="M70" t="s">
        <v>567</v>
      </c>
      <c r="N70" t="b">
        <v>1</v>
      </c>
      <c r="Q70" t="s">
        <v>27</v>
      </c>
      <c r="R70" t="s">
        <v>20</v>
      </c>
      <c r="S70" t="s">
        <v>20</v>
      </c>
      <c r="T70">
        <f t="shared" si="5"/>
        <v>0</v>
      </c>
      <c r="U70">
        <f t="shared" si="6"/>
        <v>0</v>
      </c>
      <c r="V70">
        <f t="shared" si="8"/>
        <v>0</v>
      </c>
      <c r="W70">
        <v>0</v>
      </c>
      <c r="X70">
        <f t="shared" si="7"/>
        <v>0</v>
      </c>
      <c r="Y70">
        <f t="shared" si="9"/>
        <v>0</v>
      </c>
    </row>
    <row r="71" spans="1:25" x14ac:dyDescent="0.2">
      <c r="A71" t="s">
        <v>1159</v>
      </c>
      <c r="B71">
        <v>-1.5244248603970001</v>
      </c>
      <c r="C71" s="1">
        <v>1.84852729721761E-8</v>
      </c>
      <c r="D71" s="1">
        <v>1.15594573652675E-7</v>
      </c>
      <c r="E71">
        <v>0.24561006655686299</v>
      </c>
      <c r="F71">
        <v>0.18000424653549599</v>
      </c>
      <c r="G71">
        <v>0.27193040569257798</v>
      </c>
      <c r="K71" t="s">
        <v>565</v>
      </c>
      <c r="L71" t="s">
        <v>566</v>
      </c>
      <c r="M71" t="s">
        <v>567</v>
      </c>
      <c r="N71" t="b">
        <v>1</v>
      </c>
      <c r="O71" t="b">
        <v>0</v>
      </c>
      <c r="Q71" t="s">
        <v>27</v>
      </c>
      <c r="R71" t="s">
        <v>19</v>
      </c>
      <c r="S71" t="s">
        <v>20</v>
      </c>
      <c r="T71">
        <f t="shared" si="5"/>
        <v>1</v>
      </c>
      <c r="U71">
        <f t="shared" si="6"/>
        <v>0</v>
      </c>
      <c r="V71">
        <f t="shared" si="8"/>
        <v>1</v>
      </c>
      <c r="W71">
        <v>1</v>
      </c>
      <c r="X71">
        <f t="shared" si="7"/>
        <v>0</v>
      </c>
      <c r="Y71">
        <f t="shared" si="9"/>
        <v>0</v>
      </c>
    </row>
    <row r="72" spans="1:25" x14ac:dyDescent="0.2">
      <c r="A72" t="s">
        <v>816</v>
      </c>
      <c r="B72">
        <v>-1.4873942766456201</v>
      </c>
      <c r="C72" s="1">
        <v>6.0157531467883096E-12</v>
      </c>
      <c r="D72" s="1">
        <v>2.0644304091539401E-10</v>
      </c>
      <c r="H72">
        <v>-0.55949656376919699</v>
      </c>
      <c r="I72" s="1">
        <v>8.3562644696709497E-6</v>
      </c>
      <c r="J72" s="1">
        <v>2.78926345056603E-5</v>
      </c>
      <c r="K72" t="s">
        <v>688</v>
      </c>
      <c r="L72" t="s">
        <v>689</v>
      </c>
      <c r="M72" t="s">
        <v>690</v>
      </c>
      <c r="N72" t="b">
        <v>1</v>
      </c>
      <c r="P72" t="b">
        <v>0</v>
      </c>
      <c r="Q72" t="s">
        <v>27</v>
      </c>
      <c r="R72" t="s">
        <v>20</v>
      </c>
      <c r="S72" t="s">
        <v>19</v>
      </c>
      <c r="T72">
        <f t="shared" si="5"/>
        <v>0</v>
      </c>
      <c r="U72">
        <f t="shared" si="6"/>
        <v>0</v>
      </c>
      <c r="V72">
        <f t="shared" si="8"/>
        <v>0</v>
      </c>
      <c r="W72">
        <v>0</v>
      </c>
      <c r="X72">
        <f t="shared" si="7"/>
        <v>0</v>
      </c>
      <c r="Y72">
        <f t="shared" si="9"/>
        <v>0</v>
      </c>
    </row>
    <row r="73" spans="1:25" x14ac:dyDescent="0.2">
      <c r="A73" t="s">
        <v>1143</v>
      </c>
      <c r="B73">
        <v>-1.4211196740982801</v>
      </c>
      <c r="C73" s="1">
        <v>1.45999630279671E-8</v>
      </c>
      <c r="D73" s="1">
        <v>9.4664276407141595E-8</v>
      </c>
      <c r="K73" t="s">
        <v>1134</v>
      </c>
      <c r="L73" t="s">
        <v>1135</v>
      </c>
      <c r="M73" t="s">
        <v>1136</v>
      </c>
      <c r="N73" t="b">
        <v>1</v>
      </c>
      <c r="Q73" t="s">
        <v>27</v>
      </c>
      <c r="R73" t="s">
        <v>20</v>
      </c>
      <c r="S73" t="s">
        <v>20</v>
      </c>
      <c r="T73">
        <f t="shared" si="5"/>
        <v>0</v>
      </c>
      <c r="U73">
        <f t="shared" si="6"/>
        <v>0</v>
      </c>
      <c r="V73">
        <f t="shared" si="8"/>
        <v>0</v>
      </c>
      <c r="W73">
        <v>0</v>
      </c>
      <c r="X73">
        <f t="shared" si="7"/>
        <v>0</v>
      </c>
      <c r="Y73">
        <f t="shared" si="9"/>
        <v>0</v>
      </c>
    </row>
    <row r="74" spans="1:25" x14ac:dyDescent="0.2">
      <c r="A74" t="s">
        <v>1350</v>
      </c>
      <c r="B74">
        <v>-2.2237430153051898</v>
      </c>
      <c r="C74" s="1">
        <v>1.1779414828157E-6</v>
      </c>
      <c r="D74" s="1">
        <v>4.1023853126774603E-6</v>
      </c>
      <c r="K74" t="s">
        <v>210</v>
      </c>
      <c r="L74" t="s">
        <v>211</v>
      </c>
      <c r="M74" t="s">
        <v>212</v>
      </c>
      <c r="N74" t="b">
        <v>1</v>
      </c>
      <c r="Q74" t="s">
        <v>27</v>
      </c>
      <c r="R74" t="s">
        <v>20</v>
      </c>
      <c r="S74" t="s">
        <v>20</v>
      </c>
      <c r="T74">
        <f t="shared" si="5"/>
        <v>0</v>
      </c>
      <c r="U74">
        <f t="shared" si="6"/>
        <v>0</v>
      </c>
      <c r="V74">
        <f t="shared" si="8"/>
        <v>0</v>
      </c>
      <c r="W74">
        <v>0</v>
      </c>
      <c r="X74">
        <f t="shared" si="7"/>
        <v>0</v>
      </c>
      <c r="Y74">
        <f t="shared" si="9"/>
        <v>0</v>
      </c>
    </row>
    <row r="75" spans="1:25" x14ac:dyDescent="0.2">
      <c r="A75" t="s">
        <v>1353</v>
      </c>
      <c r="B75">
        <v>-2.5616671008014098</v>
      </c>
      <c r="C75" s="1">
        <v>4.9716751236471701E-7</v>
      </c>
      <c r="D75" s="1">
        <v>1.9649289042055002E-6</v>
      </c>
      <c r="E75">
        <v>0.43022737959285701</v>
      </c>
      <c r="F75">
        <v>0.36470736202664</v>
      </c>
      <c r="G75">
        <v>0.48627648270218699</v>
      </c>
      <c r="H75">
        <v>1.06225252400953</v>
      </c>
      <c r="I75">
        <v>0.15158607226971599</v>
      </c>
      <c r="J75">
        <v>0.184805186343936</v>
      </c>
      <c r="K75" t="s">
        <v>210</v>
      </c>
      <c r="L75" t="s">
        <v>211</v>
      </c>
      <c r="M75" t="s">
        <v>212</v>
      </c>
      <c r="N75" t="b">
        <v>1</v>
      </c>
      <c r="O75" t="b">
        <v>0</v>
      </c>
      <c r="P75" t="b">
        <v>0</v>
      </c>
      <c r="Q75" t="s">
        <v>27</v>
      </c>
      <c r="R75" t="s">
        <v>19</v>
      </c>
      <c r="S75" t="s">
        <v>19</v>
      </c>
      <c r="T75">
        <f t="shared" si="5"/>
        <v>1</v>
      </c>
      <c r="U75">
        <f t="shared" si="6"/>
        <v>0</v>
      </c>
      <c r="V75">
        <f t="shared" si="8"/>
        <v>1</v>
      </c>
      <c r="W75">
        <v>1</v>
      </c>
      <c r="X75">
        <f t="shared" si="7"/>
        <v>0</v>
      </c>
      <c r="Y75">
        <f t="shared" si="9"/>
        <v>0</v>
      </c>
    </row>
    <row r="76" spans="1:25" x14ac:dyDescent="0.2">
      <c r="A76" t="s">
        <v>1020</v>
      </c>
      <c r="B76">
        <v>-1.3612554493346201</v>
      </c>
      <c r="C76" s="1">
        <v>1.7044214017796201E-6</v>
      </c>
      <c r="D76" s="1">
        <v>5.6426374407151197E-6</v>
      </c>
      <c r="E76">
        <v>-0.21831157655922201</v>
      </c>
      <c r="F76">
        <v>0.43396669893197298</v>
      </c>
      <c r="G76">
        <v>0.555337667043732</v>
      </c>
      <c r="K76" t="s">
        <v>1021</v>
      </c>
      <c r="L76" t="s">
        <v>1022</v>
      </c>
      <c r="M76" t="s">
        <v>1023</v>
      </c>
      <c r="N76" t="b">
        <v>1</v>
      </c>
      <c r="O76" t="b">
        <v>0</v>
      </c>
      <c r="Q76" t="s">
        <v>27</v>
      </c>
      <c r="R76" t="s">
        <v>19</v>
      </c>
      <c r="S76" t="s">
        <v>20</v>
      </c>
      <c r="T76">
        <f t="shared" si="5"/>
        <v>1</v>
      </c>
      <c r="U76">
        <f t="shared" si="6"/>
        <v>0</v>
      </c>
      <c r="V76">
        <f t="shared" si="8"/>
        <v>1</v>
      </c>
      <c r="W76">
        <v>1</v>
      </c>
      <c r="X76">
        <f t="shared" si="7"/>
        <v>0</v>
      </c>
      <c r="Y76">
        <f t="shared" si="9"/>
        <v>0</v>
      </c>
    </row>
    <row r="77" spans="1:25" x14ac:dyDescent="0.2">
      <c r="A77" t="s">
        <v>649</v>
      </c>
      <c r="B77">
        <v>-1.0001499287307301</v>
      </c>
      <c r="C77" s="1">
        <v>9.7822313379870707E-10</v>
      </c>
      <c r="D77" s="1">
        <v>9.6248947500334302E-9</v>
      </c>
      <c r="K77" t="s">
        <v>650</v>
      </c>
      <c r="L77" t="s">
        <v>651</v>
      </c>
      <c r="M77" t="s">
        <v>652</v>
      </c>
      <c r="N77" t="b">
        <v>1</v>
      </c>
      <c r="Q77" t="s">
        <v>27</v>
      </c>
      <c r="R77" t="s">
        <v>20</v>
      </c>
      <c r="S77" t="s">
        <v>20</v>
      </c>
      <c r="T77">
        <f t="shared" si="5"/>
        <v>0</v>
      </c>
      <c r="U77">
        <f t="shared" si="6"/>
        <v>0</v>
      </c>
      <c r="V77">
        <f t="shared" si="8"/>
        <v>0</v>
      </c>
      <c r="W77">
        <v>0</v>
      </c>
      <c r="X77">
        <f t="shared" si="7"/>
        <v>0</v>
      </c>
      <c r="Y77">
        <f t="shared" si="9"/>
        <v>0</v>
      </c>
    </row>
    <row r="78" spans="1:25" x14ac:dyDescent="0.2">
      <c r="A78" t="s">
        <v>1242</v>
      </c>
      <c r="B78">
        <v>-1.5281147689316601</v>
      </c>
      <c r="C78" s="1">
        <v>1.5531295506730499E-8</v>
      </c>
      <c r="D78" s="1">
        <v>9.9329694445317294E-8</v>
      </c>
      <c r="E78">
        <v>0.17792573429217001</v>
      </c>
      <c r="F78">
        <v>0.67595908617137901</v>
      </c>
      <c r="G78">
        <v>0.77656259760077995</v>
      </c>
      <c r="H78">
        <v>0.45149768285396702</v>
      </c>
      <c r="I78">
        <v>1.0569248495896201E-2</v>
      </c>
      <c r="J78">
        <v>1.54547319396187E-2</v>
      </c>
      <c r="K78" t="s">
        <v>650</v>
      </c>
      <c r="L78" t="s">
        <v>651</v>
      </c>
      <c r="M78" t="s">
        <v>652</v>
      </c>
      <c r="N78" t="b">
        <v>1</v>
      </c>
      <c r="O78" t="b">
        <v>0</v>
      </c>
      <c r="P78" t="b">
        <v>0</v>
      </c>
      <c r="Q78" t="s">
        <v>27</v>
      </c>
      <c r="R78" t="s">
        <v>19</v>
      </c>
      <c r="S78" t="s">
        <v>19</v>
      </c>
      <c r="T78">
        <f t="shared" si="5"/>
        <v>1</v>
      </c>
      <c r="U78">
        <f t="shared" si="6"/>
        <v>0</v>
      </c>
      <c r="V78">
        <f t="shared" si="8"/>
        <v>1</v>
      </c>
      <c r="W78">
        <v>1</v>
      </c>
      <c r="X78">
        <f t="shared" si="7"/>
        <v>0</v>
      </c>
      <c r="Y78">
        <f t="shared" si="9"/>
        <v>0</v>
      </c>
    </row>
    <row r="79" spans="1:25" x14ac:dyDescent="0.2">
      <c r="A79" t="s">
        <v>698</v>
      </c>
      <c r="B79">
        <v>-1.1744605952730001</v>
      </c>
      <c r="C79" s="1">
        <v>3.3930723942233899E-6</v>
      </c>
      <c r="D79" s="1">
        <v>1.03558630339963E-5</v>
      </c>
      <c r="K79" t="s">
        <v>198</v>
      </c>
      <c r="L79" t="s">
        <v>199</v>
      </c>
      <c r="M79" t="s">
        <v>200</v>
      </c>
      <c r="N79" t="b">
        <v>1</v>
      </c>
      <c r="Q79" t="s">
        <v>27</v>
      </c>
      <c r="R79" t="s">
        <v>20</v>
      </c>
      <c r="S79" t="s">
        <v>20</v>
      </c>
      <c r="T79">
        <f t="shared" si="5"/>
        <v>0</v>
      </c>
      <c r="U79">
        <f t="shared" si="6"/>
        <v>0</v>
      </c>
      <c r="V79">
        <f t="shared" si="8"/>
        <v>0</v>
      </c>
      <c r="W79">
        <v>0</v>
      </c>
      <c r="X79">
        <f t="shared" si="7"/>
        <v>0</v>
      </c>
      <c r="Y79">
        <f t="shared" si="9"/>
        <v>0</v>
      </c>
    </row>
    <row r="80" spans="1:25" x14ac:dyDescent="0.2">
      <c r="A80" t="s">
        <v>972</v>
      </c>
      <c r="B80">
        <v>-1.01065283613505</v>
      </c>
      <c r="C80" s="1">
        <v>1.87109683266936E-7</v>
      </c>
      <c r="D80" s="1">
        <v>8.60205838608177E-7</v>
      </c>
      <c r="K80" t="s">
        <v>973</v>
      </c>
      <c r="M80" t="s">
        <v>974</v>
      </c>
      <c r="N80" t="b">
        <v>1</v>
      </c>
      <c r="Q80" t="s">
        <v>27</v>
      </c>
      <c r="R80" t="s">
        <v>20</v>
      </c>
      <c r="S80" t="s">
        <v>20</v>
      </c>
      <c r="T80">
        <f t="shared" si="5"/>
        <v>0</v>
      </c>
      <c r="U80">
        <f t="shared" si="6"/>
        <v>0</v>
      </c>
      <c r="V80">
        <f t="shared" si="8"/>
        <v>0</v>
      </c>
      <c r="W80">
        <v>0</v>
      </c>
      <c r="X80">
        <f t="shared" si="7"/>
        <v>0</v>
      </c>
      <c r="Y80">
        <f t="shared" si="9"/>
        <v>0</v>
      </c>
    </row>
    <row r="81" spans="1:25" x14ac:dyDescent="0.2">
      <c r="A81" t="s">
        <v>1015</v>
      </c>
      <c r="B81">
        <v>-1.4821837638114701</v>
      </c>
      <c r="C81" s="1">
        <v>4.3878120318972202E-8</v>
      </c>
      <c r="D81" s="1">
        <v>2.4498617178092801E-7</v>
      </c>
      <c r="K81" t="s">
        <v>285</v>
      </c>
      <c r="L81" t="s">
        <v>286</v>
      </c>
      <c r="M81" t="s">
        <v>287</v>
      </c>
      <c r="N81" t="b">
        <v>1</v>
      </c>
      <c r="Q81" t="s">
        <v>27</v>
      </c>
      <c r="R81" t="s">
        <v>20</v>
      </c>
      <c r="S81" t="s">
        <v>20</v>
      </c>
      <c r="T81">
        <f t="shared" si="5"/>
        <v>0</v>
      </c>
      <c r="U81">
        <f t="shared" si="6"/>
        <v>0</v>
      </c>
      <c r="V81">
        <f t="shared" si="8"/>
        <v>0</v>
      </c>
      <c r="W81">
        <v>0</v>
      </c>
      <c r="X81">
        <f t="shared" si="7"/>
        <v>0</v>
      </c>
      <c r="Y81">
        <f t="shared" si="9"/>
        <v>0</v>
      </c>
    </row>
    <row r="82" spans="1:25" x14ac:dyDescent="0.2">
      <c r="A82" t="s">
        <v>1362</v>
      </c>
      <c r="B82">
        <v>-1.7291259653781199</v>
      </c>
      <c r="C82" s="1">
        <v>4.5844928448746296E-13</v>
      </c>
      <c r="D82" s="1">
        <v>3.1572608157777102E-11</v>
      </c>
      <c r="E82">
        <v>7.6201603846220003E-2</v>
      </c>
      <c r="F82">
        <v>0.58124376548393497</v>
      </c>
      <c r="G82">
        <v>0.69487036625523102</v>
      </c>
      <c r="H82">
        <v>4.2757635674335298E-2</v>
      </c>
      <c r="I82">
        <v>0.81831302478523404</v>
      </c>
      <c r="J82">
        <v>0.83206618486565798</v>
      </c>
      <c r="K82" t="s">
        <v>285</v>
      </c>
      <c r="L82" t="s">
        <v>286</v>
      </c>
      <c r="M82" t="s">
        <v>287</v>
      </c>
      <c r="N82" t="b">
        <v>1</v>
      </c>
      <c r="O82" t="b">
        <v>0</v>
      </c>
      <c r="P82" t="b">
        <v>0</v>
      </c>
      <c r="Q82" t="s">
        <v>27</v>
      </c>
      <c r="R82" t="s">
        <v>19</v>
      </c>
      <c r="S82" t="s">
        <v>19</v>
      </c>
      <c r="T82">
        <f t="shared" si="5"/>
        <v>1</v>
      </c>
      <c r="U82">
        <f t="shared" si="6"/>
        <v>0</v>
      </c>
      <c r="V82">
        <f t="shared" si="8"/>
        <v>1</v>
      </c>
      <c r="W82">
        <v>1</v>
      </c>
      <c r="X82">
        <f t="shared" si="7"/>
        <v>0</v>
      </c>
      <c r="Y82">
        <f t="shared" si="9"/>
        <v>0</v>
      </c>
    </row>
    <row r="83" spans="1:25" x14ac:dyDescent="0.2">
      <c r="A83" t="s">
        <v>1304</v>
      </c>
      <c r="B83">
        <v>-1.21026424105581</v>
      </c>
      <c r="C83" s="1">
        <v>1.05728982437887E-6</v>
      </c>
      <c r="D83" s="1">
        <v>3.7660931212685499E-6</v>
      </c>
      <c r="H83">
        <v>-0.56641436518320898</v>
      </c>
      <c r="I83">
        <v>2.0271804980455E-4</v>
      </c>
      <c r="J83">
        <v>4.53903694210123E-4</v>
      </c>
      <c r="K83" t="s">
        <v>1305</v>
      </c>
      <c r="M83" t="s">
        <v>1306</v>
      </c>
      <c r="N83" t="b">
        <v>1</v>
      </c>
      <c r="P83" t="b">
        <v>0</v>
      </c>
      <c r="Q83" t="s">
        <v>27</v>
      </c>
      <c r="R83" t="s">
        <v>20</v>
      </c>
      <c r="S83" t="s">
        <v>19</v>
      </c>
      <c r="T83">
        <f t="shared" si="5"/>
        <v>0</v>
      </c>
      <c r="U83">
        <f t="shared" si="6"/>
        <v>0</v>
      </c>
      <c r="V83">
        <f t="shared" si="8"/>
        <v>0</v>
      </c>
      <c r="W83">
        <v>0</v>
      </c>
      <c r="X83">
        <f t="shared" si="7"/>
        <v>0</v>
      </c>
      <c r="Y83">
        <f t="shared" si="9"/>
        <v>0</v>
      </c>
    </row>
    <row r="84" spans="1:25" x14ac:dyDescent="0.2">
      <c r="A84" t="s">
        <v>1404</v>
      </c>
      <c r="B84">
        <v>-2.7641367620145498</v>
      </c>
      <c r="C84" s="1">
        <v>6.9615751589565E-12</v>
      </c>
      <c r="D84" s="1">
        <v>2.2520851522461799E-10</v>
      </c>
      <c r="E84">
        <v>-1.18290168013571</v>
      </c>
      <c r="F84" s="1">
        <v>6.84988581841882E-6</v>
      </c>
      <c r="G84">
        <v>1.33243964036247E-4</v>
      </c>
      <c r="H84">
        <v>-1.17120027887784</v>
      </c>
      <c r="I84" s="1">
        <v>6.2710054660840105E-5</v>
      </c>
      <c r="J84">
        <v>1.5808159612420099E-4</v>
      </c>
      <c r="K84" t="s">
        <v>484</v>
      </c>
      <c r="M84" t="s">
        <v>74</v>
      </c>
      <c r="N84" t="b">
        <v>1</v>
      </c>
      <c r="O84" t="b">
        <v>1</v>
      </c>
      <c r="P84" t="b">
        <v>1</v>
      </c>
      <c r="Q84" t="s">
        <v>27</v>
      </c>
      <c r="R84" t="s">
        <v>27</v>
      </c>
      <c r="S84" t="s">
        <v>27</v>
      </c>
      <c r="T84">
        <f t="shared" si="5"/>
        <v>0</v>
      </c>
      <c r="U84">
        <f t="shared" si="6"/>
        <v>0</v>
      </c>
      <c r="V84">
        <f t="shared" si="8"/>
        <v>0</v>
      </c>
      <c r="W84">
        <v>0</v>
      </c>
      <c r="X84">
        <f t="shared" si="7"/>
        <v>1</v>
      </c>
      <c r="Y84">
        <v>1</v>
      </c>
    </row>
    <row r="85" spans="1:25" x14ac:dyDescent="0.2">
      <c r="A85" t="s">
        <v>435</v>
      </c>
      <c r="B85">
        <v>-2.4099648716801298</v>
      </c>
      <c r="C85" s="1">
        <v>1.805837263914E-12</v>
      </c>
      <c r="D85" s="1">
        <v>8.4693767677566494E-11</v>
      </c>
      <c r="E85">
        <v>-0.89368153020573604</v>
      </c>
      <c r="F85">
        <v>1.7794850844092601E-4</v>
      </c>
      <c r="G85">
        <v>1.2758469265059401E-3</v>
      </c>
      <c r="H85">
        <v>-0.29562261198794598</v>
      </c>
      <c r="I85">
        <v>3.39386252903617E-2</v>
      </c>
      <c r="J85">
        <v>4.7612448233434898E-2</v>
      </c>
      <c r="K85" t="s">
        <v>436</v>
      </c>
      <c r="M85" t="s">
        <v>437</v>
      </c>
      <c r="N85" t="b">
        <v>1</v>
      </c>
      <c r="O85" t="b">
        <v>0</v>
      </c>
      <c r="P85" t="b">
        <v>0</v>
      </c>
      <c r="Q85" t="s">
        <v>27</v>
      </c>
      <c r="R85" t="s">
        <v>19</v>
      </c>
      <c r="S85" t="s">
        <v>19</v>
      </c>
      <c r="T85">
        <f t="shared" si="5"/>
        <v>1</v>
      </c>
      <c r="U85">
        <f t="shared" si="6"/>
        <v>0</v>
      </c>
      <c r="V85">
        <f t="shared" si="8"/>
        <v>1</v>
      </c>
      <c r="W85">
        <v>1</v>
      </c>
      <c r="X85">
        <f t="shared" si="7"/>
        <v>0</v>
      </c>
      <c r="Y85">
        <f t="shared" si="9"/>
        <v>0</v>
      </c>
    </row>
    <row r="86" spans="1:25" x14ac:dyDescent="0.2">
      <c r="A86" t="s">
        <v>687</v>
      </c>
      <c r="B86">
        <v>-2.1132746514139602</v>
      </c>
      <c r="C86" s="1">
        <v>3.3545472913695901E-6</v>
      </c>
      <c r="D86" s="1">
        <v>1.0282893331061E-5</v>
      </c>
      <c r="E86">
        <v>0.303480079416379</v>
      </c>
      <c r="F86">
        <v>0.27821828242324698</v>
      </c>
      <c r="G86">
        <v>0.38634678519909299</v>
      </c>
      <c r="K86" t="s">
        <v>436</v>
      </c>
      <c r="M86" t="s">
        <v>437</v>
      </c>
      <c r="N86" t="b">
        <v>1</v>
      </c>
      <c r="O86" t="b">
        <v>0</v>
      </c>
      <c r="Q86" t="s">
        <v>27</v>
      </c>
      <c r="R86" t="s">
        <v>19</v>
      </c>
      <c r="S86" t="s">
        <v>20</v>
      </c>
      <c r="T86">
        <f t="shared" si="5"/>
        <v>1</v>
      </c>
      <c r="U86">
        <f t="shared" si="6"/>
        <v>0</v>
      </c>
      <c r="V86">
        <f t="shared" si="8"/>
        <v>1</v>
      </c>
      <c r="W86">
        <v>0</v>
      </c>
      <c r="X86">
        <f t="shared" si="7"/>
        <v>0</v>
      </c>
      <c r="Y86">
        <f t="shared" si="9"/>
        <v>0</v>
      </c>
    </row>
    <row r="87" spans="1:25" x14ac:dyDescent="0.2">
      <c r="A87" t="s">
        <v>1408</v>
      </c>
      <c r="B87">
        <v>-2.2742211088322999</v>
      </c>
      <c r="C87" s="1">
        <v>8.8844633678947898E-10</v>
      </c>
      <c r="D87" s="1">
        <v>8.9288856847342594E-9</v>
      </c>
      <c r="K87" t="s">
        <v>1158</v>
      </c>
      <c r="M87" t="s">
        <v>74</v>
      </c>
      <c r="N87" t="b">
        <v>1</v>
      </c>
      <c r="Q87" t="s">
        <v>27</v>
      </c>
      <c r="R87" t="s">
        <v>20</v>
      </c>
      <c r="S87" t="s">
        <v>20</v>
      </c>
      <c r="T87">
        <f t="shared" si="5"/>
        <v>0</v>
      </c>
      <c r="U87">
        <f t="shared" si="6"/>
        <v>0</v>
      </c>
      <c r="V87">
        <f t="shared" si="8"/>
        <v>0</v>
      </c>
      <c r="W87">
        <v>0</v>
      </c>
      <c r="X87">
        <f t="shared" si="7"/>
        <v>0</v>
      </c>
      <c r="Y87">
        <f t="shared" si="9"/>
        <v>0</v>
      </c>
    </row>
    <row r="88" spans="1:25" x14ac:dyDescent="0.2">
      <c r="A88" t="s">
        <v>1157</v>
      </c>
      <c r="B88">
        <v>-1.9468894659154601</v>
      </c>
      <c r="C88" s="1">
        <v>9.16952563610571E-6</v>
      </c>
      <c r="D88" s="1">
        <v>2.4858424990367501E-5</v>
      </c>
      <c r="K88" t="s">
        <v>1158</v>
      </c>
      <c r="M88" t="s">
        <v>74</v>
      </c>
      <c r="N88" t="b">
        <v>1</v>
      </c>
      <c r="Q88" t="s">
        <v>27</v>
      </c>
      <c r="R88" t="s">
        <v>20</v>
      </c>
      <c r="S88" t="s">
        <v>20</v>
      </c>
      <c r="T88">
        <f t="shared" si="5"/>
        <v>0</v>
      </c>
      <c r="U88">
        <f t="shared" si="6"/>
        <v>0</v>
      </c>
      <c r="V88">
        <f t="shared" si="8"/>
        <v>0</v>
      </c>
      <c r="W88">
        <v>0</v>
      </c>
      <c r="X88">
        <f t="shared" si="7"/>
        <v>0</v>
      </c>
      <c r="Y88">
        <f t="shared" si="9"/>
        <v>0</v>
      </c>
    </row>
    <row r="89" spans="1:25" x14ac:dyDescent="0.2">
      <c r="A89" t="s">
        <v>1030</v>
      </c>
      <c r="B89">
        <v>-2.7718005954399101</v>
      </c>
      <c r="C89" s="1">
        <v>3.0805883947819999E-12</v>
      </c>
      <c r="D89" s="1">
        <v>1.2748199621936101E-10</v>
      </c>
      <c r="E89">
        <v>0.56608493469967602</v>
      </c>
      <c r="F89">
        <v>1.40292478030583E-2</v>
      </c>
      <c r="G89">
        <v>3.5690406410980403E-2</v>
      </c>
      <c r="K89" t="s">
        <v>841</v>
      </c>
      <c r="L89" t="s">
        <v>842</v>
      </c>
      <c r="M89" t="s">
        <v>843</v>
      </c>
      <c r="N89" t="b">
        <v>1</v>
      </c>
      <c r="O89" t="b">
        <v>0</v>
      </c>
      <c r="Q89" t="s">
        <v>27</v>
      </c>
      <c r="R89" t="s">
        <v>19</v>
      </c>
      <c r="S89" t="s">
        <v>20</v>
      </c>
      <c r="T89">
        <f t="shared" si="5"/>
        <v>1</v>
      </c>
      <c r="U89">
        <f t="shared" si="6"/>
        <v>0</v>
      </c>
      <c r="V89">
        <f t="shared" si="8"/>
        <v>1</v>
      </c>
      <c r="W89">
        <v>1</v>
      </c>
      <c r="X89">
        <f t="shared" si="7"/>
        <v>0</v>
      </c>
      <c r="Y89">
        <f t="shared" si="9"/>
        <v>0</v>
      </c>
    </row>
    <row r="90" spans="1:25" x14ac:dyDescent="0.2">
      <c r="A90" t="s">
        <v>777</v>
      </c>
      <c r="B90">
        <v>-1.5856580471176001</v>
      </c>
      <c r="C90" s="1">
        <v>3.4361521739792001E-8</v>
      </c>
      <c r="D90" s="1">
        <v>1.98142053638883E-7</v>
      </c>
      <c r="E90">
        <v>1.1498589822634599</v>
      </c>
      <c r="F90">
        <v>8.7242484429147005E-2</v>
      </c>
      <c r="G90">
        <v>0.15327685109651201</v>
      </c>
      <c r="H90">
        <v>-0.58115338856306198</v>
      </c>
      <c r="I90">
        <v>2.9195937574686501E-2</v>
      </c>
      <c r="J90">
        <v>4.1439395267296897E-2</v>
      </c>
      <c r="K90" t="s">
        <v>676</v>
      </c>
      <c r="M90" t="s">
        <v>74</v>
      </c>
      <c r="N90" t="b">
        <v>1</v>
      </c>
      <c r="O90" t="b">
        <v>0</v>
      </c>
      <c r="P90" t="b">
        <v>0</v>
      </c>
      <c r="Q90" t="s">
        <v>27</v>
      </c>
      <c r="R90" t="s">
        <v>19</v>
      </c>
      <c r="S90" t="s">
        <v>19</v>
      </c>
      <c r="T90">
        <f t="shared" si="5"/>
        <v>1</v>
      </c>
      <c r="U90">
        <f t="shared" si="6"/>
        <v>0</v>
      </c>
      <c r="V90">
        <f t="shared" si="8"/>
        <v>1</v>
      </c>
      <c r="W90">
        <v>1</v>
      </c>
      <c r="X90">
        <f t="shared" si="7"/>
        <v>0</v>
      </c>
      <c r="Y90">
        <f t="shared" si="9"/>
        <v>0</v>
      </c>
    </row>
    <row r="91" spans="1:25" x14ac:dyDescent="0.2">
      <c r="A91" t="s">
        <v>179</v>
      </c>
      <c r="B91">
        <v>-2.3990770605287102</v>
      </c>
      <c r="C91" s="1">
        <v>3.60639371094453E-8</v>
      </c>
      <c r="D91" s="1">
        <v>2.0694307560395801E-7</v>
      </c>
      <c r="E91">
        <v>-1.0333113521005499</v>
      </c>
      <c r="F91">
        <v>2.6942210621314099E-4</v>
      </c>
      <c r="G91">
        <v>1.64761980338036E-3</v>
      </c>
      <c r="H91">
        <v>-1.46015614392658</v>
      </c>
      <c r="I91" s="1">
        <v>6.9143771763214901E-6</v>
      </c>
      <c r="J91" s="1">
        <v>2.3402507366011201E-5</v>
      </c>
      <c r="K91" t="s">
        <v>180</v>
      </c>
      <c r="M91" t="s">
        <v>74</v>
      </c>
      <c r="N91" t="b">
        <v>1</v>
      </c>
      <c r="O91" t="b">
        <v>1</v>
      </c>
      <c r="P91" t="b">
        <v>1</v>
      </c>
      <c r="Q91" t="s">
        <v>27</v>
      </c>
      <c r="R91" t="s">
        <v>27</v>
      </c>
      <c r="S91" t="s">
        <v>27</v>
      </c>
      <c r="T91">
        <f t="shared" si="5"/>
        <v>0</v>
      </c>
      <c r="U91">
        <f t="shared" si="6"/>
        <v>0</v>
      </c>
      <c r="V91">
        <f t="shared" si="8"/>
        <v>0</v>
      </c>
      <c r="W91">
        <v>0</v>
      </c>
      <c r="X91">
        <f t="shared" si="7"/>
        <v>1</v>
      </c>
      <c r="Y91">
        <v>1</v>
      </c>
    </row>
    <row r="92" spans="1:25" x14ac:dyDescent="0.2">
      <c r="A92" t="s">
        <v>944</v>
      </c>
      <c r="B92">
        <v>-2.7323943225824299</v>
      </c>
      <c r="C92" s="1">
        <v>1.19681863360488E-12</v>
      </c>
      <c r="D92" s="1">
        <v>6.2367548795632106E-11</v>
      </c>
      <c r="H92">
        <v>0.214510732136731</v>
      </c>
      <c r="I92">
        <v>1.7495005296885E-2</v>
      </c>
      <c r="J92">
        <v>2.5352043603869199E-2</v>
      </c>
      <c r="K92" t="s">
        <v>180</v>
      </c>
      <c r="M92" t="s">
        <v>74</v>
      </c>
      <c r="N92" t="b">
        <v>1</v>
      </c>
      <c r="P92" t="b">
        <v>0</v>
      </c>
      <c r="Q92" t="s">
        <v>27</v>
      </c>
      <c r="R92" t="s">
        <v>20</v>
      </c>
      <c r="S92" t="s">
        <v>19</v>
      </c>
      <c r="T92">
        <f t="shared" si="5"/>
        <v>0</v>
      </c>
      <c r="U92">
        <f t="shared" si="6"/>
        <v>0</v>
      </c>
      <c r="V92">
        <f t="shared" si="8"/>
        <v>0</v>
      </c>
      <c r="W92">
        <v>0</v>
      </c>
      <c r="X92">
        <f t="shared" si="7"/>
        <v>0</v>
      </c>
      <c r="Y92">
        <f t="shared" si="9"/>
        <v>0</v>
      </c>
    </row>
    <row r="93" spans="1:25" x14ac:dyDescent="0.2">
      <c r="A93" t="s">
        <v>181</v>
      </c>
      <c r="B93">
        <v>-1.39151765183288</v>
      </c>
      <c r="C93" s="1">
        <v>8.6611302249418199E-8</v>
      </c>
      <c r="D93" s="1">
        <v>4.4313491732702298E-7</v>
      </c>
      <c r="K93" t="s">
        <v>180</v>
      </c>
      <c r="M93" t="s">
        <v>74</v>
      </c>
      <c r="N93" t="b">
        <v>1</v>
      </c>
      <c r="Q93" t="s">
        <v>27</v>
      </c>
      <c r="R93" t="s">
        <v>20</v>
      </c>
      <c r="S93" t="s">
        <v>20</v>
      </c>
      <c r="T93">
        <f t="shared" si="5"/>
        <v>0</v>
      </c>
      <c r="U93">
        <f t="shared" si="6"/>
        <v>0</v>
      </c>
      <c r="V93">
        <f t="shared" si="8"/>
        <v>0</v>
      </c>
      <c r="W93">
        <v>0</v>
      </c>
      <c r="X93">
        <f t="shared" si="7"/>
        <v>0</v>
      </c>
      <c r="Y93">
        <f t="shared" si="9"/>
        <v>0</v>
      </c>
    </row>
    <row r="94" spans="1:25" x14ac:dyDescent="0.2">
      <c r="A94" t="s">
        <v>70</v>
      </c>
      <c r="B94">
        <v>-1.9621209199624201</v>
      </c>
      <c r="C94" s="1">
        <v>1.3122921514103499E-6</v>
      </c>
      <c r="D94" s="1">
        <v>4.45989144211199E-6</v>
      </c>
      <c r="H94">
        <v>-1.3270198065890599</v>
      </c>
      <c r="I94" s="1">
        <v>4.4977254205428002E-5</v>
      </c>
      <c r="J94">
        <v>1.21811910334462E-4</v>
      </c>
      <c r="K94" t="s">
        <v>71</v>
      </c>
      <c r="L94" t="s">
        <v>72</v>
      </c>
      <c r="M94" t="s">
        <v>73</v>
      </c>
      <c r="N94" t="b">
        <v>1</v>
      </c>
      <c r="P94" t="b">
        <v>1</v>
      </c>
      <c r="Q94" t="s">
        <v>27</v>
      </c>
      <c r="R94" t="s">
        <v>20</v>
      </c>
      <c r="S94" t="s">
        <v>27</v>
      </c>
      <c r="T94">
        <f t="shared" si="5"/>
        <v>0</v>
      </c>
      <c r="U94">
        <f t="shared" si="6"/>
        <v>0</v>
      </c>
      <c r="V94">
        <f t="shared" si="8"/>
        <v>0</v>
      </c>
      <c r="W94">
        <v>0</v>
      </c>
      <c r="X94">
        <f t="shared" si="7"/>
        <v>0</v>
      </c>
      <c r="Y94">
        <f t="shared" si="9"/>
        <v>0</v>
      </c>
    </row>
    <row r="95" spans="1:25" x14ac:dyDescent="0.2">
      <c r="A95" t="s">
        <v>1119</v>
      </c>
      <c r="B95">
        <v>-1.7111112114095199</v>
      </c>
      <c r="C95" s="1">
        <v>2.3694597087851397E-10</v>
      </c>
      <c r="D95" s="1">
        <v>2.9138926224140698E-9</v>
      </c>
      <c r="K95" t="s">
        <v>1120</v>
      </c>
      <c r="L95" t="s">
        <v>1121</v>
      </c>
      <c r="M95" t="s">
        <v>1122</v>
      </c>
      <c r="N95" t="b">
        <v>1</v>
      </c>
      <c r="Q95" t="s">
        <v>27</v>
      </c>
      <c r="R95" t="s">
        <v>20</v>
      </c>
      <c r="S95" t="s">
        <v>20</v>
      </c>
      <c r="T95">
        <f t="shared" si="5"/>
        <v>0</v>
      </c>
      <c r="U95">
        <f t="shared" si="6"/>
        <v>0</v>
      </c>
      <c r="V95">
        <f t="shared" si="8"/>
        <v>0</v>
      </c>
      <c r="W95">
        <v>0</v>
      </c>
      <c r="X95">
        <f t="shared" si="7"/>
        <v>0</v>
      </c>
      <c r="Y95">
        <f t="shared" si="9"/>
        <v>0</v>
      </c>
    </row>
    <row r="96" spans="1:25" x14ac:dyDescent="0.2">
      <c r="A96" t="s">
        <v>233</v>
      </c>
      <c r="B96">
        <v>-1.2651447112762599</v>
      </c>
      <c r="C96" s="1">
        <v>1.67758719618693E-6</v>
      </c>
      <c r="D96" s="1">
        <v>5.5668990213089897E-6</v>
      </c>
      <c r="E96">
        <v>2.6680156398917399E-2</v>
      </c>
      <c r="F96">
        <v>0.79228909227781197</v>
      </c>
      <c r="G96">
        <v>0.87939941132406396</v>
      </c>
      <c r="H96">
        <v>-0.40828114134823601</v>
      </c>
      <c r="I96">
        <v>6.1870710986192103E-2</v>
      </c>
      <c r="J96">
        <v>8.1373435101404906E-2</v>
      </c>
      <c r="K96" t="s">
        <v>234</v>
      </c>
      <c r="L96" t="s">
        <v>235</v>
      </c>
      <c r="M96" t="s">
        <v>236</v>
      </c>
      <c r="N96" t="b">
        <v>1</v>
      </c>
      <c r="O96" t="b">
        <v>0</v>
      </c>
      <c r="P96" t="b">
        <v>0</v>
      </c>
      <c r="Q96" t="s">
        <v>27</v>
      </c>
      <c r="R96" t="s">
        <v>19</v>
      </c>
      <c r="S96" t="s">
        <v>19</v>
      </c>
      <c r="T96">
        <f t="shared" si="5"/>
        <v>1</v>
      </c>
      <c r="U96">
        <f t="shared" si="6"/>
        <v>0</v>
      </c>
      <c r="V96">
        <f t="shared" si="8"/>
        <v>1</v>
      </c>
      <c r="W96">
        <v>1</v>
      </c>
      <c r="X96">
        <f t="shared" si="7"/>
        <v>0</v>
      </c>
      <c r="Y96">
        <f t="shared" si="9"/>
        <v>0</v>
      </c>
    </row>
    <row r="97" spans="1:25" x14ac:dyDescent="0.2">
      <c r="A97" t="s">
        <v>1215</v>
      </c>
      <c r="B97">
        <v>-2.0667301506989699</v>
      </c>
      <c r="C97" s="1">
        <v>3.69082160896504E-11</v>
      </c>
      <c r="D97" s="1">
        <v>7.2124805608525102E-10</v>
      </c>
      <c r="E97">
        <v>-0.69676727976484398</v>
      </c>
      <c r="F97">
        <v>8.1515337939128095E-3</v>
      </c>
      <c r="G97">
        <v>2.3533275607699699E-2</v>
      </c>
      <c r="H97">
        <v>-8.5313153279764298E-2</v>
      </c>
      <c r="I97">
        <v>0.72058310551896199</v>
      </c>
      <c r="J97">
        <v>0.75002628617457501</v>
      </c>
      <c r="K97" t="s">
        <v>985</v>
      </c>
      <c r="L97" t="s">
        <v>986</v>
      </c>
      <c r="M97" t="s">
        <v>987</v>
      </c>
      <c r="N97" t="b">
        <v>1</v>
      </c>
      <c r="O97" t="b">
        <v>0</v>
      </c>
      <c r="P97" t="b">
        <v>0</v>
      </c>
      <c r="Q97" t="s">
        <v>27</v>
      </c>
      <c r="R97" t="s">
        <v>19</v>
      </c>
      <c r="S97" t="s">
        <v>19</v>
      </c>
      <c r="T97">
        <f t="shared" si="5"/>
        <v>1</v>
      </c>
      <c r="U97">
        <f t="shared" si="6"/>
        <v>0</v>
      </c>
      <c r="V97">
        <f t="shared" si="8"/>
        <v>1</v>
      </c>
      <c r="W97">
        <v>1</v>
      </c>
      <c r="X97">
        <f t="shared" si="7"/>
        <v>0</v>
      </c>
      <c r="Y97">
        <f t="shared" si="9"/>
        <v>0</v>
      </c>
    </row>
    <row r="98" spans="1:25" x14ac:dyDescent="0.2">
      <c r="A98" t="s">
        <v>1048</v>
      </c>
      <c r="B98">
        <v>-1.09996603553474</v>
      </c>
      <c r="C98" s="1">
        <v>3.3051316807312702E-7</v>
      </c>
      <c r="D98" s="1">
        <v>1.4006988779484601E-6</v>
      </c>
      <c r="E98">
        <v>2.0578279878905301E-2</v>
      </c>
      <c r="F98">
        <v>0.89659243239021102</v>
      </c>
      <c r="G98">
        <v>0.93942798517326898</v>
      </c>
      <c r="K98" t="s">
        <v>985</v>
      </c>
      <c r="L98" t="s">
        <v>986</v>
      </c>
      <c r="M98" t="s">
        <v>987</v>
      </c>
      <c r="N98" t="b">
        <v>1</v>
      </c>
      <c r="O98" t="b">
        <v>0</v>
      </c>
      <c r="Q98" t="s">
        <v>27</v>
      </c>
      <c r="R98" t="s">
        <v>19</v>
      </c>
      <c r="S98" t="s">
        <v>20</v>
      </c>
      <c r="T98">
        <f t="shared" si="5"/>
        <v>1</v>
      </c>
      <c r="U98">
        <f t="shared" si="6"/>
        <v>0</v>
      </c>
      <c r="V98">
        <f t="shared" si="8"/>
        <v>1</v>
      </c>
      <c r="W98">
        <v>0</v>
      </c>
      <c r="X98">
        <f t="shared" si="7"/>
        <v>0</v>
      </c>
      <c r="Y98">
        <f t="shared" si="9"/>
        <v>0</v>
      </c>
    </row>
    <row r="99" spans="1:25" x14ac:dyDescent="0.2">
      <c r="A99" t="s">
        <v>1153</v>
      </c>
      <c r="B99">
        <v>-1.0354629717838599</v>
      </c>
      <c r="C99" s="1">
        <v>4.4546933105738898E-6</v>
      </c>
      <c r="D99" s="1">
        <v>1.3279138745715E-5</v>
      </c>
      <c r="E99">
        <v>-0.67021137705260103</v>
      </c>
      <c r="F99">
        <v>1.3241736922273101E-3</v>
      </c>
      <c r="G99">
        <v>5.8080997810797796E-3</v>
      </c>
      <c r="K99" t="s">
        <v>985</v>
      </c>
      <c r="L99" t="s">
        <v>986</v>
      </c>
      <c r="M99" t="s">
        <v>987</v>
      </c>
      <c r="N99" t="b">
        <v>1</v>
      </c>
      <c r="O99" t="b">
        <v>0</v>
      </c>
      <c r="Q99" t="s">
        <v>27</v>
      </c>
      <c r="R99" t="s">
        <v>19</v>
      </c>
      <c r="S99" t="s">
        <v>20</v>
      </c>
      <c r="T99">
        <f t="shared" si="5"/>
        <v>1</v>
      </c>
      <c r="U99">
        <f t="shared" si="6"/>
        <v>0</v>
      </c>
      <c r="V99">
        <f t="shared" si="8"/>
        <v>1</v>
      </c>
      <c r="W99">
        <v>0</v>
      </c>
      <c r="X99">
        <f t="shared" si="7"/>
        <v>0</v>
      </c>
      <c r="Y99">
        <f t="shared" si="9"/>
        <v>0</v>
      </c>
    </row>
    <row r="100" spans="1:25" x14ac:dyDescent="0.2">
      <c r="A100" t="s">
        <v>1053</v>
      </c>
      <c r="B100">
        <v>-1.15704886997046</v>
      </c>
      <c r="C100" s="1">
        <v>1.5459637999568399E-7</v>
      </c>
      <c r="D100" s="1">
        <v>7.3985410426505996E-7</v>
      </c>
      <c r="K100" t="s">
        <v>386</v>
      </c>
      <c r="M100" t="s">
        <v>387</v>
      </c>
      <c r="N100" t="b">
        <v>1</v>
      </c>
      <c r="Q100" t="s">
        <v>27</v>
      </c>
      <c r="R100" t="s">
        <v>20</v>
      </c>
      <c r="S100" t="s">
        <v>20</v>
      </c>
      <c r="T100">
        <f t="shared" si="5"/>
        <v>0</v>
      </c>
      <c r="U100">
        <f t="shared" si="6"/>
        <v>0</v>
      </c>
      <c r="V100">
        <f t="shared" si="8"/>
        <v>0</v>
      </c>
      <c r="W100">
        <v>0</v>
      </c>
      <c r="X100">
        <f t="shared" si="7"/>
        <v>0</v>
      </c>
      <c r="Y100">
        <f t="shared" si="9"/>
        <v>0</v>
      </c>
    </row>
    <row r="101" spans="1:25" x14ac:dyDescent="0.2">
      <c r="A101" t="s">
        <v>355</v>
      </c>
      <c r="B101">
        <v>-2.51415312522311</v>
      </c>
      <c r="C101" s="1">
        <v>1.09827568844365E-11</v>
      </c>
      <c r="D101" s="1">
        <v>3.3136893375680201E-10</v>
      </c>
      <c r="K101" t="s">
        <v>356</v>
      </c>
      <c r="L101" t="s">
        <v>357</v>
      </c>
      <c r="M101" t="s">
        <v>358</v>
      </c>
      <c r="N101" t="b">
        <v>1</v>
      </c>
      <c r="Q101" t="s">
        <v>27</v>
      </c>
      <c r="R101" t="s">
        <v>20</v>
      </c>
      <c r="S101" t="s">
        <v>20</v>
      </c>
      <c r="T101">
        <f t="shared" si="5"/>
        <v>0</v>
      </c>
      <c r="U101">
        <f t="shared" si="6"/>
        <v>0</v>
      </c>
      <c r="V101">
        <f t="shared" si="8"/>
        <v>0</v>
      </c>
      <c r="W101">
        <v>0</v>
      </c>
      <c r="X101">
        <f t="shared" si="7"/>
        <v>0</v>
      </c>
      <c r="Y101">
        <f t="shared" si="9"/>
        <v>0</v>
      </c>
    </row>
    <row r="102" spans="1:25" x14ac:dyDescent="0.2">
      <c r="A102" t="s">
        <v>360</v>
      </c>
      <c r="B102">
        <v>-2.1712979199626199</v>
      </c>
      <c r="C102" s="1">
        <v>8.9529128625351995E-11</v>
      </c>
      <c r="D102" s="1">
        <v>1.40899556044689E-9</v>
      </c>
      <c r="E102">
        <v>-0.35639471067914003</v>
      </c>
      <c r="F102">
        <v>0.16132593071888901</v>
      </c>
      <c r="G102">
        <v>0.247834038495685</v>
      </c>
      <c r="K102" t="s">
        <v>356</v>
      </c>
      <c r="L102" t="s">
        <v>357</v>
      </c>
      <c r="M102" t="s">
        <v>358</v>
      </c>
      <c r="N102" t="b">
        <v>1</v>
      </c>
      <c r="O102" t="b">
        <v>0</v>
      </c>
      <c r="Q102" t="s">
        <v>27</v>
      </c>
      <c r="R102" t="s">
        <v>19</v>
      </c>
      <c r="S102" t="s">
        <v>20</v>
      </c>
      <c r="T102">
        <f t="shared" si="5"/>
        <v>1</v>
      </c>
      <c r="U102">
        <f t="shared" si="6"/>
        <v>0</v>
      </c>
      <c r="V102">
        <f t="shared" si="8"/>
        <v>1</v>
      </c>
      <c r="W102">
        <v>1</v>
      </c>
      <c r="X102">
        <f t="shared" si="7"/>
        <v>0</v>
      </c>
      <c r="Y102">
        <f t="shared" si="9"/>
        <v>0</v>
      </c>
    </row>
    <row r="103" spans="1:25" x14ac:dyDescent="0.2">
      <c r="A103" t="s">
        <v>359</v>
      </c>
      <c r="B103">
        <v>-1.71447736099932</v>
      </c>
      <c r="C103">
        <v>1.6269518222196199E-4</v>
      </c>
      <c r="D103">
        <v>3.2608564300042698E-4</v>
      </c>
      <c r="E103">
        <v>1.6705326227296001E-2</v>
      </c>
      <c r="F103">
        <v>0.88085646187296796</v>
      </c>
      <c r="G103">
        <v>0.93037955051784904</v>
      </c>
      <c r="H103">
        <v>-1.52230374799483</v>
      </c>
      <c r="I103" s="1">
        <v>5.9008780294718003E-6</v>
      </c>
      <c r="J103" s="1">
        <v>2.1000183575473201E-5</v>
      </c>
      <c r="K103" t="s">
        <v>356</v>
      </c>
      <c r="L103" t="s">
        <v>357</v>
      </c>
      <c r="M103" t="s">
        <v>358</v>
      </c>
      <c r="N103" t="b">
        <v>1</v>
      </c>
      <c r="O103" t="b">
        <v>0</v>
      </c>
      <c r="P103" t="b">
        <v>1</v>
      </c>
      <c r="Q103" t="s">
        <v>27</v>
      </c>
      <c r="R103" t="s">
        <v>19</v>
      </c>
      <c r="S103" t="s">
        <v>27</v>
      </c>
      <c r="T103">
        <f t="shared" si="5"/>
        <v>1</v>
      </c>
      <c r="U103">
        <f t="shared" si="6"/>
        <v>0</v>
      </c>
      <c r="V103">
        <f t="shared" si="8"/>
        <v>1</v>
      </c>
      <c r="W103">
        <v>0</v>
      </c>
      <c r="X103">
        <f t="shared" si="7"/>
        <v>0</v>
      </c>
      <c r="Y103">
        <f t="shared" si="9"/>
        <v>0</v>
      </c>
    </row>
    <row r="104" spans="1:25" x14ac:dyDescent="0.2">
      <c r="A104" t="s">
        <v>1283</v>
      </c>
      <c r="B104">
        <v>-2.2020573365473699</v>
      </c>
      <c r="C104" s="1">
        <v>2.9165980379541098E-13</v>
      </c>
      <c r="D104" s="1">
        <v>2.43363631326815E-11</v>
      </c>
      <c r="E104">
        <v>-0.45314451704341302</v>
      </c>
      <c r="F104">
        <v>7.7315081645886602E-2</v>
      </c>
      <c r="G104">
        <v>0.13812469642354999</v>
      </c>
      <c r="H104">
        <v>-0.80152738404941903</v>
      </c>
      <c r="I104" s="1">
        <v>1.0785267426497801E-6</v>
      </c>
      <c r="J104" s="1">
        <v>5.2727974085100397E-6</v>
      </c>
      <c r="K104" t="s">
        <v>1234</v>
      </c>
      <c r="L104" t="s">
        <v>1235</v>
      </c>
      <c r="M104" t="s">
        <v>1236</v>
      </c>
      <c r="N104" t="b">
        <v>1</v>
      </c>
      <c r="O104" t="b">
        <v>0</v>
      </c>
      <c r="P104" t="b">
        <v>0</v>
      </c>
      <c r="Q104" t="s">
        <v>27</v>
      </c>
      <c r="R104" t="s">
        <v>19</v>
      </c>
      <c r="S104" t="s">
        <v>19</v>
      </c>
      <c r="T104">
        <f t="shared" si="5"/>
        <v>1</v>
      </c>
      <c r="U104">
        <f t="shared" si="6"/>
        <v>0</v>
      </c>
      <c r="V104">
        <f t="shared" si="8"/>
        <v>1</v>
      </c>
      <c r="W104">
        <v>1</v>
      </c>
      <c r="X104">
        <f t="shared" si="7"/>
        <v>0</v>
      </c>
      <c r="Y104">
        <f t="shared" si="9"/>
        <v>0</v>
      </c>
    </row>
    <row r="105" spans="1:25" x14ac:dyDescent="0.2">
      <c r="A105" t="s">
        <v>946</v>
      </c>
      <c r="B105">
        <v>-1.09346664483824</v>
      </c>
      <c r="C105">
        <v>2.8186296204838102E-3</v>
      </c>
      <c r="D105">
        <v>4.5531709253969202E-3</v>
      </c>
      <c r="E105">
        <v>-0.267379655487749</v>
      </c>
      <c r="F105">
        <v>2.81240654186274E-2</v>
      </c>
      <c r="G105">
        <v>6.2761072302621193E-2</v>
      </c>
      <c r="K105" t="s">
        <v>947</v>
      </c>
      <c r="L105" t="s">
        <v>948</v>
      </c>
      <c r="M105" t="s">
        <v>949</v>
      </c>
      <c r="N105" t="b">
        <v>1</v>
      </c>
      <c r="O105" t="b">
        <v>0</v>
      </c>
      <c r="Q105" t="s">
        <v>27</v>
      </c>
      <c r="R105" t="s">
        <v>19</v>
      </c>
      <c r="S105" t="s">
        <v>20</v>
      </c>
      <c r="T105">
        <f t="shared" si="5"/>
        <v>1</v>
      </c>
      <c r="U105">
        <f t="shared" si="6"/>
        <v>0</v>
      </c>
      <c r="V105">
        <f t="shared" si="8"/>
        <v>1</v>
      </c>
      <c r="W105">
        <v>1</v>
      </c>
      <c r="X105">
        <f t="shared" si="7"/>
        <v>0</v>
      </c>
      <c r="Y105">
        <f t="shared" si="9"/>
        <v>0</v>
      </c>
    </row>
    <row r="106" spans="1:25" x14ac:dyDescent="0.2">
      <c r="A106" t="s">
        <v>1100</v>
      </c>
      <c r="B106">
        <v>-3.0667411104789801</v>
      </c>
      <c r="C106">
        <v>6.6290648523653303E-4</v>
      </c>
      <c r="D106">
        <v>1.1806448414275999E-3</v>
      </c>
      <c r="E106">
        <v>-1.7445959073430899</v>
      </c>
      <c r="F106" s="1">
        <v>3.62758954999192E-5</v>
      </c>
      <c r="G106">
        <v>3.6621380218966002E-4</v>
      </c>
      <c r="H106">
        <v>-2.2053806958864102</v>
      </c>
      <c r="I106" s="1">
        <v>3.9797616438642202E-5</v>
      </c>
      <c r="J106">
        <v>1.0944344520626599E-4</v>
      </c>
      <c r="K106" t="s">
        <v>333</v>
      </c>
      <c r="M106" t="s">
        <v>28</v>
      </c>
      <c r="N106" t="b">
        <v>1</v>
      </c>
      <c r="O106" t="b">
        <v>1</v>
      </c>
      <c r="P106" t="b">
        <v>1</v>
      </c>
      <c r="Q106" t="s">
        <v>27</v>
      </c>
      <c r="R106" t="s">
        <v>27</v>
      </c>
      <c r="S106" t="s">
        <v>27</v>
      </c>
      <c r="T106">
        <f t="shared" si="5"/>
        <v>0</v>
      </c>
      <c r="U106">
        <f t="shared" si="6"/>
        <v>0</v>
      </c>
      <c r="V106">
        <f t="shared" si="8"/>
        <v>0</v>
      </c>
      <c r="W106">
        <v>0</v>
      </c>
      <c r="X106">
        <f t="shared" si="7"/>
        <v>1</v>
      </c>
      <c r="Y106">
        <v>1</v>
      </c>
    </row>
    <row r="107" spans="1:25" x14ac:dyDescent="0.2">
      <c r="A107" t="s">
        <v>1098</v>
      </c>
      <c r="B107">
        <v>-1.31839473206416</v>
      </c>
      <c r="C107" s="1">
        <v>2.2126963301193499E-10</v>
      </c>
      <c r="D107" s="1">
        <v>2.8047421049350702E-9</v>
      </c>
      <c r="K107" t="s">
        <v>333</v>
      </c>
      <c r="M107" t="s">
        <v>28</v>
      </c>
      <c r="N107" t="b">
        <v>1</v>
      </c>
      <c r="Q107" t="s">
        <v>27</v>
      </c>
      <c r="R107" t="s">
        <v>20</v>
      </c>
      <c r="S107" t="s">
        <v>20</v>
      </c>
      <c r="T107">
        <f t="shared" si="5"/>
        <v>0</v>
      </c>
      <c r="U107">
        <f t="shared" si="6"/>
        <v>0</v>
      </c>
      <c r="V107">
        <f t="shared" si="8"/>
        <v>0</v>
      </c>
      <c r="W107">
        <v>0</v>
      </c>
      <c r="X107">
        <f t="shared" si="7"/>
        <v>0</v>
      </c>
      <c r="Y107">
        <f t="shared" si="9"/>
        <v>0</v>
      </c>
    </row>
    <row r="108" spans="1:25" x14ac:dyDescent="0.2">
      <c r="A108" t="s">
        <v>332</v>
      </c>
      <c r="B108">
        <v>-1.9086543471622099</v>
      </c>
      <c r="C108">
        <v>1.5062773544937901E-3</v>
      </c>
      <c r="D108">
        <v>2.5381224404464301E-3</v>
      </c>
      <c r="E108">
        <v>-0.27217433968121901</v>
      </c>
      <c r="F108">
        <v>0.19138846268512499</v>
      </c>
      <c r="G108">
        <v>0.28373674188284198</v>
      </c>
      <c r="K108" t="s">
        <v>333</v>
      </c>
      <c r="M108" t="s">
        <v>28</v>
      </c>
      <c r="N108" t="b">
        <v>1</v>
      </c>
      <c r="O108" t="b">
        <v>0</v>
      </c>
      <c r="Q108" t="s">
        <v>27</v>
      </c>
      <c r="R108" t="s">
        <v>19</v>
      </c>
      <c r="S108" t="s">
        <v>20</v>
      </c>
      <c r="T108">
        <f t="shared" si="5"/>
        <v>1</v>
      </c>
      <c r="U108">
        <f t="shared" si="6"/>
        <v>0</v>
      </c>
      <c r="V108">
        <f t="shared" si="8"/>
        <v>1</v>
      </c>
      <c r="W108">
        <v>1</v>
      </c>
      <c r="X108">
        <f t="shared" si="7"/>
        <v>0</v>
      </c>
      <c r="Y108">
        <f t="shared" si="9"/>
        <v>0</v>
      </c>
    </row>
    <row r="109" spans="1:25" x14ac:dyDescent="0.2">
      <c r="A109" t="s">
        <v>378</v>
      </c>
      <c r="B109">
        <v>-1.1483214678151501</v>
      </c>
      <c r="C109" s="1">
        <v>1.1203371512433501E-6</v>
      </c>
      <c r="D109" s="1">
        <v>3.9309585331655801E-6</v>
      </c>
      <c r="E109">
        <v>7.4894579985834694E-2</v>
      </c>
      <c r="F109">
        <v>0.33823569159518302</v>
      </c>
      <c r="G109">
        <v>0.45479471428020402</v>
      </c>
      <c r="K109" t="s">
        <v>379</v>
      </c>
      <c r="L109" t="s">
        <v>380</v>
      </c>
      <c r="M109" t="s">
        <v>381</v>
      </c>
      <c r="N109" t="b">
        <v>1</v>
      </c>
      <c r="O109" t="b">
        <v>0</v>
      </c>
      <c r="Q109" t="s">
        <v>27</v>
      </c>
      <c r="R109" t="s">
        <v>19</v>
      </c>
      <c r="S109" t="s">
        <v>20</v>
      </c>
      <c r="T109">
        <f t="shared" si="5"/>
        <v>1</v>
      </c>
      <c r="U109">
        <f t="shared" si="6"/>
        <v>0</v>
      </c>
      <c r="V109">
        <f t="shared" si="8"/>
        <v>1</v>
      </c>
      <c r="W109">
        <v>1</v>
      </c>
      <c r="X109">
        <f t="shared" si="7"/>
        <v>0</v>
      </c>
      <c r="Y109">
        <f t="shared" si="9"/>
        <v>0</v>
      </c>
    </row>
    <row r="110" spans="1:25" x14ac:dyDescent="0.2">
      <c r="A110" t="s">
        <v>1180</v>
      </c>
      <c r="B110">
        <v>-1.5625068371188</v>
      </c>
      <c r="C110" s="1">
        <v>9.8949002036015208E-7</v>
      </c>
      <c r="D110" s="1">
        <v>3.56064567428832E-6</v>
      </c>
      <c r="K110" t="s">
        <v>376</v>
      </c>
      <c r="M110" t="s">
        <v>377</v>
      </c>
      <c r="N110" t="b">
        <v>1</v>
      </c>
      <c r="Q110" t="s">
        <v>27</v>
      </c>
      <c r="R110" t="s">
        <v>20</v>
      </c>
      <c r="S110" t="s">
        <v>20</v>
      </c>
      <c r="T110">
        <f t="shared" si="5"/>
        <v>0</v>
      </c>
      <c r="U110">
        <f t="shared" si="6"/>
        <v>0</v>
      </c>
      <c r="V110">
        <f t="shared" si="8"/>
        <v>0</v>
      </c>
      <c r="W110">
        <v>0</v>
      </c>
      <c r="X110">
        <f t="shared" si="7"/>
        <v>0</v>
      </c>
      <c r="Y110">
        <f t="shared" si="9"/>
        <v>0</v>
      </c>
    </row>
    <row r="111" spans="1:25" x14ac:dyDescent="0.2">
      <c r="A111" t="s">
        <v>858</v>
      </c>
      <c r="B111">
        <v>-1.41376083409069</v>
      </c>
      <c r="C111" s="1">
        <v>3.3763139795456198E-11</v>
      </c>
      <c r="D111" s="1">
        <v>6.9859908370892399E-10</v>
      </c>
      <c r="E111">
        <v>0.39456911328766098</v>
      </c>
      <c r="F111">
        <v>5.1266497053424603E-3</v>
      </c>
      <c r="G111">
        <v>1.6302746062988999E-2</v>
      </c>
      <c r="H111">
        <v>-0.91832235806529305</v>
      </c>
      <c r="I111" s="1">
        <v>1.74779572514E-8</v>
      </c>
      <c r="J111" s="1">
        <v>2.1690593101737401E-7</v>
      </c>
      <c r="K111" t="s">
        <v>859</v>
      </c>
      <c r="M111" t="s">
        <v>620</v>
      </c>
      <c r="N111" t="b">
        <v>1</v>
      </c>
      <c r="O111" t="b">
        <v>0</v>
      </c>
      <c r="P111" t="b">
        <v>0</v>
      </c>
      <c r="Q111" t="s">
        <v>27</v>
      </c>
      <c r="R111" t="s">
        <v>19</v>
      </c>
      <c r="S111" t="s">
        <v>19</v>
      </c>
      <c r="T111">
        <f t="shared" si="5"/>
        <v>1</v>
      </c>
      <c r="U111">
        <f t="shared" si="6"/>
        <v>0</v>
      </c>
      <c r="V111">
        <f t="shared" si="8"/>
        <v>1</v>
      </c>
      <c r="W111">
        <v>1</v>
      </c>
      <c r="X111">
        <f t="shared" si="7"/>
        <v>0</v>
      </c>
      <c r="Y111">
        <f t="shared" si="9"/>
        <v>0</v>
      </c>
    </row>
    <row r="112" spans="1:25" x14ac:dyDescent="0.2">
      <c r="A112" t="s">
        <v>768</v>
      </c>
      <c r="B112">
        <v>-3.0257825566817198</v>
      </c>
      <c r="C112" s="1">
        <v>4.8214528571783303E-11</v>
      </c>
      <c r="D112" s="1">
        <v>8.9260318026972499E-10</v>
      </c>
      <c r="E112">
        <v>5.6935515821072702E-2</v>
      </c>
      <c r="F112">
        <v>0.80300828096702204</v>
      </c>
      <c r="G112">
        <v>0.88819698555656701</v>
      </c>
      <c r="H112">
        <v>-0.70104953939513603</v>
      </c>
      <c r="I112">
        <v>5.5614265265778104E-3</v>
      </c>
      <c r="J112">
        <v>8.6884404071775195E-3</v>
      </c>
      <c r="K112" t="s">
        <v>742</v>
      </c>
      <c r="L112" t="s">
        <v>743</v>
      </c>
      <c r="M112" t="s">
        <v>744</v>
      </c>
      <c r="N112" t="b">
        <v>1</v>
      </c>
      <c r="O112" t="b">
        <v>0</v>
      </c>
      <c r="P112" t="b">
        <v>0</v>
      </c>
      <c r="Q112" t="s">
        <v>27</v>
      </c>
      <c r="R112" t="s">
        <v>19</v>
      </c>
      <c r="S112" t="s">
        <v>19</v>
      </c>
      <c r="T112">
        <f t="shared" si="5"/>
        <v>1</v>
      </c>
      <c r="U112">
        <f t="shared" si="6"/>
        <v>0</v>
      </c>
      <c r="V112">
        <f t="shared" si="8"/>
        <v>1</v>
      </c>
      <c r="W112">
        <v>1</v>
      </c>
      <c r="X112">
        <f t="shared" si="7"/>
        <v>0</v>
      </c>
      <c r="Y112">
        <f t="shared" si="9"/>
        <v>0</v>
      </c>
    </row>
    <row r="113" spans="1:25" x14ac:dyDescent="0.2">
      <c r="A113" t="s">
        <v>797</v>
      </c>
      <c r="B113">
        <v>-1.1893146940314101</v>
      </c>
      <c r="C113" s="1">
        <v>6.8779558464416101E-6</v>
      </c>
      <c r="D113" s="1">
        <v>1.94322969396453E-5</v>
      </c>
      <c r="K113" t="s">
        <v>798</v>
      </c>
      <c r="L113" t="s">
        <v>799</v>
      </c>
      <c r="M113" t="s">
        <v>800</v>
      </c>
      <c r="N113" t="b">
        <v>1</v>
      </c>
      <c r="Q113" t="s">
        <v>27</v>
      </c>
      <c r="R113" t="s">
        <v>20</v>
      </c>
      <c r="S113" t="s">
        <v>20</v>
      </c>
      <c r="T113">
        <f t="shared" si="5"/>
        <v>0</v>
      </c>
      <c r="U113">
        <f t="shared" si="6"/>
        <v>0</v>
      </c>
      <c r="V113">
        <f t="shared" si="8"/>
        <v>0</v>
      </c>
      <c r="W113">
        <v>0</v>
      </c>
      <c r="X113">
        <f t="shared" si="7"/>
        <v>0</v>
      </c>
      <c r="Y113">
        <f t="shared" si="9"/>
        <v>0</v>
      </c>
    </row>
    <row r="114" spans="1:25" x14ac:dyDescent="0.2">
      <c r="A114" t="s">
        <v>296</v>
      </c>
      <c r="B114">
        <v>-1.88533745370894</v>
      </c>
      <c r="C114" s="1">
        <v>5.7497474631355003E-11</v>
      </c>
      <c r="D114" s="1">
        <v>1.01123683507896E-9</v>
      </c>
      <c r="E114">
        <v>-9.33904012829576E-2</v>
      </c>
      <c r="F114">
        <v>0.54273498848436397</v>
      </c>
      <c r="G114">
        <v>0.65979701483904996</v>
      </c>
      <c r="K114" t="s">
        <v>297</v>
      </c>
      <c r="L114" t="s">
        <v>298</v>
      </c>
      <c r="M114" t="s">
        <v>299</v>
      </c>
      <c r="N114" t="b">
        <v>1</v>
      </c>
      <c r="O114" t="b">
        <v>0</v>
      </c>
      <c r="Q114" t="s">
        <v>27</v>
      </c>
      <c r="R114" t="s">
        <v>19</v>
      </c>
      <c r="S114" t="s">
        <v>20</v>
      </c>
      <c r="T114">
        <f t="shared" si="5"/>
        <v>1</v>
      </c>
      <c r="U114">
        <f t="shared" si="6"/>
        <v>0</v>
      </c>
      <c r="V114">
        <f t="shared" si="8"/>
        <v>1</v>
      </c>
      <c r="W114">
        <v>1</v>
      </c>
      <c r="X114">
        <f t="shared" si="7"/>
        <v>0</v>
      </c>
      <c r="Y114">
        <f t="shared" si="9"/>
        <v>0</v>
      </c>
    </row>
    <row r="115" spans="1:25" x14ac:dyDescent="0.2">
      <c r="A115" t="s">
        <v>1124</v>
      </c>
      <c r="B115">
        <v>-1.11664731758802</v>
      </c>
      <c r="C115" s="1">
        <v>9.9329510106054507E-7</v>
      </c>
      <c r="D115" s="1">
        <v>3.5652199163066001E-6</v>
      </c>
      <c r="E115">
        <v>-0.48380313549715998</v>
      </c>
      <c r="F115">
        <v>0.123874097110812</v>
      </c>
      <c r="G115">
        <v>0.199959202442833</v>
      </c>
      <c r="H115">
        <v>1.1063531779974101</v>
      </c>
      <c r="I115" s="1">
        <v>5.6612142104095504E-6</v>
      </c>
      <c r="J115" s="1">
        <v>2.0447967745061301E-5</v>
      </c>
      <c r="K115" t="s">
        <v>1125</v>
      </c>
      <c r="L115" t="s">
        <v>1126</v>
      </c>
      <c r="M115" t="s">
        <v>1127</v>
      </c>
      <c r="N115" t="b">
        <v>1</v>
      </c>
      <c r="O115" t="b">
        <v>0</v>
      </c>
      <c r="P115" t="b">
        <v>1</v>
      </c>
      <c r="Q115" t="s">
        <v>27</v>
      </c>
      <c r="R115" t="s">
        <v>19</v>
      </c>
      <c r="S115" t="s">
        <v>33</v>
      </c>
      <c r="T115">
        <f t="shared" si="5"/>
        <v>1</v>
      </c>
      <c r="U115">
        <f t="shared" si="6"/>
        <v>0</v>
      </c>
      <c r="V115">
        <f t="shared" si="8"/>
        <v>1</v>
      </c>
      <c r="W115">
        <v>1</v>
      </c>
      <c r="X115">
        <f t="shared" si="7"/>
        <v>0</v>
      </c>
      <c r="Y115">
        <f t="shared" si="9"/>
        <v>0</v>
      </c>
    </row>
    <row r="116" spans="1:25" x14ac:dyDescent="0.2">
      <c r="A116" t="s">
        <v>347</v>
      </c>
      <c r="B116">
        <v>-3.1641217417399901</v>
      </c>
      <c r="C116" s="1">
        <v>4.7508085201536598E-12</v>
      </c>
      <c r="D116" s="1">
        <v>1.75904936522532E-10</v>
      </c>
      <c r="K116" t="s">
        <v>344</v>
      </c>
      <c r="L116" t="s">
        <v>345</v>
      </c>
      <c r="M116" t="s">
        <v>346</v>
      </c>
      <c r="N116" t="b">
        <v>1</v>
      </c>
      <c r="Q116" t="s">
        <v>27</v>
      </c>
      <c r="R116" t="s">
        <v>20</v>
      </c>
      <c r="S116" t="s">
        <v>20</v>
      </c>
      <c r="T116">
        <f t="shared" si="5"/>
        <v>0</v>
      </c>
      <c r="U116">
        <f t="shared" si="6"/>
        <v>0</v>
      </c>
      <c r="V116">
        <f t="shared" si="8"/>
        <v>0</v>
      </c>
      <c r="W116">
        <v>0</v>
      </c>
      <c r="X116">
        <f t="shared" si="7"/>
        <v>0</v>
      </c>
      <c r="Y116">
        <f t="shared" si="9"/>
        <v>0</v>
      </c>
    </row>
    <row r="117" spans="1:25" x14ac:dyDescent="0.2">
      <c r="A117" t="s">
        <v>343</v>
      </c>
      <c r="B117">
        <v>-1.3124803380977701</v>
      </c>
      <c r="C117" s="1">
        <v>2.4385854268711502E-6</v>
      </c>
      <c r="D117" s="1">
        <v>7.7802487428746306E-6</v>
      </c>
      <c r="E117">
        <v>-0.94650472124499596</v>
      </c>
      <c r="F117">
        <v>1.9302035180570601E-3</v>
      </c>
      <c r="G117">
        <v>7.7208140722282497E-3</v>
      </c>
      <c r="K117" t="s">
        <v>344</v>
      </c>
      <c r="L117" t="s">
        <v>345</v>
      </c>
      <c r="M117" t="s">
        <v>346</v>
      </c>
      <c r="N117" t="b">
        <v>1</v>
      </c>
      <c r="O117" t="b">
        <v>0</v>
      </c>
      <c r="Q117" t="s">
        <v>27</v>
      </c>
      <c r="R117" t="s">
        <v>19</v>
      </c>
      <c r="S117" t="s">
        <v>20</v>
      </c>
      <c r="T117">
        <f t="shared" si="5"/>
        <v>1</v>
      </c>
      <c r="U117">
        <f t="shared" si="6"/>
        <v>0</v>
      </c>
      <c r="V117">
        <f t="shared" si="8"/>
        <v>1</v>
      </c>
      <c r="W117">
        <v>1</v>
      </c>
      <c r="X117">
        <f t="shared" si="7"/>
        <v>0</v>
      </c>
      <c r="Y117">
        <f t="shared" si="9"/>
        <v>0</v>
      </c>
    </row>
    <row r="118" spans="1:25" x14ac:dyDescent="0.2">
      <c r="A118" t="s">
        <v>1309</v>
      </c>
      <c r="B118">
        <v>-2.3989159055486602</v>
      </c>
      <c r="C118" s="1">
        <v>3.6558434874022301E-11</v>
      </c>
      <c r="D118" s="1">
        <v>7.2124805608525102E-10</v>
      </c>
      <c r="E118">
        <v>0.88842355533878903</v>
      </c>
      <c r="F118">
        <v>1.7303377540747001E-4</v>
      </c>
      <c r="G118">
        <v>1.2758469265059401E-3</v>
      </c>
      <c r="H118">
        <v>-0.85923713559965897</v>
      </c>
      <c r="I118">
        <v>1.4400271993873399E-3</v>
      </c>
      <c r="J118">
        <v>2.58138209075361E-3</v>
      </c>
      <c r="K118" t="s">
        <v>278</v>
      </c>
      <c r="L118" t="s">
        <v>279</v>
      </c>
      <c r="M118" t="s">
        <v>186</v>
      </c>
      <c r="N118" t="b">
        <v>1</v>
      </c>
      <c r="O118" t="b">
        <v>0</v>
      </c>
      <c r="P118" t="b">
        <v>0</v>
      </c>
      <c r="Q118" t="s">
        <v>27</v>
      </c>
      <c r="R118" t="s">
        <v>19</v>
      </c>
      <c r="S118" t="s">
        <v>19</v>
      </c>
      <c r="T118">
        <f t="shared" si="5"/>
        <v>1</v>
      </c>
      <c r="U118">
        <f t="shared" si="6"/>
        <v>0</v>
      </c>
      <c r="V118">
        <f t="shared" si="8"/>
        <v>1</v>
      </c>
      <c r="W118">
        <v>1</v>
      </c>
      <c r="X118">
        <f t="shared" si="7"/>
        <v>0</v>
      </c>
      <c r="Y118">
        <f t="shared" si="9"/>
        <v>0</v>
      </c>
    </row>
    <row r="119" spans="1:25" x14ac:dyDescent="0.2">
      <c r="A119" t="s">
        <v>784</v>
      </c>
      <c r="B119">
        <v>-1.24106171849131</v>
      </c>
      <c r="C119" s="1">
        <v>1.27382911729029E-10</v>
      </c>
      <c r="D119" s="1">
        <v>1.81038138184589E-9</v>
      </c>
      <c r="K119" t="s">
        <v>785</v>
      </c>
      <c r="M119" t="s">
        <v>28</v>
      </c>
      <c r="N119" t="b">
        <v>1</v>
      </c>
      <c r="Q119" t="s">
        <v>27</v>
      </c>
      <c r="R119" t="s">
        <v>20</v>
      </c>
      <c r="S119" t="s">
        <v>20</v>
      </c>
      <c r="T119">
        <f t="shared" ref="T119:T178" si="10">COUNTIFS(Q119,"Down",R119,"NS")</f>
        <v>0</v>
      </c>
      <c r="U119">
        <f t="shared" ref="U119:U178" si="11">COUNTIFS(Q119,"Down",R119,"Up")</f>
        <v>0</v>
      </c>
      <c r="V119">
        <f t="shared" si="8"/>
        <v>0</v>
      </c>
      <c r="W119">
        <v>0</v>
      </c>
      <c r="X119">
        <f t="shared" ref="X119:X178" si="12">COUNTIFS(Q119,"Down",R119,"DOWN")</f>
        <v>0</v>
      </c>
      <c r="Y119">
        <f t="shared" si="9"/>
        <v>0</v>
      </c>
    </row>
    <row r="120" spans="1:25" x14ac:dyDescent="0.2">
      <c r="A120" t="s">
        <v>898</v>
      </c>
      <c r="B120">
        <v>-1.4205336992794699</v>
      </c>
      <c r="C120" s="1">
        <v>3.8456767397759001E-9</v>
      </c>
      <c r="D120" s="1">
        <v>3.1096937775084401E-8</v>
      </c>
      <c r="E120">
        <v>0.88886517721908498</v>
      </c>
      <c r="F120">
        <v>1.4165518839819901E-3</v>
      </c>
      <c r="G120">
        <v>6.00617998808365E-3</v>
      </c>
      <c r="K120" t="s">
        <v>899</v>
      </c>
      <c r="M120" t="s">
        <v>900</v>
      </c>
      <c r="N120" t="b">
        <v>1</v>
      </c>
      <c r="O120" t="b">
        <v>0</v>
      </c>
      <c r="Q120" t="s">
        <v>27</v>
      </c>
      <c r="R120" t="s">
        <v>19</v>
      </c>
      <c r="S120" t="s">
        <v>20</v>
      </c>
      <c r="T120">
        <f t="shared" si="10"/>
        <v>1</v>
      </c>
      <c r="U120">
        <f t="shared" si="11"/>
        <v>0</v>
      </c>
      <c r="V120">
        <f t="shared" ref="V120:V179" si="13">T120+U120</f>
        <v>1</v>
      </c>
      <c r="W120">
        <v>1</v>
      </c>
      <c r="X120">
        <f t="shared" si="12"/>
        <v>0</v>
      </c>
      <c r="Y120">
        <f t="shared" si="9"/>
        <v>0</v>
      </c>
    </row>
    <row r="121" spans="1:25" x14ac:dyDescent="0.2">
      <c r="A121" t="s">
        <v>648</v>
      </c>
      <c r="B121">
        <v>-1.5025919006583901</v>
      </c>
      <c r="C121">
        <v>4.1523160056487797E-3</v>
      </c>
      <c r="D121">
        <v>6.4484642604280698E-3</v>
      </c>
      <c r="E121">
        <v>1.73225435418405</v>
      </c>
      <c r="F121">
        <v>2.3159765431827599E-4</v>
      </c>
      <c r="G121">
        <v>1.5163072116882101E-3</v>
      </c>
      <c r="H121">
        <v>-0.208253965457942</v>
      </c>
      <c r="I121">
        <v>0.46160556338368303</v>
      </c>
      <c r="J121">
        <v>0.49869886758415799</v>
      </c>
      <c r="K121" t="s">
        <v>535</v>
      </c>
      <c r="M121" t="s">
        <v>430</v>
      </c>
      <c r="N121" t="b">
        <v>1</v>
      </c>
      <c r="O121" t="b">
        <v>1</v>
      </c>
      <c r="P121" t="b">
        <v>0</v>
      </c>
      <c r="Q121" t="s">
        <v>27</v>
      </c>
      <c r="R121" t="s">
        <v>33</v>
      </c>
      <c r="S121" t="s">
        <v>19</v>
      </c>
      <c r="T121">
        <f t="shared" si="10"/>
        <v>0</v>
      </c>
      <c r="U121">
        <f t="shared" si="11"/>
        <v>1</v>
      </c>
      <c r="V121">
        <f t="shared" si="13"/>
        <v>1</v>
      </c>
      <c r="W121">
        <v>1</v>
      </c>
      <c r="X121">
        <f t="shared" si="12"/>
        <v>0</v>
      </c>
      <c r="Y121">
        <f t="shared" si="9"/>
        <v>0</v>
      </c>
    </row>
    <row r="122" spans="1:25" x14ac:dyDescent="0.2">
      <c r="A122" t="s">
        <v>1154</v>
      </c>
      <c r="B122">
        <v>-2.3124039454104999</v>
      </c>
      <c r="C122" s="1">
        <v>2.30523269817229E-8</v>
      </c>
      <c r="D122" s="1">
        <v>1.4069666874633499E-7</v>
      </c>
      <c r="K122" t="s">
        <v>1155</v>
      </c>
      <c r="M122" t="s">
        <v>26</v>
      </c>
      <c r="N122" t="b">
        <v>1</v>
      </c>
      <c r="Q122" t="s">
        <v>27</v>
      </c>
      <c r="R122" t="s">
        <v>20</v>
      </c>
      <c r="S122" t="s">
        <v>20</v>
      </c>
      <c r="T122">
        <f t="shared" si="10"/>
        <v>0</v>
      </c>
      <c r="U122">
        <f t="shared" si="11"/>
        <v>0</v>
      </c>
      <c r="V122">
        <f t="shared" si="13"/>
        <v>0</v>
      </c>
      <c r="W122">
        <v>0</v>
      </c>
      <c r="X122">
        <f t="shared" si="12"/>
        <v>0</v>
      </c>
      <c r="Y122">
        <f t="shared" si="9"/>
        <v>0</v>
      </c>
    </row>
    <row r="123" spans="1:25" x14ac:dyDescent="0.2">
      <c r="A123" t="s">
        <v>214</v>
      </c>
      <c r="B123">
        <v>-1.14211332285222</v>
      </c>
      <c r="C123" s="1">
        <v>3.05556211403521E-7</v>
      </c>
      <c r="D123" s="1">
        <v>1.31072435806327E-6</v>
      </c>
      <c r="K123" t="s">
        <v>215</v>
      </c>
      <c r="L123" t="s">
        <v>216</v>
      </c>
      <c r="M123" t="s">
        <v>217</v>
      </c>
      <c r="N123" t="b">
        <v>1</v>
      </c>
      <c r="Q123" t="s">
        <v>27</v>
      </c>
      <c r="R123" t="s">
        <v>20</v>
      </c>
      <c r="S123" t="s">
        <v>20</v>
      </c>
      <c r="T123">
        <f t="shared" si="10"/>
        <v>0</v>
      </c>
      <c r="U123">
        <f t="shared" si="11"/>
        <v>0</v>
      </c>
      <c r="V123">
        <f t="shared" si="13"/>
        <v>0</v>
      </c>
      <c r="W123">
        <v>0</v>
      </c>
      <c r="X123">
        <f t="shared" si="12"/>
        <v>0</v>
      </c>
      <c r="Y123">
        <f t="shared" si="9"/>
        <v>0</v>
      </c>
    </row>
    <row r="124" spans="1:25" x14ac:dyDescent="0.2">
      <c r="A124" t="s">
        <v>888</v>
      </c>
      <c r="B124">
        <v>-1.57817472642243</v>
      </c>
      <c r="C124" s="1">
        <v>1.67779589976662E-10</v>
      </c>
      <c r="D124" s="1">
        <v>2.2463177269997301E-9</v>
      </c>
      <c r="E124">
        <v>-4.03490516171073E-3</v>
      </c>
      <c r="F124">
        <v>0.97569142194082004</v>
      </c>
      <c r="G124">
        <v>0.98261205248483297</v>
      </c>
      <c r="H124">
        <v>-0.68499024430942002</v>
      </c>
      <c r="I124" s="1">
        <v>1.70575954743765E-5</v>
      </c>
      <c r="J124" s="1">
        <v>5.0340708595111199E-5</v>
      </c>
      <c r="K124" t="s">
        <v>889</v>
      </c>
      <c r="L124" t="s">
        <v>890</v>
      </c>
      <c r="M124" t="s">
        <v>891</v>
      </c>
      <c r="N124" t="b">
        <v>1</v>
      </c>
      <c r="O124" t="b">
        <v>0</v>
      </c>
      <c r="P124" t="b">
        <v>0</v>
      </c>
      <c r="Q124" t="s">
        <v>27</v>
      </c>
      <c r="R124" t="s">
        <v>19</v>
      </c>
      <c r="S124" t="s">
        <v>19</v>
      </c>
      <c r="T124">
        <f t="shared" si="10"/>
        <v>1</v>
      </c>
      <c r="U124">
        <f t="shared" si="11"/>
        <v>0</v>
      </c>
      <c r="V124">
        <f t="shared" si="13"/>
        <v>1</v>
      </c>
      <c r="W124">
        <v>1</v>
      </c>
      <c r="X124">
        <f t="shared" si="12"/>
        <v>0</v>
      </c>
      <c r="Y124">
        <f t="shared" si="9"/>
        <v>0</v>
      </c>
    </row>
    <row r="125" spans="1:25" x14ac:dyDescent="0.2">
      <c r="A125" t="s">
        <v>477</v>
      </c>
      <c r="B125">
        <v>-1.5189826339217001</v>
      </c>
      <c r="C125" s="1">
        <v>1.06382471895355E-5</v>
      </c>
      <c r="D125" s="1">
        <v>2.8564911823809999E-5</v>
      </c>
      <c r="E125">
        <v>-0.49291817049426301</v>
      </c>
      <c r="F125">
        <v>3.4091440764708902E-3</v>
      </c>
      <c r="G125">
        <v>1.21129364951703E-2</v>
      </c>
      <c r="H125">
        <v>-0.785273681883217</v>
      </c>
      <c r="I125">
        <v>0.111589546981161</v>
      </c>
      <c r="J125">
        <v>0.14101655545399999</v>
      </c>
      <c r="K125" t="s">
        <v>475</v>
      </c>
      <c r="M125" t="s">
        <v>476</v>
      </c>
      <c r="N125" t="b">
        <v>1</v>
      </c>
      <c r="O125" t="b">
        <v>0</v>
      </c>
      <c r="P125" t="b">
        <v>0</v>
      </c>
      <c r="Q125" t="s">
        <v>27</v>
      </c>
      <c r="R125" t="s">
        <v>19</v>
      </c>
      <c r="S125" t="s">
        <v>19</v>
      </c>
      <c r="T125">
        <f t="shared" si="10"/>
        <v>1</v>
      </c>
      <c r="U125">
        <f t="shared" si="11"/>
        <v>0</v>
      </c>
      <c r="V125">
        <f t="shared" si="13"/>
        <v>1</v>
      </c>
      <c r="W125">
        <v>1</v>
      </c>
      <c r="X125">
        <f t="shared" si="12"/>
        <v>0</v>
      </c>
      <c r="Y125">
        <f t="shared" si="9"/>
        <v>0</v>
      </c>
    </row>
    <row r="126" spans="1:25" x14ac:dyDescent="0.2">
      <c r="A126" t="s">
        <v>1394</v>
      </c>
      <c r="B126">
        <v>-2.2079963679145398</v>
      </c>
      <c r="C126" s="1">
        <v>1.4139552379518199E-10</v>
      </c>
      <c r="D126" s="1">
        <v>1.98943501979821E-9</v>
      </c>
      <c r="E126">
        <v>-1.57747824881091</v>
      </c>
      <c r="F126" s="1">
        <v>1.26162592166226E-7</v>
      </c>
      <c r="G126" s="1">
        <v>1.0597201034077299E-5</v>
      </c>
      <c r="H126">
        <v>-1.3218132984636599</v>
      </c>
      <c r="I126" s="1">
        <v>9.9991651820094504E-6</v>
      </c>
      <c r="J126" s="1">
        <v>3.2418992094664599E-5</v>
      </c>
      <c r="K126" t="s">
        <v>1393</v>
      </c>
      <c r="M126" t="s">
        <v>74</v>
      </c>
      <c r="N126" t="b">
        <v>1</v>
      </c>
      <c r="O126" t="b">
        <v>1</v>
      </c>
      <c r="P126" t="b">
        <v>1</v>
      </c>
      <c r="Q126" t="s">
        <v>27</v>
      </c>
      <c r="R126" t="s">
        <v>27</v>
      </c>
      <c r="S126" t="s">
        <v>27</v>
      </c>
      <c r="T126">
        <f t="shared" si="10"/>
        <v>0</v>
      </c>
      <c r="U126">
        <f t="shared" si="11"/>
        <v>0</v>
      </c>
      <c r="V126">
        <f t="shared" si="13"/>
        <v>0</v>
      </c>
      <c r="W126">
        <v>0</v>
      </c>
      <c r="X126">
        <f t="shared" si="12"/>
        <v>1</v>
      </c>
      <c r="Y126">
        <v>1</v>
      </c>
    </row>
    <row r="127" spans="1:25" x14ac:dyDescent="0.2">
      <c r="A127" t="s">
        <v>1395</v>
      </c>
      <c r="B127">
        <v>-1.90222490850418</v>
      </c>
      <c r="C127" s="1">
        <v>7.3004265625593304E-11</v>
      </c>
      <c r="D127" s="1">
        <v>1.20843531453188E-9</v>
      </c>
      <c r="K127" t="s">
        <v>1393</v>
      </c>
      <c r="M127" t="s">
        <v>74</v>
      </c>
      <c r="N127" t="b">
        <v>1</v>
      </c>
      <c r="Q127" t="s">
        <v>27</v>
      </c>
      <c r="R127" t="s">
        <v>20</v>
      </c>
      <c r="S127" t="s">
        <v>20</v>
      </c>
      <c r="T127">
        <f t="shared" si="10"/>
        <v>0</v>
      </c>
      <c r="U127">
        <f t="shared" si="11"/>
        <v>0</v>
      </c>
      <c r="V127">
        <f t="shared" si="13"/>
        <v>0</v>
      </c>
      <c r="W127">
        <v>0</v>
      </c>
      <c r="X127">
        <f t="shared" si="12"/>
        <v>0</v>
      </c>
      <c r="Y127">
        <f t="shared" si="9"/>
        <v>0</v>
      </c>
    </row>
    <row r="128" spans="1:25" x14ac:dyDescent="0.2">
      <c r="A128" t="s">
        <v>1392</v>
      </c>
      <c r="B128">
        <v>-2.5271681333646798</v>
      </c>
      <c r="C128" s="1">
        <v>1.21143282615951E-10</v>
      </c>
      <c r="D128" s="1">
        <v>1.75720204784167E-9</v>
      </c>
      <c r="E128">
        <v>0.24459719547878001</v>
      </c>
      <c r="F128">
        <v>0.45640432986484802</v>
      </c>
      <c r="G128">
        <v>0.57593879721040397</v>
      </c>
      <c r="H128">
        <v>-1.5062800180096501</v>
      </c>
      <c r="I128" s="1">
        <v>1.04028529496981E-8</v>
      </c>
      <c r="J128" s="1">
        <v>1.4808767140158501E-7</v>
      </c>
      <c r="K128" t="s">
        <v>1393</v>
      </c>
      <c r="M128" t="s">
        <v>74</v>
      </c>
      <c r="N128" t="b">
        <v>1</v>
      </c>
      <c r="O128" t="b">
        <v>0</v>
      </c>
      <c r="P128" t="b">
        <v>1</v>
      </c>
      <c r="Q128" t="s">
        <v>27</v>
      </c>
      <c r="R128" t="s">
        <v>19</v>
      </c>
      <c r="S128" t="s">
        <v>27</v>
      </c>
      <c r="T128">
        <f t="shared" si="10"/>
        <v>1</v>
      </c>
      <c r="U128">
        <f t="shared" si="11"/>
        <v>0</v>
      </c>
      <c r="V128">
        <f t="shared" si="13"/>
        <v>1</v>
      </c>
      <c r="W128">
        <v>1</v>
      </c>
      <c r="X128">
        <f t="shared" si="12"/>
        <v>0</v>
      </c>
      <c r="Y128">
        <f t="shared" si="9"/>
        <v>0</v>
      </c>
    </row>
    <row r="129" spans="1:25" x14ac:dyDescent="0.2">
      <c r="A129" t="s">
        <v>1112</v>
      </c>
      <c r="B129">
        <v>-1.5961829794767799</v>
      </c>
      <c r="C129">
        <v>3.5589161485095899E-4</v>
      </c>
      <c r="D129">
        <v>6.6676365125872101E-4</v>
      </c>
      <c r="E129">
        <v>2.1741090248010999</v>
      </c>
      <c r="F129">
        <v>5.0328576132220599E-3</v>
      </c>
      <c r="G129">
        <v>1.6166148697016301E-2</v>
      </c>
      <c r="H129">
        <v>0.38919452729096299</v>
      </c>
      <c r="I129">
        <v>0.38495146437497102</v>
      </c>
      <c r="J129">
        <v>0.42968826691388201</v>
      </c>
      <c r="K129" t="s">
        <v>1113</v>
      </c>
      <c r="L129" t="s">
        <v>1114</v>
      </c>
      <c r="M129" t="s">
        <v>1115</v>
      </c>
      <c r="N129" t="b">
        <v>1</v>
      </c>
      <c r="O129" t="b">
        <v>1</v>
      </c>
      <c r="P129" t="b">
        <v>0</v>
      </c>
      <c r="Q129" t="s">
        <v>27</v>
      </c>
      <c r="R129" t="s">
        <v>33</v>
      </c>
      <c r="S129" t="s">
        <v>19</v>
      </c>
      <c r="T129">
        <f t="shared" si="10"/>
        <v>0</v>
      </c>
      <c r="U129">
        <f t="shared" si="11"/>
        <v>1</v>
      </c>
      <c r="V129">
        <f t="shared" si="13"/>
        <v>1</v>
      </c>
      <c r="W129">
        <v>1</v>
      </c>
      <c r="X129">
        <f t="shared" si="12"/>
        <v>0</v>
      </c>
      <c r="Y129">
        <f t="shared" si="9"/>
        <v>0</v>
      </c>
    </row>
    <row r="130" spans="1:25" x14ac:dyDescent="0.2">
      <c r="A130" t="s">
        <v>492</v>
      </c>
      <c r="B130">
        <v>-1.04736255780229</v>
      </c>
      <c r="C130" s="1">
        <v>1.33308029496283E-7</v>
      </c>
      <c r="D130" s="1">
        <v>6.58120692986911E-7</v>
      </c>
      <c r="K130" t="s">
        <v>493</v>
      </c>
      <c r="L130" t="s">
        <v>494</v>
      </c>
      <c r="M130" t="s">
        <v>495</v>
      </c>
      <c r="N130" t="b">
        <v>1</v>
      </c>
      <c r="Q130" t="s">
        <v>27</v>
      </c>
      <c r="R130" t="s">
        <v>20</v>
      </c>
      <c r="S130" t="s">
        <v>20</v>
      </c>
      <c r="T130">
        <f t="shared" si="10"/>
        <v>0</v>
      </c>
      <c r="U130">
        <f t="shared" si="11"/>
        <v>0</v>
      </c>
      <c r="V130">
        <f t="shared" si="13"/>
        <v>0</v>
      </c>
      <c r="W130">
        <v>0</v>
      </c>
      <c r="X130">
        <f t="shared" si="12"/>
        <v>0</v>
      </c>
      <c r="Y130">
        <f t="shared" ref="Y130:Y193" si="14">COUNTIFS(P130,"Down",Q130,"DOWN")</f>
        <v>0</v>
      </c>
    </row>
    <row r="131" spans="1:25" x14ac:dyDescent="0.2">
      <c r="A131" t="s">
        <v>703</v>
      </c>
      <c r="B131">
        <v>-1.55301986928657</v>
      </c>
      <c r="C131" s="1">
        <v>4.7991444573518702E-8</v>
      </c>
      <c r="D131" s="1">
        <v>2.6376547857398801E-7</v>
      </c>
      <c r="K131" t="s">
        <v>704</v>
      </c>
      <c r="L131" t="s">
        <v>705</v>
      </c>
      <c r="M131" t="s">
        <v>706</v>
      </c>
      <c r="N131" t="b">
        <v>1</v>
      </c>
      <c r="Q131" t="s">
        <v>27</v>
      </c>
      <c r="R131" t="s">
        <v>20</v>
      </c>
      <c r="S131" t="s">
        <v>20</v>
      </c>
      <c r="T131">
        <f t="shared" si="10"/>
        <v>0</v>
      </c>
      <c r="U131">
        <f t="shared" si="11"/>
        <v>0</v>
      </c>
      <c r="V131">
        <f t="shared" si="13"/>
        <v>0</v>
      </c>
      <c r="W131">
        <v>0</v>
      </c>
      <c r="X131">
        <f t="shared" si="12"/>
        <v>0</v>
      </c>
      <c r="Y131">
        <f t="shared" si="14"/>
        <v>0</v>
      </c>
    </row>
    <row r="132" spans="1:25" x14ac:dyDescent="0.2">
      <c r="A132" t="s">
        <v>207</v>
      </c>
      <c r="B132">
        <v>-1.26928196433135</v>
      </c>
      <c r="C132" s="1">
        <v>2.8187634804346301E-8</v>
      </c>
      <c r="D132" s="1">
        <v>1.6663866457863601E-7</v>
      </c>
      <c r="E132">
        <v>0.67548632570251299</v>
      </c>
      <c r="F132">
        <v>1.7117787794880101E-4</v>
      </c>
      <c r="G132">
        <v>1.2758469265059401E-3</v>
      </c>
      <c r="H132">
        <v>-1.2063812571132799</v>
      </c>
      <c r="I132">
        <v>4.4902310194568199E-4</v>
      </c>
      <c r="J132">
        <v>9.2114752117342102E-4</v>
      </c>
      <c r="K132" t="s">
        <v>208</v>
      </c>
      <c r="M132" t="s">
        <v>209</v>
      </c>
      <c r="N132" t="b">
        <v>1</v>
      </c>
      <c r="O132" t="b">
        <v>0</v>
      </c>
      <c r="P132" t="b">
        <v>1</v>
      </c>
      <c r="Q132" t="s">
        <v>27</v>
      </c>
      <c r="R132" t="s">
        <v>19</v>
      </c>
      <c r="S132" t="s">
        <v>27</v>
      </c>
      <c r="T132">
        <f t="shared" si="10"/>
        <v>1</v>
      </c>
      <c r="U132">
        <f t="shared" si="11"/>
        <v>0</v>
      </c>
      <c r="V132">
        <f t="shared" si="13"/>
        <v>1</v>
      </c>
      <c r="W132">
        <v>1</v>
      </c>
      <c r="X132">
        <f t="shared" si="12"/>
        <v>0</v>
      </c>
      <c r="Y132">
        <f t="shared" si="14"/>
        <v>0</v>
      </c>
    </row>
    <row r="133" spans="1:25" x14ac:dyDescent="0.2">
      <c r="A133" t="s">
        <v>153</v>
      </c>
      <c r="B133">
        <v>-1.23297373384028</v>
      </c>
      <c r="C133" s="1">
        <v>1.6364826294388E-9</v>
      </c>
      <c r="D133" s="1">
        <v>1.4951500387145402E-8</v>
      </c>
      <c r="E133">
        <v>0.16989646237643299</v>
      </c>
      <c r="F133">
        <v>0.59153010227629199</v>
      </c>
      <c r="G133">
        <v>0.70451899821670805</v>
      </c>
      <c r="H133">
        <v>-0.22850842627482501</v>
      </c>
      <c r="I133">
        <v>0.26356453745039898</v>
      </c>
      <c r="J133">
        <v>0.30962435952910899</v>
      </c>
      <c r="K133" t="s">
        <v>154</v>
      </c>
      <c r="M133" t="s">
        <v>155</v>
      </c>
      <c r="N133" t="b">
        <v>1</v>
      </c>
      <c r="O133" t="b">
        <v>0</v>
      </c>
      <c r="P133" t="b">
        <v>0</v>
      </c>
      <c r="Q133" t="s">
        <v>27</v>
      </c>
      <c r="R133" t="s">
        <v>19</v>
      </c>
      <c r="S133" t="s">
        <v>19</v>
      </c>
      <c r="T133">
        <f t="shared" si="10"/>
        <v>1</v>
      </c>
      <c r="U133">
        <f t="shared" si="11"/>
        <v>0</v>
      </c>
      <c r="V133">
        <f t="shared" si="13"/>
        <v>1</v>
      </c>
      <c r="W133">
        <v>1</v>
      </c>
      <c r="X133">
        <f t="shared" si="12"/>
        <v>0</v>
      </c>
      <c r="Y133">
        <f t="shared" si="14"/>
        <v>0</v>
      </c>
    </row>
    <row r="134" spans="1:25" x14ac:dyDescent="0.2">
      <c r="A134" t="s">
        <v>792</v>
      </c>
      <c r="B134">
        <v>-1.6666297507001999</v>
      </c>
      <c r="C134" s="1">
        <v>7.8065244415369105E-8</v>
      </c>
      <c r="D134" s="1">
        <v>4.0233625967921002E-7</v>
      </c>
      <c r="E134">
        <v>0.36014318770540299</v>
      </c>
      <c r="F134">
        <v>0.17423848832642599</v>
      </c>
      <c r="G134">
        <v>0.26510927888901198</v>
      </c>
      <c r="H134">
        <v>0.23361537471906699</v>
      </c>
      <c r="I134">
        <v>0.15114987474302999</v>
      </c>
      <c r="J134">
        <v>0.18473873579703701</v>
      </c>
      <c r="K134" t="s">
        <v>793</v>
      </c>
      <c r="M134" t="s">
        <v>794</v>
      </c>
      <c r="N134" t="b">
        <v>1</v>
      </c>
      <c r="O134" t="b">
        <v>0</v>
      </c>
      <c r="P134" t="b">
        <v>0</v>
      </c>
      <c r="Q134" t="s">
        <v>27</v>
      </c>
      <c r="R134" t="s">
        <v>19</v>
      </c>
      <c r="S134" t="s">
        <v>19</v>
      </c>
      <c r="T134">
        <f t="shared" si="10"/>
        <v>1</v>
      </c>
      <c r="U134">
        <f t="shared" si="11"/>
        <v>0</v>
      </c>
      <c r="V134">
        <f t="shared" si="13"/>
        <v>1</v>
      </c>
      <c r="W134">
        <v>1</v>
      </c>
      <c r="X134">
        <f t="shared" si="12"/>
        <v>0</v>
      </c>
      <c r="Y134">
        <f t="shared" si="14"/>
        <v>0</v>
      </c>
    </row>
    <row r="135" spans="1:25" x14ac:dyDescent="0.2">
      <c r="A135" t="s">
        <v>1018</v>
      </c>
      <c r="B135">
        <v>-1.6793859416366399</v>
      </c>
      <c r="C135" s="1">
        <v>2.36238586379371E-11</v>
      </c>
      <c r="D135" s="1">
        <v>5.5851986937961598E-10</v>
      </c>
      <c r="E135">
        <v>0.26373543166810498</v>
      </c>
      <c r="F135">
        <v>7.8376964793679699E-2</v>
      </c>
      <c r="G135">
        <v>0.13923952404687201</v>
      </c>
      <c r="K135" t="s">
        <v>1019</v>
      </c>
      <c r="M135" t="s">
        <v>610</v>
      </c>
      <c r="N135" t="b">
        <v>1</v>
      </c>
      <c r="O135" t="b">
        <v>0</v>
      </c>
      <c r="Q135" t="s">
        <v>27</v>
      </c>
      <c r="R135" t="s">
        <v>19</v>
      </c>
      <c r="S135" t="s">
        <v>20</v>
      </c>
      <c r="T135">
        <f t="shared" si="10"/>
        <v>1</v>
      </c>
      <c r="U135">
        <f t="shared" si="11"/>
        <v>0</v>
      </c>
      <c r="V135">
        <f t="shared" si="13"/>
        <v>1</v>
      </c>
      <c r="W135">
        <v>1</v>
      </c>
      <c r="X135">
        <f t="shared" si="12"/>
        <v>0</v>
      </c>
      <c r="Y135">
        <f t="shared" si="14"/>
        <v>0</v>
      </c>
    </row>
    <row r="136" spans="1:25" x14ac:dyDescent="0.2">
      <c r="A136" t="s">
        <v>1052</v>
      </c>
      <c r="B136">
        <v>-2.4003918689281498</v>
      </c>
      <c r="C136" s="1">
        <v>5.7729614930042802E-8</v>
      </c>
      <c r="D136" s="1">
        <v>3.0651157813800101E-7</v>
      </c>
      <c r="E136">
        <v>-0.90759653786080596</v>
      </c>
      <c r="F136">
        <v>5.2524130002549801E-4</v>
      </c>
      <c r="G136">
        <v>2.8071719900522401E-3</v>
      </c>
      <c r="H136">
        <v>-1.0248149472628101</v>
      </c>
      <c r="I136" s="1">
        <v>5.8815520793313299E-5</v>
      </c>
      <c r="J136">
        <v>1.5061752414795599E-4</v>
      </c>
      <c r="K136" t="s">
        <v>1050</v>
      </c>
      <c r="M136" t="s">
        <v>1051</v>
      </c>
      <c r="N136" t="b">
        <v>1</v>
      </c>
      <c r="O136" t="b">
        <v>0</v>
      </c>
      <c r="P136" t="b">
        <v>1</v>
      </c>
      <c r="Q136" t="s">
        <v>27</v>
      </c>
      <c r="R136" t="s">
        <v>19</v>
      </c>
      <c r="S136" t="s">
        <v>27</v>
      </c>
      <c r="T136">
        <f t="shared" si="10"/>
        <v>1</v>
      </c>
      <c r="U136">
        <f t="shared" si="11"/>
        <v>0</v>
      </c>
      <c r="V136">
        <f t="shared" si="13"/>
        <v>1</v>
      </c>
      <c r="W136">
        <v>1</v>
      </c>
      <c r="X136">
        <f t="shared" si="12"/>
        <v>0</v>
      </c>
      <c r="Y136">
        <f t="shared" si="14"/>
        <v>0</v>
      </c>
    </row>
    <row r="137" spans="1:25" x14ac:dyDescent="0.2">
      <c r="A137" t="s">
        <v>1033</v>
      </c>
      <c r="B137">
        <v>-1.3664902676603901</v>
      </c>
      <c r="C137" s="1">
        <v>2.00428771663058E-8</v>
      </c>
      <c r="D137" s="1">
        <v>1.24230520585869E-7</v>
      </c>
      <c r="K137" t="s">
        <v>1034</v>
      </c>
      <c r="L137" t="s">
        <v>1035</v>
      </c>
      <c r="M137" t="s">
        <v>1036</v>
      </c>
      <c r="N137" t="b">
        <v>1</v>
      </c>
      <c r="Q137" t="s">
        <v>27</v>
      </c>
      <c r="R137" t="s">
        <v>20</v>
      </c>
      <c r="S137" t="s">
        <v>20</v>
      </c>
      <c r="T137">
        <f t="shared" si="10"/>
        <v>0</v>
      </c>
      <c r="U137">
        <f t="shared" si="11"/>
        <v>0</v>
      </c>
      <c r="V137">
        <f t="shared" si="13"/>
        <v>0</v>
      </c>
      <c r="W137">
        <v>0</v>
      </c>
      <c r="X137">
        <f t="shared" si="12"/>
        <v>0</v>
      </c>
      <c r="Y137">
        <f t="shared" si="14"/>
        <v>0</v>
      </c>
    </row>
    <row r="138" spans="1:25" x14ac:dyDescent="0.2">
      <c r="A138" t="s">
        <v>1047</v>
      </c>
      <c r="B138">
        <v>-1.4390791298743699</v>
      </c>
      <c r="C138" s="1">
        <v>4.9166699718339701E-9</v>
      </c>
      <c r="D138" s="1">
        <v>3.7596492665056501E-8</v>
      </c>
      <c r="E138">
        <v>-8.35238196829481E-2</v>
      </c>
      <c r="F138">
        <v>0.64704171435507496</v>
      </c>
      <c r="G138">
        <v>0.757861013498762</v>
      </c>
      <c r="H138">
        <v>-1.06036781277</v>
      </c>
      <c r="I138">
        <v>7.9044164604499801E-4</v>
      </c>
      <c r="J138">
        <v>1.5181498281181701E-3</v>
      </c>
      <c r="K138" t="s">
        <v>1034</v>
      </c>
      <c r="L138" t="s">
        <v>1035</v>
      </c>
      <c r="M138" t="s">
        <v>1036</v>
      </c>
      <c r="N138" t="b">
        <v>1</v>
      </c>
      <c r="O138" t="b">
        <v>0</v>
      </c>
      <c r="P138" t="b">
        <v>1</v>
      </c>
      <c r="Q138" t="s">
        <v>27</v>
      </c>
      <c r="R138" t="s">
        <v>19</v>
      </c>
      <c r="S138" t="s">
        <v>27</v>
      </c>
      <c r="T138">
        <f t="shared" si="10"/>
        <v>1</v>
      </c>
      <c r="U138">
        <f t="shared" si="11"/>
        <v>0</v>
      </c>
      <c r="V138">
        <f t="shared" si="13"/>
        <v>1</v>
      </c>
      <c r="W138">
        <v>1</v>
      </c>
      <c r="X138">
        <f t="shared" si="12"/>
        <v>0</v>
      </c>
      <c r="Y138">
        <f t="shared" si="14"/>
        <v>0</v>
      </c>
    </row>
    <row r="139" spans="1:25" x14ac:dyDescent="0.2">
      <c r="A139" t="s">
        <v>1211</v>
      </c>
      <c r="B139">
        <v>-1.29506964140114</v>
      </c>
      <c r="C139">
        <v>1.17054249181288E-4</v>
      </c>
      <c r="D139">
        <v>2.4008065393305101E-4</v>
      </c>
      <c r="E139">
        <v>-1.67719902200124</v>
      </c>
      <c r="F139" s="1">
        <v>3.9678631211324899E-8</v>
      </c>
      <c r="G139" s="1">
        <v>6.96311204769632E-6</v>
      </c>
      <c r="H139">
        <v>1.86062995051572</v>
      </c>
      <c r="I139">
        <v>7.7832322117517597E-4</v>
      </c>
      <c r="J139">
        <v>1.5008304344573101E-3</v>
      </c>
      <c r="K139" t="s">
        <v>128</v>
      </c>
      <c r="L139" t="s">
        <v>129</v>
      </c>
      <c r="M139" t="s">
        <v>130</v>
      </c>
      <c r="N139" t="b">
        <v>1</v>
      </c>
      <c r="O139" t="b">
        <v>1</v>
      </c>
      <c r="P139" t="b">
        <v>1</v>
      </c>
      <c r="Q139" t="s">
        <v>27</v>
      </c>
      <c r="R139" t="s">
        <v>27</v>
      </c>
      <c r="S139" t="s">
        <v>33</v>
      </c>
      <c r="T139">
        <f t="shared" si="10"/>
        <v>0</v>
      </c>
      <c r="U139">
        <f t="shared" si="11"/>
        <v>0</v>
      </c>
      <c r="V139">
        <f t="shared" si="13"/>
        <v>0</v>
      </c>
      <c r="W139">
        <v>0</v>
      </c>
      <c r="X139">
        <f t="shared" si="12"/>
        <v>1</v>
      </c>
      <c r="Y139">
        <v>1</v>
      </c>
    </row>
    <row r="140" spans="1:25" x14ac:dyDescent="0.2">
      <c r="A140" t="s">
        <v>127</v>
      </c>
      <c r="B140">
        <v>-1.11152351639123</v>
      </c>
      <c r="C140" s="1">
        <v>3.4526674337591498E-7</v>
      </c>
      <c r="D140" s="1">
        <v>1.4544619997901601E-6</v>
      </c>
      <c r="E140">
        <v>-0.97082815219881102</v>
      </c>
      <c r="F140" s="1">
        <v>4.3424482585792101E-6</v>
      </c>
      <c r="G140">
        <v>1.10471883698255E-4</v>
      </c>
      <c r="H140">
        <v>1.3960173885513201</v>
      </c>
      <c r="I140" s="1">
        <v>5.9600855793412503E-6</v>
      </c>
      <c r="J140" s="1">
        <v>2.1056068762052299E-5</v>
      </c>
      <c r="K140" t="s">
        <v>128</v>
      </c>
      <c r="L140" t="s">
        <v>129</v>
      </c>
      <c r="M140" t="s">
        <v>130</v>
      </c>
      <c r="N140" t="b">
        <v>1</v>
      </c>
      <c r="O140" t="b">
        <v>0</v>
      </c>
      <c r="P140" t="b">
        <v>1</v>
      </c>
      <c r="Q140" t="s">
        <v>27</v>
      </c>
      <c r="R140" t="s">
        <v>19</v>
      </c>
      <c r="S140" t="s">
        <v>33</v>
      </c>
      <c r="T140">
        <f t="shared" si="10"/>
        <v>1</v>
      </c>
      <c r="U140">
        <f t="shared" si="11"/>
        <v>0</v>
      </c>
      <c r="V140">
        <f t="shared" si="13"/>
        <v>1</v>
      </c>
      <c r="W140">
        <v>1</v>
      </c>
      <c r="X140">
        <f t="shared" si="12"/>
        <v>0</v>
      </c>
      <c r="Y140">
        <f t="shared" si="14"/>
        <v>0</v>
      </c>
    </row>
    <row r="141" spans="1:25" x14ac:dyDescent="0.2">
      <c r="A141" t="s">
        <v>895</v>
      </c>
      <c r="B141">
        <v>-1.0965772344613001</v>
      </c>
      <c r="C141" s="1">
        <v>2.9230754428231501E-11</v>
      </c>
      <c r="D141" s="1">
        <v>6.52820182230504E-10</v>
      </c>
      <c r="K141" t="s">
        <v>896</v>
      </c>
      <c r="M141" t="s">
        <v>897</v>
      </c>
      <c r="N141" t="b">
        <v>1</v>
      </c>
      <c r="Q141" t="s">
        <v>27</v>
      </c>
      <c r="R141" t="s">
        <v>20</v>
      </c>
      <c r="S141" t="s">
        <v>20</v>
      </c>
      <c r="T141">
        <f t="shared" si="10"/>
        <v>0</v>
      </c>
      <c r="U141">
        <f t="shared" si="11"/>
        <v>0</v>
      </c>
      <c r="V141">
        <f t="shared" si="13"/>
        <v>0</v>
      </c>
      <c r="W141">
        <v>0</v>
      </c>
      <c r="X141">
        <f t="shared" si="12"/>
        <v>0</v>
      </c>
      <c r="Y141">
        <f t="shared" si="14"/>
        <v>0</v>
      </c>
    </row>
    <row r="142" spans="1:25" x14ac:dyDescent="0.2">
      <c r="A142" t="s">
        <v>878</v>
      </c>
      <c r="B142">
        <v>-1.06125820549603</v>
      </c>
      <c r="C142" s="1">
        <v>2.1795364225371299E-9</v>
      </c>
      <c r="D142" s="1">
        <v>1.8813544457115001E-8</v>
      </c>
      <c r="E142">
        <v>-0.29546289868870201</v>
      </c>
      <c r="F142">
        <v>3.44014250001778E-3</v>
      </c>
      <c r="G142">
        <v>1.21551701667295E-2</v>
      </c>
      <c r="H142">
        <v>-0.99482754288139796</v>
      </c>
      <c r="I142" s="1">
        <v>6.5481741512996499E-9</v>
      </c>
      <c r="J142" s="1">
        <v>1.05493218360846E-7</v>
      </c>
      <c r="K142" t="s">
        <v>879</v>
      </c>
      <c r="M142" t="s">
        <v>74</v>
      </c>
      <c r="N142" t="b">
        <v>1</v>
      </c>
      <c r="O142" t="b">
        <v>0</v>
      </c>
      <c r="P142" t="b">
        <v>0</v>
      </c>
      <c r="Q142" t="s">
        <v>27</v>
      </c>
      <c r="R142" t="s">
        <v>19</v>
      </c>
      <c r="S142" t="s">
        <v>19</v>
      </c>
      <c r="T142">
        <f t="shared" si="10"/>
        <v>1</v>
      </c>
      <c r="U142">
        <f t="shared" si="11"/>
        <v>0</v>
      </c>
      <c r="V142">
        <f t="shared" si="13"/>
        <v>1</v>
      </c>
      <c r="W142">
        <v>1</v>
      </c>
      <c r="X142">
        <f t="shared" si="12"/>
        <v>0</v>
      </c>
      <c r="Y142">
        <f t="shared" si="14"/>
        <v>0</v>
      </c>
    </row>
    <row r="143" spans="1:25" x14ac:dyDescent="0.2">
      <c r="A143" t="s">
        <v>419</v>
      </c>
      <c r="B143">
        <v>-1.38795696196652</v>
      </c>
      <c r="C143" s="1">
        <v>1.72866266621468E-11</v>
      </c>
      <c r="D143" s="1">
        <v>4.3432649488643802E-10</v>
      </c>
      <c r="K143" t="s">
        <v>420</v>
      </c>
      <c r="M143" t="s">
        <v>74</v>
      </c>
      <c r="N143" t="b">
        <v>1</v>
      </c>
      <c r="Q143" t="s">
        <v>27</v>
      </c>
      <c r="R143" t="s">
        <v>20</v>
      </c>
      <c r="S143" t="s">
        <v>20</v>
      </c>
      <c r="T143">
        <f t="shared" si="10"/>
        <v>0</v>
      </c>
      <c r="U143">
        <f t="shared" si="11"/>
        <v>0</v>
      </c>
      <c r="V143">
        <f t="shared" si="13"/>
        <v>0</v>
      </c>
      <c r="W143">
        <v>0</v>
      </c>
      <c r="X143">
        <f t="shared" si="12"/>
        <v>0</v>
      </c>
      <c r="Y143">
        <f t="shared" si="14"/>
        <v>0</v>
      </c>
    </row>
    <row r="144" spans="1:25" x14ac:dyDescent="0.2">
      <c r="A144" t="s">
        <v>1267</v>
      </c>
      <c r="B144">
        <v>-1.01166961301358</v>
      </c>
      <c r="C144" s="1">
        <v>2.2490772311179399E-7</v>
      </c>
      <c r="D144" s="1">
        <v>1.0014087544882701E-6</v>
      </c>
      <c r="H144">
        <v>0.63420194334045099</v>
      </c>
      <c r="I144">
        <v>2.4470346118807599E-4</v>
      </c>
      <c r="J144">
        <v>5.33497636103734E-4</v>
      </c>
      <c r="K144" t="s">
        <v>1266</v>
      </c>
      <c r="M144" t="s">
        <v>1039</v>
      </c>
      <c r="N144" t="b">
        <v>1</v>
      </c>
      <c r="P144" t="b">
        <v>0</v>
      </c>
      <c r="Q144" t="s">
        <v>27</v>
      </c>
      <c r="R144" t="s">
        <v>20</v>
      </c>
      <c r="S144" t="s">
        <v>19</v>
      </c>
      <c r="T144">
        <f t="shared" si="10"/>
        <v>0</v>
      </c>
      <c r="U144">
        <f t="shared" si="11"/>
        <v>0</v>
      </c>
      <c r="V144">
        <f t="shared" si="13"/>
        <v>0</v>
      </c>
      <c r="W144">
        <v>0</v>
      </c>
      <c r="X144">
        <f t="shared" si="12"/>
        <v>0</v>
      </c>
      <c r="Y144">
        <f t="shared" si="14"/>
        <v>0</v>
      </c>
    </row>
    <row r="145" spans="1:25" x14ac:dyDescent="0.2">
      <c r="A145" t="s">
        <v>1342</v>
      </c>
      <c r="B145">
        <v>-1.2299096677592301</v>
      </c>
      <c r="C145">
        <v>3.7738777319340603E-4</v>
      </c>
      <c r="D145">
        <v>7.0143275678087504E-4</v>
      </c>
      <c r="K145" t="s">
        <v>1343</v>
      </c>
      <c r="M145" t="s">
        <v>28</v>
      </c>
      <c r="N145" t="b">
        <v>1</v>
      </c>
      <c r="Q145" t="s">
        <v>27</v>
      </c>
      <c r="R145" t="s">
        <v>20</v>
      </c>
      <c r="S145" t="s">
        <v>20</v>
      </c>
      <c r="T145">
        <f t="shared" si="10"/>
        <v>0</v>
      </c>
      <c r="U145">
        <f t="shared" si="11"/>
        <v>0</v>
      </c>
      <c r="V145">
        <f t="shared" si="13"/>
        <v>0</v>
      </c>
      <c r="W145">
        <v>0</v>
      </c>
      <c r="X145">
        <f t="shared" si="12"/>
        <v>0</v>
      </c>
      <c r="Y145">
        <f t="shared" si="14"/>
        <v>0</v>
      </c>
    </row>
    <row r="146" spans="1:25" x14ac:dyDescent="0.2">
      <c r="A146" t="s">
        <v>328</v>
      </c>
      <c r="B146">
        <v>-1.9418007951565499</v>
      </c>
      <c r="C146" s="1">
        <v>3.7222890994922901E-8</v>
      </c>
      <c r="D146" s="1">
        <v>2.1117986947522801E-7</v>
      </c>
      <c r="H146">
        <v>1.8066944859104299</v>
      </c>
      <c r="I146">
        <v>9.7036022695802201E-4</v>
      </c>
      <c r="J146">
        <v>1.81911198820571E-3</v>
      </c>
      <c r="K146" t="s">
        <v>329</v>
      </c>
      <c r="L146" t="s">
        <v>330</v>
      </c>
      <c r="M146" t="s">
        <v>331</v>
      </c>
      <c r="N146" t="b">
        <v>1</v>
      </c>
      <c r="P146" t="b">
        <v>1</v>
      </c>
      <c r="Q146" t="s">
        <v>27</v>
      </c>
      <c r="R146" t="s">
        <v>20</v>
      </c>
      <c r="S146" t="s">
        <v>33</v>
      </c>
      <c r="T146">
        <f t="shared" si="10"/>
        <v>0</v>
      </c>
      <c r="U146">
        <f t="shared" si="11"/>
        <v>0</v>
      </c>
      <c r="V146">
        <f t="shared" si="13"/>
        <v>0</v>
      </c>
      <c r="W146">
        <v>0</v>
      </c>
      <c r="X146">
        <f t="shared" si="12"/>
        <v>0</v>
      </c>
      <c r="Y146">
        <f t="shared" si="14"/>
        <v>0</v>
      </c>
    </row>
    <row r="147" spans="1:25" x14ac:dyDescent="0.2">
      <c r="A147" t="s">
        <v>815</v>
      </c>
      <c r="B147">
        <v>-1.88728689124761</v>
      </c>
      <c r="C147" s="1">
        <v>3.1368999764706301E-7</v>
      </c>
      <c r="D147" s="1">
        <v>1.34152530908637E-6</v>
      </c>
      <c r="E147">
        <v>0.156989688865835</v>
      </c>
      <c r="F147">
        <v>0.66264409649685196</v>
      </c>
      <c r="G147">
        <v>0.76678768813752196</v>
      </c>
      <c r="H147">
        <v>-0.48520311208706401</v>
      </c>
      <c r="I147">
        <v>2.37346723698788E-2</v>
      </c>
      <c r="J147">
        <v>3.4087778715196797E-2</v>
      </c>
      <c r="K147" t="s">
        <v>814</v>
      </c>
      <c r="M147" t="s">
        <v>28</v>
      </c>
      <c r="N147" t="b">
        <v>1</v>
      </c>
      <c r="O147" t="b">
        <v>0</v>
      </c>
      <c r="P147" t="b">
        <v>0</v>
      </c>
      <c r="Q147" t="s">
        <v>27</v>
      </c>
      <c r="R147" t="s">
        <v>19</v>
      </c>
      <c r="S147" t="s">
        <v>19</v>
      </c>
      <c r="T147">
        <f t="shared" si="10"/>
        <v>1</v>
      </c>
      <c r="U147">
        <f t="shared" si="11"/>
        <v>0</v>
      </c>
      <c r="V147">
        <f t="shared" si="13"/>
        <v>1</v>
      </c>
      <c r="W147">
        <v>1</v>
      </c>
      <c r="X147">
        <f t="shared" si="12"/>
        <v>0</v>
      </c>
      <c r="Y147">
        <f t="shared" si="14"/>
        <v>0</v>
      </c>
    </row>
    <row r="148" spans="1:25" x14ac:dyDescent="0.2">
      <c r="A148" t="s">
        <v>1148</v>
      </c>
      <c r="B148">
        <v>-1.4666085265823701</v>
      </c>
      <c r="C148" s="1">
        <v>3.2341388027746899E-7</v>
      </c>
      <c r="D148" s="1">
        <v>1.3747532614815699E-6</v>
      </c>
      <c r="E148">
        <v>-0.53318095398634502</v>
      </c>
      <c r="F148">
        <v>2.2505593452719901E-2</v>
      </c>
      <c r="G148">
        <v>5.2342901114555397E-2</v>
      </c>
      <c r="K148" t="s">
        <v>307</v>
      </c>
      <c r="L148" t="s">
        <v>308</v>
      </c>
      <c r="M148" t="s">
        <v>309</v>
      </c>
      <c r="N148" t="b">
        <v>1</v>
      </c>
      <c r="O148" t="b">
        <v>0</v>
      </c>
      <c r="Q148" t="s">
        <v>27</v>
      </c>
      <c r="R148" t="s">
        <v>19</v>
      </c>
      <c r="S148" t="s">
        <v>20</v>
      </c>
      <c r="T148">
        <f t="shared" si="10"/>
        <v>1</v>
      </c>
      <c r="U148">
        <f t="shared" si="11"/>
        <v>0</v>
      </c>
      <c r="V148">
        <f t="shared" si="13"/>
        <v>1</v>
      </c>
      <c r="W148">
        <v>1</v>
      </c>
      <c r="X148">
        <f t="shared" si="12"/>
        <v>0</v>
      </c>
      <c r="Y148">
        <f t="shared" si="14"/>
        <v>0</v>
      </c>
    </row>
    <row r="149" spans="1:25" x14ac:dyDescent="0.2">
      <c r="A149" t="s">
        <v>1286</v>
      </c>
      <c r="B149">
        <v>-1.01682262211346</v>
      </c>
      <c r="C149" s="1">
        <v>1.7447231280285699E-5</v>
      </c>
      <c r="D149" s="1">
        <v>4.3836168591717903E-5</v>
      </c>
      <c r="H149">
        <v>-0.65265555982103496</v>
      </c>
      <c r="I149">
        <v>6.15530981244111E-2</v>
      </c>
      <c r="J149">
        <v>8.11762928943187E-2</v>
      </c>
      <c r="K149" t="s">
        <v>141</v>
      </c>
      <c r="L149" t="s">
        <v>142</v>
      </c>
      <c r="M149" t="s">
        <v>143</v>
      </c>
      <c r="N149" t="b">
        <v>1</v>
      </c>
      <c r="P149" t="b">
        <v>0</v>
      </c>
      <c r="Q149" t="s">
        <v>27</v>
      </c>
      <c r="R149" t="s">
        <v>20</v>
      </c>
      <c r="S149" t="s">
        <v>19</v>
      </c>
      <c r="T149">
        <f t="shared" si="10"/>
        <v>0</v>
      </c>
      <c r="U149">
        <f t="shared" si="11"/>
        <v>0</v>
      </c>
      <c r="V149">
        <f t="shared" si="13"/>
        <v>0</v>
      </c>
      <c r="W149">
        <v>0</v>
      </c>
      <c r="X149">
        <f t="shared" si="12"/>
        <v>0</v>
      </c>
      <c r="Y149">
        <f t="shared" si="14"/>
        <v>0</v>
      </c>
    </row>
    <row r="150" spans="1:25" x14ac:dyDescent="0.2">
      <c r="A150" t="s">
        <v>1285</v>
      </c>
      <c r="B150">
        <v>-1.0064805328759101</v>
      </c>
      <c r="C150" s="1">
        <v>4.2883866038282703E-5</v>
      </c>
      <c r="D150" s="1">
        <v>9.8430015523431896E-5</v>
      </c>
      <c r="K150" t="s">
        <v>141</v>
      </c>
      <c r="L150" t="s">
        <v>142</v>
      </c>
      <c r="M150" t="s">
        <v>143</v>
      </c>
      <c r="N150" t="b">
        <v>1</v>
      </c>
      <c r="Q150" t="s">
        <v>27</v>
      </c>
      <c r="R150" t="s">
        <v>20</v>
      </c>
      <c r="S150" t="s">
        <v>20</v>
      </c>
      <c r="T150">
        <f t="shared" si="10"/>
        <v>0</v>
      </c>
      <c r="U150">
        <f t="shared" si="11"/>
        <v>0</v>
      </c>
      <c r="V150">
        <f t="shared" si="13"/>
        <v>0</v>
      </c>
      <c r="W150">
        <v>0</v>
      </c>
      <c r="X150">
        <f t="shared" si="12"/>
        <v>0</v>
      </c>
      <c r="Y150">
        <f t="shared" si="14"/>
        <v>0</v>
      </c>
    </row>
    <row r="151" spans="1:25" x14ac:dyDescent="0.2">
      <c r="A151" t="s">
        <v>146</v>
      </c>
      <c r="B151">
        <v>-1.8897205874713801</v>
      </c>
      <c r="C151">
        <v>9.8407371718550393E-4</v>
      </c>
      <c r="D151">
        <v>1.7072647596547499E-3</v>
      </c>
      <c r="E151">
        <v>-2.19331053712267E-2</v>
      </c>
      <c r="F151">
        <v>0.96669720513856705</v>
      </c>
      <c r="G151">
        <v>0.97901181921676605</v>
      </c>
      <c r="H151">
        <v>-1.1598593727044599</v>
      </c>
      <c r="I151">
        <v>0.122380087321337</v>
      </c>
      <c r="J151">
        <v>0.153054166055625</v>
      </c>
      <c r="K151" t="s">
        <v>141</v>
      </c>
      <c r="L151" t="s">
        <v>142</v>
      </c>
      <c r="M151" t="s">
        <v>143</v>
      </c>
      <c r="N151" t="b">
        <v>1</v>
      </c>
      <c r="O151" t="b">
        <v>0</v>
      </c>
      <c r="P151" t="b">
        <v>0</v>
      </c>
      <c r="Q151" t="s">
        <v>27</v>
      </c>
      <c r="R151" t="s">
        <v>19</v>
      </c>
      <c r="S151" t="s">
        <v>19</v>
      </c>
      <c r="T151">
        <f t="shared" si="10"/>
        <v>1</v>
      </c>
      <c r="U151">
        <f t="shared" si="11"/>
        <v>0</v>
      </c>
      <c r="V151">
        <f t="shared" si="13"/>
        <v>1</v>
      </c>
      <c r="W151">
        <v>1</v>
      </c>
      <c r="X151">
        <f t="shared" si="12"/>
        <v>0</v>
      </c>
      <c r="Y151">
        <f t="shared" si="14"/>
        <v>0</v>
      </c>
    </row>
    <row r="152" spans="1:25" x14ac:dyDescent="0.2">
      <c r="A152" t="s">
        <v>145</v>
      </c>
      <c r="B152">
        <v>-1.3159474177385799</v>
      </c>
      <c r="C152">
        <v>3.5801923750903701E-3</v>
      </c>
      <c r="D152">
        <v>5.6157532572487703E-3</v>
      </c>
      <c r="E152">
        <v>-0.64064630101577802</v>
      </c>
      <c r="F152">
        <v>9.7746530026038406E-2</v>
      </c>
      <c r="G152">
        <v>0.165814825346663</v>
      </c>
      <c r="H152">
        <v>-2.5923477520726799</v>
      </c>
      <c r="I152" s="1">
        <v>1.2548214816614699E-5</v>
      </c>
      <c r="J152" s="1">
        <v>3.8683668606633798E-5</v>
      </c>
      <c r="K152" t="s">
        <v>141</v>
      </c>
      <c r="L152" t="s">
        <v>142</v>
      </c>
      <c r="M152" t="s">
        <v>143</v>
      </c>
      <c r="N152" t="b">
        <v>1</v>
      </c>
      <c r="O152" t="b">
        <v>0</v>
      </c>
      <c r="P152" t="b">
        <v>1</v>
      </c>
      <c r="Q152" t="s">
        <v>27</v>
      </c>
      <c r="R152" t="s">
        <v>19</v>
      </c>
      <c r="S152" t="s">
        <v>27</v>
      </c>
      <c r="T152">
        <f t="shared" si="10"/>
        <v>1</v>
      </c>
      <c r="U152">
        <f t="shared" si="11"/>
        <v>0</v>
      </c>
      <c r="V152">
        <f t="shared" si="13"/>
        <v>1</v>
      </c>
      <c r="W152">
        <v>0</v>
      </c>
      <c r="X152">
        <f t="shared" si="12"/>
        <v>0</v>
      </c>
      <c r="Y152">
        <f t="shared" si="14"/>
        <v>0</v>
      </c>
    </row>
    <row r="153" spans="1:25" x14ac:dyDescent="0.2">
      <c r="A153" t="s">
        <v>292</v>
      </c>
      <c r="B153">
        <v>-1.61198955027075</v>
      </c>
      <c r="C153" s="1">
        <v>2.6065398886518899E-6</v>
      </c>
      <c r="D153" s="1">
        <v>8.2785589691494407E-6</v>
      </c>
      <c r="E153">
        <v>-1.17729925797322</v>
      </c>
      <c r="F153">
        <v>7.1565466748687804E-3</v>
      </c>
      <c r="G153">
        <v>2.1170063652170001E-2</v>
      </c>
      <c r="H153">
        <v>-0.83581273495119901</v>
      </c>
      <c r="I153">
        <v>3.6246836380262801E-4</v>
      </c>
      <c r="J153">
        <v>7.5618400034686199E-4</v>
      </c>
      <c r="K153" t="s">
        <v>293</v>
      </c>
      <c r="L153" t="s">
        <v>294</v>
      </c>
      <c r="M153" t="s">
        <v>295</v>
      </c>
      <c r="N153" t="b">
        <v>1</v>
      </c>
      <c r="O153" t="b">
        <v>1</v>
      </c>
      <c r="P153" t="b">
        <v>0</v>
      </c>
      <c r="Q153" t="s">
        <v>27</v>
      </c>
      <c r="R153" t="s">
        <v>27</v>
      </c>
      <c r="S153" t="s">
        <v>19</v>
      </c>
      <c r="T153">
        <f t="shared" si="10"/>
        <v>0</v>
      </c>
      <c r="U153">
        <f t="shared" si="11"/>
        <v>0</v>
      </c>
      <c r="V153">
        <f t="shared" si="13"/>
        <v>0</v>
      </c>
      <c r="W153">
        <v>0</v>
      </c>
      <c r="X153">
        <f t="shared" si="12"/>
        <v>1</v>
      </c>
      <c r="Y153">
        <v>1</v>
      </c>
    </row>
    <row r="154" spans="1:25" x14ac:dyDescent="0.2">
      <c r="A154" t="s">
        <v>750</v>
      </c>
      <c r="B154">
        <v>-1.27533759406064</v>
      </c>
      <c r="C154" s="1">
        <v>1.3276939798787601E-5</v>
      </c>
      <c r="D154" s="1">
        <v>3.4151104747521399E-5</v>
      </c>
      <c r="K154" t="s">
        <v>639</v>
      </c>
      <c r="L154" t="s">
        <v>640</v>
      </c>
      <c r="M154" t="s">
        <v>641</v>
      </c>
      <c r="N154" t="b">
        <v>1</v>
      </c>
      <c r="Q154" t="s">
        <v>27</v>
      </c>
      <c r="R154" t="s">
        <v>20</v>
      </c>
      <c r="S154" t="s">
        <v>20</v>
      </c>
      <c r="T154">
        <f t="shared" si="10"/>
        <v>0</v>
      </c>
      <c r="U154">
        <f t="shared" si="11"/>
        <v>0</v>
      </c>
      <c r="V154">
        <f t="shared" si="13"/>
        <v>0</v>
      </c>
      <c r="W154">
        <v>0</v>
      </c>
      <c r="X154">
        <f t="shared" si="12"/>
        <v>0</v>
      </c>
      <c r="Y154">
        <f t="shared" si="14"/>
        <v>0</v>
      </c>
    </row>
    <row r="155" spans="1:25" x14ac:dyDescent="0.2">
      <c r="A155" t="s">
        <v>1273</v>
      </c>
      <c r="B155">
        <v>-2.2091179219184598</v>
      </c>
      <c r="C155" s="1">
        <v>1.28105510202497E-11</v>
      </c>
      <c r="D155" s="1">
        <v>3.6784582215288299E-10</v>
      </c>
      <c r="E155">
        <v>-0.42720482488198402</v>
      </c>
      <c r="F155">
        <v>1.1706526529493199E-2</v>
      </c>
      <c r="G155">
        <v>3.1548096918464802E-2</v>
      </c>
      <c r="H155">
        <v>1.59810601231569</v>
      </c>
      <c r="I155">
        <v>6.4677584509844905E-4</v>
      </c>
      <c r="J155">
        <v>1.28294880749037E-3</v>
      </c>
      <c r="K155" t="s">
        <v>1274</v>
      </c>
      <c r="L155" t="s">
        <v>1275</v>
      </c>
      <c r="M155" t="s">
        <v>1276</v>
      </c>
      <c r="N155" t="b">
        <v>1</v>
      </c>
      <c r="O155" t="b">
        <v>0</v>
      </c>
      <c r="P155" t="b">
        <v>1</v>
      </c>
      <c r="Q155" t="s">
        <v>27</v>
      </c>
      <c r="R155" t="s">
        <v>19</v>
      </c>
      <c r="S155" t="s">
        <v>33</v>
      </c>
      <c r="T155">
        <f t="shared" si="10"/>
        <v>1</v>
      </c>
      <c r="U155">
        <f t="shared" si="11"/>
        <v>0</v>
      </c>
      <c r="V155">
        <f t="shared" si="13"/>
        <v>1</v>
      </c>
      <c r="W155">
        <v>1</v>
      </c>
      <c r="X155">
        <f t="shared" si="12"/>
        <v>0</v>
      </c>
      <c r="Y155">
        <f t="shared" si="14"/>
        <v>0</v>
      </c>
    </row>
    <row r="156" spans="1:25" x14ac:dyDescent="0.2">
      <c r="A156" t="s">
        <v>904</v>
      </c>
      <c r="B156">
        <v>-1.08969916952694</v>
      </c>
      <c r="C156" s="1">
        <v>2.5162772092509399E-7</v>
      </c>
      <c r="D156" s="1">
        <v>1.11333397277235E-6</v>
      </c>
      <c r="E156">
        <v>3.1184945594876301</v>
      </c>
      <c r="F156" s="1">
        <v>9.7158328434138495E-5</v>
      </c>
      <c r="G156">
        <v>8.0250255693651998E-4</v>
      </c>
      <c r="H156">
        <v>0.74233882106343996</v>
      </c>
      <c r="I156">
        <v>8.3261239083061104E-3</v>
      </c>
      <c r="J156">
        <v>1.2609548586633899E-2</v>
      </c>
      <c r="K156" t="s">
        <v>334</v>
      </c>
      <c r="M156" t="s">
        <v>26</v>
      </c>
      <c r="N156" t="b">
        <v>1</v>
      </c>
      <c r="O156" t="b">
        <v>1</v>
      </c>
      <c r="P156" t="b">
        <v>0</v>
      </c>
      <c r="Q156" t="s">
        <v>27</v>
      </c>
      <c r="R156" t="s">
        <v>33</v>
      </c>
      <c r="S156" t="s">
        <v>19</v>
      </c>
      <c r="T156">
        <f t="shared" si="10"/>
        <v>0</v>
      </c>
      <c r="U156">
        <f t="shared" si="11"/>
        <v>1</v>
      </c>
      <c r="V156">
        <f t="shared" si="13"/>
        <v>1</v>
      </c>
      <c r="W156">
        <v>1</v>
      </c>
      <c r="X156">
        <f t="shared" si="12"/>
        <v>0</v>
      </c>
      <c r="Y156">
        <f t="shared" si="14"/>
        <v>0</v>
      </c>
    </row>
    <row r="157" spans="1:25" x14ac:dyDescent="0.2">
      <c r="A157" t="s">
        <v>1271</v>
      </c>
      <c r="B157">
        <v>-1.05980896540085</v>
      </c>
      <c r="C157" s="1">
        <v>3.0685727992909899E-9</v>
      </c>
      <c r="D157" s="1">
        <v>2.5396952521190698E-8</v>
      </c>
      <c r="K157" t="s">
        <v>989</v>
      </c>
      <c r="M157" t="s">
        <v>990</v>
      </c>
      <c r="N157" t="b">
        <v>1</v>
      </c>
      <c r="Q157" t="s">
        <v>27</v>
      </c>
      <c r="R157" t="s">
        <v>20</v>
      </c>
      <c r="S157" t="s">
        <v>20</v>
      </c>
      <c r="T157">
        <f t="shared" si="10"/>
        <v>0</v>
      </c>
      <c r="U157">
        <f t="shared" si="11"/>
        <v>0</v>
      </c>
      <c r="V157">
        <f t="shared" si="13"/>
        <v>0</v>
      </c>
      <c r="W157">
        <v>0</v>
      </c>
      <c r="X157">
        <f t="shared" si="12"/>
        <v>0</v>
      </c>
      <c r="Y157">
        <f t="shared" si="14"/>
        <v>0</v>
      </c>
    </row>
    <row r="158" spans="1:25" x14ac:dyDescent="0.2">
      <c r="A158" t="s">
        <v>512</v>
      </c>
      <c r="B158">
        <v>-1.04061454511666</v>
      </c>
      <c r="C158" s="1">
        <v>1.2074994407328101E-6</v>
      </c>
      <c r="D158" s="1">
        <v>4.1743285334424096E-6</v>
      </c>
      <c r="E158">
        <v>0.27447533549894798</v>
      </c>
      <c r="F158">
        <v>8.7635166563058194E-3</v>
      </c>
      <c r="G158">
        <v>2.4993706696908102E-2</v>
      </c>
      <c r="H158">
        <v>-1.70657322788934</v>
      </c>
      <c r="I158" s="1">
        <v>1.41306831970126E-7</v>
      </c>
      <c r="J158" s="1">
        <v>1.1591950283651E-6</v>
      </c>
      <c r="K158" t="s">
        <v>513</v>
      </c>
      <c r="L158" t="s">
        <v>514</v>
      </c>
      <c r="M158" t="s">
        <v>515</v>
      </c>
      <c r="N158" t="b">
        <v>1</v>
      </c>
      <c r="O158" t="b">
        <v>0</v>
      </c>
      <c r="P158" t="b">
        <v>1</v>
      </c>
      <c r="Q158" t="s">
        <v>27</v>
      </c>
      <c r="R158" t="s">
        <v>19</v>
      </c>
      <c r="S158" t="s">
        <v>27</v>
      </c>
      <c r="T158">
        <f t="shared" si="10"/>
        <v>1</v>
      </c>
      <c r="U158">
        <f t="shared" si="11"/>
        <v>0</v>
      </c>
      <c r="V158">
        <f t="shared" si="13"/>
        <v>1</v>
      </c>
      <c r="W158">
        <v>1</v>
      </c>
      <c r="X158">
        <f t="shared" si="12"/>
        <v>0</v>
      </c>
      <c r="Y158">
        <f t="shared" si="14"/>
        <v>0</v>
      </c>
    </row>
    <row r="159" spans="1:25" x14ac:dyDescent="0.2">
      <c r="A159" t="s">
        <v>1088</v>
      </c>
      <c r="B159">
        <v>-1.09243749690959</v>
      </c>
      <c r="C159" s="1">
        <v>1.234141980857E-5</v>
      </c>
      <c r="D159" s="1">
        <v>3.2257647421342597E-5</v>
      </c>
      <c r="E159">
        <v>0.45230095351309102</v>
      </c>
      <c r="F159">
        <v>4.6935117820958203E-2</v>
      </c>
      <c r="G159">
        <v>9.5369760172937398E-2</v>
      </c>
      <c r="K159" t="s">
        <v>1089</v>
      </c>
      <c r="L159" t="s">
        <v>1090</v>
      </c>
      <c r="M159" t="s">
        <v>1091</v>
      </c>
      <c r="N159" t="b">
        <v>1</v>
      </c>
      <c r="O159" t="b">
        <v>0</v>
      </c>
      <c r="Q159" t="s">
        <v>27</v>
      </c>
      <c r="R159" t="s">
        <v>19</v>
      </c>
      <c r="S159" t="s">
        <v>20</v>
      </c>
      <c r="T159">
        <f t="shared" si="10"/>
        <v>1</v>
      </c>
      <c r="U159">
        <f t="shared" si="11"/>
        <v>0</v>
      </c>
      <c r="V159">
        <f t="shared" si="13"/>
        <v>1</v>
      </c>
      <c r="W159">
        <v>1</v>
      </c>
      <c r="X159">
        <f t="shared" si="12"/>
        <v>0</v>
      </c>
      <c r="Y159">
        <f t="shared" si="14"/>
        <v>0</v>
      </c>
    </row>
    <row r="160" spans="1:25" x14ac:dyDescent="0.2">
      <c r="A160" t="s">
        <v>1287</v>
      </c>
      <c r="B160">
        <v>-1.4831384797854299</v>
      </c>
      <c r="C160" s="1">
        <v>8.4158275586098301E-10</v>
      </c>
      <c r="D160" s="1">
        <v>8.5804850543217603E-9</v>
      </c>
      <c r="E160">
        <v>-0.95457249636486496</v>
      </c>
      <c r="F160" s="1">
        <v>1.9123924242332502E-5</v>
      </c>
      <c r="G160">
        <v>2.3928293826205001E-4</v>
      </c>
      <c r="H160">
        <v>-1.88061771916749</v>
      </c>
      <c r="I160" s="1">
        <v>1.7414484705550099E-6</v>
      </c>
      <c r="J160" s="1">
        <v>7.9021376441542598E-6</v>
      </c>
      <c r="K160" t="s">
        <v>408</v>
      </c>
      <c r="M160" t="s">
        <v>409</v>
      </c>
      <c r="N160" t="b">
        <v>1</v>
      </c>
      <c r="O160" t="b">
        <v>0</v>
      </c>
      <c r="P160" t="b">
        <v>1</v>
      </c>
      <c r="Q160" t="s">
        <v>27</v>
      </c>
      <c r="R160" t="s">
        <v>19</v>
      </c>
      <c r="S160" t="s">
        <v>27</v>
      </c>
      <c r="T160">
        <f t="shared" si="10"/>
        <v>1</v>
      </c>
      <c r="U160">
        <f t="shared" si="11"/>
        <v>0</v>
      </c>
      <c r="V160">
        <f t="shared" si="13"/>
        <v>1</v>
      </c>
      <c r="W160">
        <v>1</v>
      </c>
      <c r="X160">
        <f t="shared" si="12"/>
        <v>0</v>
      </c>
      <c r="Y160">
        <f t="shared" si="14"/>
        <v>0</v>
      </c>
    </row>
    <row r="161" spans="1:25" x14ac:dyDescent="0.2">
      <c r="A161" t="s">
        <v>405</v>
      </c>
      <c r="B161">
        <v>-1.0569135881446601</v>
      </c>
      <c r="C161" s="1">
        <v>1.02061608206926E-8</v>
      </c>
      <c r="D161" s="1">
        <v>6.9372310505867194E-8</v>
      </c>
      <c r="H161">
        <v>-0.53524885278373802</v>
      </c>
      <c r="I161">
        <v>2.3339928113572999E-3</v>
      </c>
      <c r="J161">
        <v>4.0781679447542598E-3</v>
      </c>
      <c r="K161" t="s">
        <v>402</v>
      </c>
      <c r="L161" t="s">
        <v>403</v>
      </c>
      <c r="M161" t="s">
        <v>404</v>
      </c>
      <c r="N161" t="b">
        <v>1</v>
      </c>
      <c r="P161" t="b">
        <v>0</v>
      </c>
      <c r="Q161" t="s">
        <v>27</v>
      </c>
      <c r="R161" t="s">
        <v>20</v>
      </c>
      <c r="S161" t="s">
        <v>19</v>
      </c>
      <c r="T161">
        <f t="shared" si="10"/>
        <v>0</v>
      </c>
      <c r="U161">
        <f t="shared" si="11"/>
        <v>0</v>
      </c>
      <c r="V161">
        <f t="shared" si="13"/>
        <v>0</v>
      </c>
      <c r="W161">
        <v>0</v>
      </c>
      <c r="X161">
        <f t="shared" si="12"/>
        <v>0</v>
      </c>
      <c r="Y161">
        <f t="shared" si="14"/>
        <v>0</v>
      </c>
    </row>
    <row r="162" spans="1:25" x14ac:dyDescent="0.2">
      <c r="A162" t="s">
        <v>116</v>
      </c>
      <c r="B162">
        <v>-1.08491354473777</v>
      </c>
      <c r="C162" s="1">
        <v>2.13604200746522E-7</v>
      </c>
      <c r="D162" s="1">
        <v>9.5713729442788598E-7</v>
      </c>
      <c r="K162" t="s">
        <v>43</v>
      </c>
      <c r="M162" t="s">
        <v>26</v>
      </c>
      <c r="N162" t="b">
        <v>1</v>
      </c>
      <c r="Q162" t="s">
        <v>27</v>
      </c>
      <c r="R162" t="s">
        <v>20</v>
      </c>
      <c r="S162" t="s">
        <v>20</v>
      </c>
      <c r="T162">
        <f t="shared" si="10"/>
        <v>0</v>
      </c>
      <c r="U162">
        <f t="shared" si="11"/>
        <v>0</v>
      </c>
      <c r="V162">
        <f t="shared" si="13"/>
        <v>0</v>
      </c>
      <c r="W162">
        <v>0</v>
      </c>
      <c r="X162">
        <f t="shared" si="12"/>
        <v>0</v>
      </c>
      <c r="Y162">
        <f t="shared" si="14"/>
        <v>0</v>
      </c>
    </row>
    <row r="163" spans="1:25" x14ac:dyDescent="0.2">
      <c r="A163" t="s">
        <v>115</v>
      </c>
      <c r="B163">
        <v>-1.90297045360678</v>
      </c>
      <c r="C163" s="1">
        <v>1.36179353488432E-12</v>
      </c>
      <c r="D163" s="1">
        <v>6.8430125127936902E-11</v>
      </c>
      <c r="E163">
        <v>-0.18248560313513101</v>
      </c>
      <c r="F163">
        <v>0.41841346936611001</v>
      </c>
      <c r="G163">
        <v>0.53977841551421701</v>
      </c>
      <c r="K163" t="s">
        <v>43</v>
      </c>
      <c r="M163" t="s">
        <v>26</v>
      </c>
      <c r="N163" t="b">
        <v>1</v>
      </c>
      <c r="O163" t="b">
        <v>0</v>
      </c>
      <c r="Q163" t="s">
        <v>27</v>
      </c>
      <c r="R163" t="s">
        <v>19</v>
      </c>
      <c r="S163" t="s">
        <v>20</v>
      </c>
      <c r="T163">
        <f t="shared" si="10"/>
        <v>1</v>
      </c>
      <c r="U163">
        <f t="shared" si="11"/>
        <v>0</v>
      </c>
      <c r="V163">
        <f t="shared" si="13"/>
        <v>1</v>
      </c>
      <c r="W163">
        <v>1</v>
      </c>
      <c r="X163">
        <f t="shared" si="12"/>
        <v>0</v>
      </c>
      <c r="Y163">
        <f t="shared" si="14"/>
        <v>0</v>
      </c>
    </row>
    <row r="164" spans="1:25" x14ac:dyDescent="0.2">
      <c r="A164" t="s">
        <v>1263</v>
      </c>
      <c r="B164">
        <v>-1.0091844581849101</v>
      </c>
      <c r="C164">
        <v>1.11923204841263E-4</v>
      </c>
      <c r="D164">
        <v>2.3090315133674001E-4</v>
      </c>
      <c r="E164">
        <v>-0.71029474831911599</v>
      </c>
      <c r="F164">
        <v>1.1248651993178401E-3</v>
      </c>
      <c r="G164">
        <v>5.1858709848652202E-3</v>
      </c>
      <c r="H164">
        <v>-1.07449066127389</v>
      </c>
      <c r="I164" s="1">
        <v>1.5965114675334899E-7</v>
      </c>
      <c r="J164" s="1">
        <v>1.2073617973222E-6</v>
      </c>
      <c r="K164" t="s">
        <v>43</v>
      </c>
      <c r="M164" t="s">
        <v>26</v>
      </c>
      <c r="N164" t="b">
        <v>1</v>
      </c>
      <c r="O164" t="b">
        <v>0</v>
      </c>
      <c r="P164" t="b">
        <v>1</v>
      </c>
      <c r="Q164" t="s">
        <v>27</v>
      </c>
      <c r="R164" t="s">
        <v>19</v>
      </c>
      <c r="S164" t="s">
        <v>27</v>
      </c>
      <c r="T164">
        <f t="shared" si="10"/>
        <v>1</v>
      </c>
      <c r="U164">
        <f t="shared" si="11"/>
        <v>0</v>
      </c>
      <c r="V164">
        <f t="shared" si="13"/>
        <v>1</v>
      </c>
      <c r="W164">
        <v>0</v>
      </c>
      <c r="X164">
        <f t="shared" si="12"/>
        <v>0</v>
      </c>
      <c r="Y164">
        <f t="shared" si="14"/>
        <v>0</v>
      </c>
    </row>
    <row r="165" spans="1:25" x14ac:dyDescent="0.2">
      <c r="A165" t="s">
        <v>1220</v>
      </c>
      <c r="B165">
        <v>-1.16743325055664</v>
      </c>
      <c r="C165" s="1">
        <v>6.08521820911867E-7</v>
      </c>
      <c r="D165" s="1">
        <v>2.31402757303513E-6</v>
      </c>
      <c r="K165" t="s">
        <v>1221</v>
      </c>
      <c r="M165" t="s">
        <v>1222</v>
      </c>
      <c r="N165" t="b">
        <v>1</v>
      </c>
      <c r="Q165" t="s">
        <v>27</v>
      </c>
      <c r="R165" t="s">
        <v>20</v>
      </c>
      <c r="S165" t="s">
        <v>20</v>
      </c>
      <c r="T165">
        <f t="shared" si="10"/>
        <v>0</v>
      </c>
      <c r="U165">
        <f t="shared" si="11"/>
        <v>0</v>
      </c>
      <c r="V165">
        <f t="shared" si="13"/>
        <v>0</v>
      </c>
      <c r="W165">
        <v>0</v>
      </c>
      <c r="X165">
        <f t="shared" si="12"/>
        <v>0</v>
      </c>
      <c r="Y165">
        <f t="shared" si="14"/>
        <v>0</v>
      </c>
    </row>
    <row r="166" spans="1:25" x14ac:dyDescent="0.2">
      <c r="A166" t="s">
        <v>621</v>
      </c>
      <c r="B166">
        <v>-1.18403043493852</v>
      </c>
      <c r="C166" s="1">
        <v>1.69232181280719E-10</v>
      </c>
      <c r="D166" s="1">
        <v>2.2463177269997301E-9</v>
      </c>
      <c r="K166" t="s">
        <v>622</v>
      </c>
      <c r="L166" t="s">
        <v>623</v>
      </c>
      <c r="M166" t="s">
        <v>624</v>
      </c>
      <c r="N166" t="b">
        <v>1</v>
      </c>
      <c r="Q166" t="s">
        <v>27</v>
      </c>
      <c r="R166" t="s">
        <v>20</v>
      </c>
      <c r="S166" t="s">
        <v>20</v>
      </c>
      <c r="T166">
        <f t="shared" si="10"/>
        <v>0</v>
      </c>
      <c r="U166">
        <f t="shared" si="11"/>
        <v>0</v>
      </c>
      <c r="V166">
        <f t="shared" si="13"/>
        <v>0</v>
      </c>
      <c r="W166">
        <v>0</v>
      </c>
      <c r="X166">
        <f t="shared" si="12"/>
        <v>0</v>
      </c>
      <c r="Y166">
        <f t="shared" si="14"/>
        <v>0</v>
      </c>
    </row>
    <row r="167" spans="1:25" x14ac:dyDescent="0.2">
      <c r="A167" t="s">
        <v>721</v>
      </c>
      <c r="B167">
        <v>-1.2384065938081401</v>
      </c>
      <c r="C167">
        <v>1.0971897550366E-3</v>
      </c>
      <c r="D167">
        <v>1.8803239772673601E-3</v>
      </c>
      <c r="K167" t="s">
        <v>622</v>
      </c>
      <c r="L167" t="s">
        <v>623</v>
      </c>
      <c r="M167" t="s">
        <v>624</v>
      </c>
      <c r="N167" t="b">
        <v>1</v>
      </c>
      <c r="Q167" t="s">
        <v>27</v>
      </c>
      <c r="R167" t="s">
        <v>20</v>
      </c>
      <c r="S167" t="s">
        <v>20</v>
      </c>
      <c r="T167">
        <f t="shared" si="10"/>
        <v>0</v>
      </c>
      <c r="U167">
        <f t="shared" si="11"/>
        <v>0</v>
      </c>
      <c r="V167">
        <f t="shared" si="13"/>
        <v>0</v>
      </c>
      <c r="W167">
        <v>0</v>
      </c>
      <c r="X167">
        <f t="shared" si="12"/>
        <v>0</v>
      </c>
      <c r="Y167">
        <f t="shared" si="14"/>
        <v>0</v>
      </c>
    </row>
    <row r="168" spans="1:25" x14ac:dyDescent="0.2">
      <c r="A168" t="s">
        <v>1067</v>
      </c>
      <c r="B168">
        <v>-1.55373455927006</v>
      </c>
      <c r="C168" s="1">
        <v>2.6602696586287801E-11</v>
      </c>
      <c r="D168" s="1">
        <v>6.0370958220817805E-10</v>
      </c>
      <c r="H168">
        <v>-0.46019354729372403</v>
      </c>
      <c r="I168">
        <v>2.3600438756093802E-3</v>
      </c>
      <c r="J168">
        <v>4.1088533661688496E-3</v>
      </c>
      <c r="K168" t="s">
        <v>1068</v>
      </c>
      <c r="L168" t="s">
        <v>1069</v>
      </c>
      <c r="M168" t="s">
        <v>1070</v>
      </c>
      <c r="N168" t="b">
        <v>1</v>
      </c>
      <c r="P168" t="b">
        <v>0</v>
      </c>
      <c r="Q168" t="s">
        <v>27</v>
      </c>
      <c r="R168" t="s">
        <v>20</v>
      </c>
      <c r="S168" t="s">
        <v>19</v>
      </c>
      <c r="T168">
        <f t="shared" si="10"/>
        <v>0</v>
      </c>
      <c r="U168">
        <f t="shared" si="11"/>
        <v>0</v>
      </c>
      <c r="V168">
        <f t="shared" si="13"/>
        <v>0</v>
      </c>
      <c r="W168">
        <v>0</v>
      </c>
      <c r="X168">
        <f t="shared" si="12"/>
        <v>0</v>
      </c>
      <c r="Y168">
        <f t="shared" si="14"/>
        <v>0</v>
      </c>
    </row>
    <row r="169" spans="1:25" x14ac:dyDescent="0.2">
      <c r="A169" t="s">
        <v>1208</v>
      </c>
      <c r="B169">
        <v>-2.06656833749788</v>
      </c>
      <c r="C169" s="1">
        <v>1.44979395752657E-11</v>
      </c>
      <c r="D169" s="1">
        <v>3.8503758817846398E-10</v>
      </c>
      <c r="K169" t="s">
        <v>1209</v>
      </c>
      <c r="M169" t="s">
        <v>291</v>
      </c>
      <c r="N169" t="b">
        <v>1</v>
      </c>
      <c r="Q169" t="s">
        <v>27</v>
      </c>
      <c r="R169" t="s">
        <v>20</v>
      </c>
      <c r="S169" t="s">
        <v>20</v>
      </c>
      <c r="T169">
        <f t="shared" si="10"/>
        <v>0</v>
      </c>
      <c r="U169">
        <f t="shared" si="11"/>
        <v>0</v>
      </c>
      <c r="V169">
        <f t="shared" si="13"/>
        <v>0</v>
      </c>
      <c r="W169">
        <v>0</v>
      </c>
      <c r="X169">
        <f t="shared" si="12"/>
        <v>0</v>
      </c>
      <c r="Y169">
        <f t="shared" si="14"/>
        <v>0</v>
      </c>
    </row>
    <row r="170" spans="1:25" x14ac:dyDescent="0.2">
      <c r="A170" t="s">
        <v>1332</v>
      </c>
      <c r="B170">
        <v>-1.7557086534786099</v>
      </c>
      <c r="C170" s="1">
        <v>1.1531142562778399E-8</v>
      </c>
      <c r="D170" s="1">
        <v>7.6892500406773397E-8</v>
      </c>
      <c r="E170">
        <v>-0.98289488532230296</v>
      </c>
      <c r="F170" s="1">
        <v>3.0668944358196201E-5</v>
      </c>
      <c r="G170">
        <v>3.3060082392903E-4</v>
      </c>
      <c r="H170">
        <v>-9.1746928001358696E-2</v>
      </c>
      <c r="I170">
        <v>0.47028336978027502</v>
      </c>
      <c r="J170">
        <v>0.50581589105256197</v>
      </c>
      <c r="K170" t="s">
        <v>1333</v>
      </c>
      <c r="M170" t="s">
        <v>28</v>
      </c>
      <c r="N170" t="b">
        <v>1</v>
      </c>
      <c r="O170" t="b">
        <v>0</v>
      </c>
      <c r="P170" t="b">
        <v>0</v>
      </c>
      <c r="Q170" t="s">
        <v>27</v>
      </c>
      <c r="R170" t="s">
        <v>19</v>
      </c>
      <c r="S170" t="s">
        <v>19</v>
      </c>
      <c r="T170">
        <f t="shared" si="10"/>
        <v>1</v>
      </c>
      <c r="U170">
        <f t="shared" si="11"/>
        <v>0</v>
      </c>
      <c r="V170">
        <f t="shared" si="13"/>
        <v>1</v>
      </c>
      <c r="W170">
        <v>1</v>
      </c>
      <c r="X170">
        <f t="shared" si="12"/>
        <v>0</v>
      </c>
      <c r="Y170">
        <f t="shared" si="14"/>
        <v>0</v>
      </c>
    </row>
    <row r="171" spans="1:25" x14ac:dyDescent="0.2">
      <c r="A171" t="s">
        <v>1009</v>
      </c>
      <c r="B171">
        <v>-1.41053621102053</v>
      </c>
      <c r="C171" s="1">
        <v>1.26016862924667E-9</v>
      </c>
      <c r="D171" s="1">
        <v>1.1899713163423299E-8</v>
      </c>
      <c r="E171">
        <v>-0.18611611981420501</v>
      </c>
      <c r="F171">
        <v>0.56897375555285101</v>
      </c>
      <c r="G171">
        <v>0.68405918436977997</v>
      </c>
      <c r="H171">
        <v>1.25320931412732</v>
      </c>
      <c r="I171">
        <v>2.26147777801802E-4</v>
      </c>
      <c r="J171">
        <v>4.9752511116396504E-4</v>
      </c>
      <c r="K171" t="s">
        <v>438</v>
      </c>
      <c r="M171" t="s">
        <v>28</v>
      </c>
      <c r="N171" t="b">
        <v>1</v>
      </c>
      <c r="O171" t="b">
        <v>0</v>
      </c>
      <c r="P171" t="b">
        <v>1</v>
      </c>
      <c r="Q171" t="s">
        <v>27</v>
      </c>
      <c r="R171" t="s">
        <v>19</v>
      </c>
      <c r="S171" t="s">
        <v>33</v>
      </c>
      <c r="T171">
        <f t="shared" si="10"/>
        <v>1</v>
      </c>
      <c r="U171">
        <f t="shared" si="11"/>
        <v>0</v>
      </c>
      <c r="V171">
        <f t="shared" si="13"/>
        <v>1</v>
      </c>
      <c r="W171">
        <v>1</v>
      </c>
      <c r="X171">
        <f t="shared" si="12"/>
        <v>0</v>
      </c>
      <c r="Y171">
        <f t="shared" si="14"/>
        <v>0</v>
      </c>
    </row>
    <row r="172" spans="1:25" x14ac:dyDescent="0.2">
      <c r="A172" t="s">
        <v>1128</v>
      </c>
      <c r="B172">
        <v>-2.37426434959503</v>
      </c>
      <c r="C172" s="1">
        <v>7.0427680667258004E-12</v>
      </c>
      <c r="D172" s="1">
        <v>2.2520851522461799E-10</v>
      </c>
      <c r="K172" t="s">
        <v>527</v>
      </c>
      <c r="L172" t="s">
        <v>528</v>
      </c>
      <c r="M172" t="s">
        <v>529</v>
      </c>
      <c r="N172" t="b">
        <v>1</v>
      </c>
      <c r="Q172" t="s">
        <v>27</v>
      </c>
      <c r="R172" t="s">
        <v>20</v>
      </c>
      <c r="S172" t="s">
        <v>20</v>
      </c>
      <c r="T172">
        <f t="shared" si="10"/>
        <v>0</v>
      </c>
      <c r="U172">
        <f t="shared" si="11"/>
        <v>0</v>
      </c>
      <c r="V172">
        <f t="shared" si="13"/>
        <v>0</v>
      </c>
      <c r="W172">
        <v>0</v>
      </c>
      <c r="X172">
        <f t="shared" si="12"/>
        <v>0</v>
      </c>
      <c r="Y172">
        <f t="shared" si="14"/>
        <v>0</v>
      </c>
    </row>
    <row r="173" spans="1:25" x14ac:dyDescent="0.2">
      <c r="A173" t="s">
        <v>1129</v>
      </c>
      <c r="B173">
        <v>-1.54398079758572</v>
      </c>
      <c r="C173" s="1">
        <v>2.2348357326335401E-7</v>
      </c>
      <c r="D173" s="1">
        <v>9.98226627242983E-7</v>
      </c>
      <c r="E173">
        <v>-0.92431091418785705</v>
      </c>
      <c r="F173" s="1">
        <v>5.3789510207130101E-5</v>
      </c>
      <c r="G173">
        <v>5.0309012487845196E-4</v>
      </c>
      <c r="H173">
        <v>0.49993603081938098</v>
      </c>
      <c r="I173">
        <v>0.11614521679343</v>
      </c>
      <c r="J173">
        <v>0.14601112968316901</v>
      </c>
      <c r="K173" t="s">
        <v>527</v>
      </c>
      <c r="L173" t="s">
        <v>528</v>
      </c>
      <c r="M173" t="s">
        <v>529</v>
      </c>
      <c r="N173" t="b">
        <v>1</v>
      </c>
      <c r="O173" t="b">
        <v>0</v>
      </c>
      <c r="P173" t="b">
        <v>0</v>
      </c>
      <c r="Q173" t="s">
        <v>27</v>
      </c>
      <c r="R173" t="s">
        <v>19</v>
      </c>
      <c r="S173" t="s">
        <v>19</v>
      </c>
      <c r="T173">
        <f t="shared" si="10"/>
        <v>1</v>
      </c>
      <c r="U173">
        <f t="shared" si="11"/>
        <v>0</v>
      </c>
      <c r="V173">
        <f t="shared" si="13"/>
        <v>1</v>
      </c>
      <c r="W173">
        <v>1</v>
      </c>
      <c r="X173">
        <f t="shared" si="12"/>
        <v>0</v>
      </c>
      <c r="Y173">
        <f t="shared" si="14"/>
        <v>0</v>
      </c>
    </row>
    <row r="174" spans="1:25" x14ac:dyDescent="0.2">
      <c r="A174" t="s">
        <v>634</v>
      </c>
      <c r="B174">
        <v>-1.2338663754163399</v>
      </c>
      <c r="C174" s="1">
        <v>1.6315677696996201E-9</v>
      </c>
      <c r="D174" s="1">
        <v>1.4951500387145402E-8</v>
      </c>
      <c r="K174" t="s">
        <v>635</v>
      </c>
      <c r="M174" t="s">
        <v>26</v>
      </c>
      <c r="N174" t="b">
        <v>1</v>
      </c>
      <c r="Q174" t="s">
        <v>27</v>
      </c>
      <c r="R174" t="s">
        <v>20</v>
      </c>
      <c r="S174" t="s">
        <v>20</v>
      </c>
      <c r="T174">
        <f t="shared" si="10"/>
        <v>0</v>
      </c>
      <c r="U174">
        <f t="shared" si="11"/>
        <v>0</v>
      </c>
      <c r="V174">
        <f t="shared" si="13"/>
        <v>0</v>
      </c>
      <c r="W174">
        <v>0</v>
      </c>
      <c r="X174">
        <f t="shared" si="12"/>
        <v>0</v>
      </c>
      <c r="Y174">
        <f t="shared" si="14"/>
        <v>0</v>
      </c>
    </row>
    <row r="175" spans="1:25" x14ac:dyDescent="0.2">
      <c r="A175" t="s">
        <v>754</v>
      </c>
      <c r="B175">
        <v>-1.0420569615322399</v>
      </c>
      <c r="C175" s="1">
        <v>3.8516125425336099E-7</v>
      </c>
      <c r="D175" s="1">
        <v>1.58921373822428E-6</v>
      </c>
      <c r="H175">
        <v>-1.03745571972531</v>
      </c>
      <c r="I175" s="1">
        <v>1.52785679312292E-7</v>
      </c>
      <c r="J175" s="1">
        <v>1.2073617973222E-6</v>
      </c>
      <c r="K175" t="s">
        <v>635</v>
      </c>
      <c r="M175" t="s">
        <v>26</v>
      </c>
      <c r="N175" t="b">
        <v>1</v>
      </c>
      <c r="P175" t="b">
        <v>1</v>
      </c>
      <c r="Q175" t="s">
        <v>27</v>
      </c>
      <c r="R175" t="s">
        <v>20</v>
      </c>
      <c r="S175" t="s">
        <v>27</v>
      </c>
      <c r="T175">
        <f t="shared" si="10"/>
        <v>0</v>
      </c>
      <c r="U175">
        <f t="shared" si="11"/>
        <v>0</v>
      </c>
      <c r="V175">
        <f t="shared" si="13"/>
        <v>0</v>
      </c>
      <c r="W175">
        <v>0</v>
      </c>
      <c r="X175">
        <f t="shared" si="12"/>
        <v>0</v>
      </c>
      <c r="Y175">
        <f t="shared" si="14"/>
        <v>0</v>
      </c>
    </row>
    <row r="176" spans="1:25" x14ac:dyDescent="0.2">
      <c r="A176" t="s">
        <v>1322</v>
      </c>
      <c r="B176">
        <v>-3.0346999934733798</v>
      </c>
      <c r="C176" s="1">
        <v>3.8563478681368703E-5</v>
      </c>
      <c r="D176" s="1">
        <v>8.9241471224812095E-5</v>
      </c>
      <c r="E176">
        <v>3.1426469906178797E-2</v>
      </c>
      <c r="F176">
        <v>0.871835114259223</v>
      </c>
      <c r="G176">
        <v>0.92878916694952396</v>
      </c>
      <c r="H176">
        <v>-1.5599218090713001</v>
      </c>
      <c r="I176">
        <v>1.2016119459253699E-3</v>
      </c>
      <c r="J176">
        <v>2.2029552341965102E-3</v>
      </c>
      <c r="K176" t="s">
        <v>910</v>
      </c>
      <c r="L176" t="s">
        <v>911</v>
      </c>
      <c r="M176" t="s">
        <v>912</v>
      </c>
      <c r="N176" t="b">
        <v>1</v>
      </c>
      <c r="O176" t="b">
        <v>0</v>
      </c>
      <c r="P176" t="b">
        <v>1</v>
      </c>
      <c r="Q176" t="s">
        <v>27</v>
      </c>
      <c r="R176" t="s">
        <v>19</v>
      </c>
      <c r="S176" t="s">
        <v>27</v>
      </c>
      <c r="T176">
        <f t="shared" si="10"/>
        <v>1</v>
      </c>
      <c r="U176">
        <f t="shared" si="11"/>
        <v>0</v>
      </c>
      <c r="V176">
        <f t="shared" si="13"/>
        <v>1</v>
      </c>
      <c r="W176">
        <v>1</v>
      </c>
      <c r="X176">
        <f t="shared" si="12"/>
        <v>0</v>
      </c>
      <c r="Y176">
        <f t="shared" si="14"/>
        <v>0</v>
      </c>
    </row>
    <row r="177" spans="1:25" x14ac:dyDescent="0.2">
      <c r="A177" t="s">
        <v>161</v>
      </c>
      <c r="B177">
        <v>-3.6143408566467601</v>
      </c>
      <c r="C177" s="1">
        <v>4.1280104100588698E-16</v>
      </c>
      <c r="D177" s="1">
        <v>1.6267884510075699E-13</v>
      </c>
      <c r="E177">
        <v>-3.7375279726565701E-2</v>
      </c>
      <c r="F177">
        <v>0.85863385688210703</v>
      </c>
      <c r="G177">
        <v>0.92139752079123705</v>
      </c>
      <c r="H177">
        <v>-0.66387425289979296</v>
      </c>
      <c r="I177">
        <v>3.9211068518251901E-2</v>
      </c>
      <c r="J177">
        <v>5.3762484880549299E-2</v>
      </c>
      <c r="K177" t="s">
        <v>157</v>
      </c>
      <c r="L177" t="s">
        <v>158</v>
      </c>
      <c r="M177" t="s">
        <v>159</v>
      </c>
      <c r="N177" t="b">
        <v>1</v>
      </c>
      <c r="O177" t="b">
        <v>0</v>
      </c>
      <c r="P177" t="b">
        <v>0</v>
      </c>
      <c r="Q177" t="s">
        <v>27</v>
      </c>
      <c r="R177" t="s">
        <v>19</v>
      </c>
      <c r="S177" t="s">
        <v>19</v>
      </c>
      <c r="T177">
        <f t="shared" si="10"/>
        <v>1</v>
      </c>
      <c r="U177">
        <f t="shared" si="11"/>
        <v>0</v>
      </c>
      <c r="V177">
        <f t="shared" si="13"/>
        <v>1</v>
      </c>
      <c r="W177">
        <v>1</v>
      </c>
      <c r="X177">
        <f t="shared" si="12"/>
        <v>0</v>
      </c>
      <c r="Y177">
        <f t="shared" si="14"/>
        <v>0</v>
      </c>
    </row>
    <row r="178" spans="1:25" x14ac:dyDescent="0.2">
      <c r="A178" t="s">
        <v>160</v>
      </c>
      <c r="B178">
        <v>-1.2211666795524401</v>
      </c>
      <c r="C178">
        <v>2.9964632250729598E-3</v>
      </c>
      <c r="D178">
        <v>4.7963865275058599E-3</v>
      </c>
      <c r="E178">
        <v>-0.481388812015277</v>
      </c>
      <c r="F178">
        <v>5.4502935035918097E-2</v>
      </c>
      <c r="G178">
        <v>0.10698724284828399</v>
      </c>
      <c r="K178" t="s">
        <v>157</v>
      </c>
      <c r="L178" t="s">
        <v>158</v>
      </c>
      <c r="M178" t="s">
        <v>159</v>
      </c>
      <c r="N178" t="b">
        <v>1</v>
      </c>
      <c r="O178" t="b">
        <v>0</v>
      </c>
      <c r="Q178" t="s">
        <v>27</v>
      </c>
      <c r="R178" t="s">
        <v>19</v>
      </c>
      <c r="S178" t="s">
        <v>20</v>
      </c>
      <c r="T178">
        <f t="shared" si="10"/>
        <v>1</v>
      </c>
      <c r="U178">
        <f t="shared" si="11"/>
        <v>0</v>
      </c>
      <c r="V178">
        <f t="shared" si="13"/>
        <v>1</v>
      </c>
      <c r="W178">
        <v>0</v>
      </c>
      <c r="X178">
        <f t="shared" si="12"/>
        <v>0</v>
      </c>
      <c r="Y178">
        <f t="shared" si="14"/>
        <v>0</v>
      </c>
    </row>
    <row r="179" spans="1:25" x14ac:dyDescent="0.2">
      <c r="A179" t="s">
        <v>809</v>
      </c>
      <c r="B179">
        <v>-2.4224826811956301</v>
      </c>
      <c r="C179" s="1">
        <v>2.3417901896929799E-13</v>
      </c>
      <c r="D179" s="1">
        <v>2.2514474258503398E-11</v>
      </c>
      <c r="E179">
        <v>-0.62166979584779702</v>
      </c>
      <c r="F179">
        <v>5.6285021326080899E-3</v>
      </c>
      <c r="G179">
        <v>1.75476831193076E-2</v>
      </c>
      <c r="H179">
        <v>-1.1431785690093501</v>
      </c>
      <c r="I179" s="1">
        <v>1.5963620971985299E-7</v>
      </c>
      <c r="J179" s="1">
        <v>1.2073617973222E-6</v>
      </c>
      <c r="K179" t="s">
        <v>562</v>
      </c>
      <c r="M179" t="s">
        <v>563</v>
      </c>
      <c r="N179" t="b">
        <v>1</v>
      </c>
      <c r="O179" t="b">
        <v>0</v>
      </c>
      <c r="P179" t="b">
        <v>1</v>
      </c>
      <c r="Q179" t="s">
        <v>27</v>
      </c>
      <c r="R179" t="s">
        <v>19</v>
      </c>
      <c r="S179" t="s">
        <v>27</v>
      </c>
      <c r="T179">
        <f t="shared" ref="T179:T235" si="15">COUNTIFS(Q179,"Down",R179,"NS")</f>
        <v>1</v>
      </c>
      <c r="U179">
        <f t="shared" ref="U179:U235" si="16">COUNTIFS(Q179,"Down",R179,"Up")</f>
        <v>0</v>
      </c>
      <c r="V179">
        <f t="shared" si="13"/>
        <v>1</v>
      </c>
      <c r="W179">
        <v>1</v>
      </c>
      <c r="X179">
        <f t="shared" ref="X179:X235" si="17">COUNTIFS(Q179,"Down",R179,"DOWN")</f>
        <v>0</v>
      </c>
      <c r="Y179">
        <f t="shared" si="14"/>
        <v>0</v>
      </c>
    </row>
    <row r="180" spans="1:25" x14ac:dyDescent="0.2">
      <c r="A180" t="s">
        <v>884</v>
      </c>
      <c r="B180">
        <v>-1.57844588049597</v>
      </c>
      <c r="C180" s="1">
        <v>1.57429864477847E-7</v>
      </c>
      <c r="D180" s="1">
        <v>7.5086040447569796E-7</v>
      </c>
      <c r="E180">
        <v>0.59584283299576801</v>
      </c>
      <c r="F180">
        <v>4.2506423430230603E-3</v>
      </c>
      <c r="G180">
        <v>1.43798326072482E-2</v>
      </c>
      <c r="H180">
        <v>-0.48523362733758602</v>
      </c>
      <c r="I180">
        <v>5.56491017815089E-3</v>
      </c>
      <c r="J180">
        <v>8.6884404071775195E-3</v>
      </c>
      <c r="K180" t="s">
        <v>885</v>
      </c>
      <c r="L180" t="s">
        <v>886</v>
      </c>
      <c r="M180" t="s">
        <v>887</v>
      </c>
      <c r="N180" t="b">
        <v>1</v>
      </c>
      <c r="O180" t="b">
        <v>0</v>
      </c>
      <c r="P180" t="b">
        <v>0</v>
      </c>
      <c r="Q180" t="s">
        <v>27</v>
      </c>
      <c r="R180" t="s">
        <v>19</v>
      </c>
      <c r="S180" t="s">
        <v>19</v>
      </c>
      <c r="T180">
        <f t="shared" si="15"/>
        <v>1</v>
      </c>
      <c r="U180">
        <f t="shared" si="16"/>
        <v>0</v>
      </c>
      <c r="V180">
        <f t="shared" ref="V180:V235" si="18">T180+U180</f>
        <v>1</v>
      </c>
      <c r="W180">
        <v>1</v>
      </c>
      <c r="X180">
        <f t="shared" si="17"/>
        <v>0</v>
      </c>
      <c r="Y180">
        <f t="shared" si="14"/>
        <v>0</v>
      </c>
    </row>
    <row r="181" spans="1:25" x14ac:dyDescent="0.2">
      <c r="A181" t="s">
        <v>807</v>
      </c>
      <c r="B181">
        <v>-1.39656010404111</v>
      </c>
      <c r="C181" s="1">
        <v>3.4025750936152602E-9</v>
      </c>
      <c r="D181" s="1">
        <v>2.7672966223795801E-8</v>
      </c>
      <c r="H181">
        <v>0.40312930090343502</v>
      </c>
      <c r="I181">
        <v>7.2821163668608094E-2</v>
      </c>
      <c r="J181">
        <v>9.3489239298690394E-2</v>
      </c>
      <c r="K181" t="s">
        <v>54</v>
      </c>
      <c r="L181" t="s">
        <v>55</v>
      </c>
      <c r="M181" t="s">
        <v>56</v>
      </c>
      <c r="N181" t="b">
        <v>1</v>
      </c>
      <c r="P181" t="b">
        <v>0</v>
      </c>
      <c r="Q181" t="s">
        <v>27</v>
      </c>
      <c r="R181" t="s">
        <v>20</v>
      </c>
      <c r="S181" t="s">
        <v>19</v>
      </c>
      <c r="T181">
        <f t="shared" si="15"/>
        <v>0</v>
      </c>
      <c r="U181">
        <f t="shared" si="16"/>
        <v>0</v>
      </c>
      <c r="V181">
        <f t="shared" si="18"/>
        <v>0</v>
      </c>
      <c r="W181">
        <v>0</v>
      </c>
      <c r="X181">
        <f t="shared" si="17"/>
        <v>0</v>
      </c>
      <c r="Y181">
        <f t="shared" si="14"/>
        <v>0</v>
      </c>
    </row>
    <row r="182" spans="1:25" x14ac:dyDescent="0.2">
      <c r="A182" t="s">
        <v>53</v>
      </c>
      <c r="B182">
        <v>-2.29049400891072</v>
      </c>
      <c r="C182" s="1">
        <v>1.4293629019482199E-8</v>
      </c>
      <c r="D182" s="1">
        <v>9.3107111251904998E-8</v>
      </c>
      <c r="K182" t="s">
        <v>54</v>
      </c>
      <c r="L182" t="s">
        <v>55</v>
      </c>
      <c r="M182" t="s">
        <v>56</v>
      </c>
      <c r="N182" t="b">
        <v>1</v>
      </c>
      <c r="Q182" t="s">
        <v>27</v>
      </c>
      <c r="R182" t="s">
        <v>20</v>
      </c>
      <c r="S182" t="s">
        <v>20</v>
      </c>
      <c r="T182">
        <f t="shared" si="15"/>
        <v>0</v>
      </c>
      <c r="U182">
        <f t="shared" si="16"/>
        <v>0</v>
      </c>
      <c r="V182">
        <f t="shared" si="18"/>
        <v>0</v>
      </c>
      <c r="W182">
        <v>0</v>
      </c>
      <c r="X182">
        <f t="shared" si="17"/>
        <v>0</v>
      </c>
      <c r="Y182">
        <f t="shared" si="14"/>
        <v>0</v>
      </c>
    </row>
    <row r="183" spans="1:25" x14ac:dyDescent="0.2">
      <c r="A183" t="s">
        <v>710</v>
      </c>
      <c r="B183">
        <v>-1.08994335644567</v>
      </c>
      <c r="C183" s="1">
        <v>3.1971018349588101E-8</v>
      </c>
      <c r="D183" s="1">
        <v>1.8588108602425801E-7</v>
      </c>
      <c r="E183">
        <v>0.49527957644423398</v>
      </c>
      <c r="F183">
        <v>1.45634741161888E-2</v>
      </c>
      <c r="G183">
        <v>3.6755434674190901E-2</v>
      </c>
      <c r="H183">
        <v>-0.66589292014794899</v>
      </c>
      <c r="I183">
        <v>3.45901853457364E-2</v>
      </c>
      <c r="J183">
        <v>4.7954079801628198E-2</v>
      </c>
      <c r="K183" t="s">
        <v>711</v>
      </c>
      <c r="L183" t="s">
        <v>712</v>
      </c>
      <c r="M183" t="s">
        <v>713</v>
      </c>
      <c r="N183" t="b">
        <v>1</v>
      </c>
      <c r="O183" t="b">
        <v>0</v>
      </c>
      <c r="P183" t="b">
        <v>0</v>
      </c>
      <c r="Q183" t="s">
        <v>27</v>
      </c>
      <c r="R183" t="s">
        <v>19</v>
      </c>
      <c r="S183" t="s">
        <v>19</v>
      </c>
      <c r="T183">
        <f t="shared" si="15"/>
        <v>1</v>
      </c>
      <c r="U183">
        <f t="shared" si="16"/>
        <v>0</v>
      </c>
      <c r="V183">
        <f t="shared" si="18"/>
        <v>1</v>
      </c>
      <c r="W183">
        <v>1</v>
      </c>
      <c r="X183">
        <f t="shared" si="17"/>
        <v>0</v>
      </c>
      <c r="Y183">
        <f t="shared" si="14"/>
        <v>0</v>
      </c>
    </row>
    <row r="184" spans="1:25" x14ac:dyDescent="0.2">
      <c r="A184" t="s">
        <v>1186</v>
      </c>
      <c r="B184">
        <v>-1.2767795303067899</v>
      </c>
      <c r="C184" s="1">
        <v>1.20552353649204E-9</v>
      </c>
      <c r="D184" s="1">
        <v>1.1460619025975E-8</v>
      </c>
      <c r="E184">
        <v>-2.1272038314644801</v>
      </c>
      <c r="F184" s="1">
        <v>1.09229911032037E-7</v>
      </c>
      <c r="G184" s="1">
        <v>1.0597201034077299E-5</v>
      </c>
      <c r="K184" t="s">
        <v>1187</v>
      </c>
      <c r="M184" t="s">
        <v>1188</v>
      </c>
      <c r="N184" t="b">
        <v>1</v>
      </c>
      <c r="O184" t="b">
        <v>1</v>
      </c>
      <c r="Q184" t="s">
        <v>27</v>
      </c>
      <c r="R184" t="s">
        <v>27</v>
      </c>
      <c r="S184" t="s">
        <v>20</v>
      </c>
      <c r="T184">
        <f t="shared" si="15"/>
        <v>0</v>
      </c>
      <c r="U184">
        <f t="shared" si="16"/>
        <v>0</v>
      </c>
      <c r="V184">
        <f t="shared" si="18"/>
        <v>0</v>
      </c>
      <c r="W184">
        <v>0</v>
      </c>
      <c r="X184">
        <f t="shared" si="17"/>
        <v>1</v>
      </c>
      <c r="Y184">
        <v>1</v>
      </c>
    </row>
    <row r="185" spans="1:25" x14ac:dyDescent="0.2">
      <c r="A185" t="s">
        <v>1385</v>
      </c>
      <c r="B185">
        <v>-1.1050487782767999</v>
      </c>
      <c r="C185" s="1">
        <v>1.6577871599614501E-5</v>
      </c>
      <c r="D185" s="1">
        <v>4.20271447579417E-5</v>
      </c>
      <c r="K185" t="s">
        <v>369</v>
      </c>
      <c r="M185" t="s">
        <v>370</v>
      </c>
      <c r="N185" t="b">
        <v>1</v>
      </c>
      <c r="Q185" t="s">
        <v>27</v>
      </c>
      <c r="R185" t="s">
        <v>20</v>
      </c>
      <c r="S185" t="s">
        <v>20</v>
      </c>
      <c r="T185">
        <f t="shared" si="15"/>
        <v>0</v>
      </c>
      <c r="U185">
        <f t="shared" si="16"/>
        <v>0</v>
      </c>
      <c r="V185">
        <f t="shared" si="18"/>
        <v>0</v>
      </c>
      <c r="W185">
        <v>0</v>
      </c>
      <c r="X185">
        <f t="shared" si="17"/>
        <v>0</v>
      </c>
      <c r="Y185">
        <f t="shared" si="14"/>
        <v>0</v>
      </c>
    </row>
    <row r="186" spans="1:25" x14ac:dyDescent="0.2">
      <c r="A186" t="s">
        <v>1310</v>
      </c>
      <c r="B186">
        <v>-1.2636399201632</v>
      </c>
      <c r="C186" s="1">
        <v>5.0029417889671897E-9</v>
      </c>
      <c r="D186" s="1">
        <v>3.7844833855251803E-8</v>
      </c>
      <c r="E186">
        <v>-0.72628445333813096</v>
      </c>
      <c r="F186">
        <v>8.96073092227746E-2</v>
      </c>
      <c r="G186">
        <v>0.156566617213419</v>
      </c>
      <c r="H186">
        <v>-0.21663259055460299</v>
      </c>
      <c r="I186">
        <v>0.31968245091315001</v>
      </c>
      <c r="J186">
        <v>0.36578322988644102</v>
      </c>
      <c r="K186" t="s">
        <v>339</v>
      </c>
      <c r="L186" t="s">
        <v>340</v>
      </c>
      <c r="M186" t="s">
        <v>341</v>
      </c>
      <c r="N186" t="b">
        <v>1</v>
      </c>
      <c r="O186" t="b">
        <v>0</v>
      </c>
      <c r="P186" t="b">
        <v>0</v>
      </c>
      <c r="Q186" t="s">
        <v>27</v>
      </c>
      <c r="R186" t="s">
        <v>19</v>
      </c>
      <c r="S186" t="s">
        <v>19</v>
      </c>
      <c r="T186">
        <f t="shared" si="15"/>
        <v>1</v>
      </c>
      <c r="U186">
        <f t="shared" si="16"/>
        <v>0</v>
      </c>
      <c r="V186">
        <f t="shared" si="18"/>
        <v>1</v>
      </c>
      <c r="W186">
        <v>1</v>
      </c>
      <c r="X186">
        <f t="shared" si="17"/>
        <v>0</v>
      </c>
      <c r="Y186">
        <f t="shared" si="14"/>
        <v>0</v>
      </c>
    </row>
    <row r="187" spans="1:25" x14ac:dyDescent="0.2">
      <c r="A187" t="s">
        <v>1162</v>
      </c>
      <c r="B187">
        <v>-1.3838600962246099</v>
      </c>
      <c r="C187" s="1">
        <v>2.65234878194494E-6</v>
      </c>
      <c r="D187" s="1">
        <v>8.3673873008890998E-6</v>
      </c>
      <c r="K187" t="s">
        <v>765</v>
      </c>
      <c r="L187" t="s">
        <v>766</v>
      </c>
      <c r="M187" t="s">
        <v>767</v>
      </c>
      <c r="N187" t="b">
        <v>1</v>
      </c>
      <c r="Q187" t="s">
        <v>27</v>
      </c>
      <c r="R187" t="s">
        <v>20</v>
      </c>
      <c r="S187" t="s">
        <v>20</v>
      </c>
      <c r="T187">
        <f t="shared" si="15"/>
        <v>0</v>
      </c>
      <c r="U187">
        <f t="shared" si="16"/>
        <v>0</v>
      </c>
      <c r="V187">
        <f t="shared" si="18"/>
        <v>0</v>
      </c>
      <c r="W187">
        <v>0</v>
      </c>
      <c r="X187">
        <f t="shared" si="17"/>
        <v>0</v>
      </c>
      <c r="Y187">
        <f t="shared" si="14"/>
        <v>0</v>
      </c>
    </row>
    <row r="188" spans="1:25" x14ac:dyDescent="0.2">
      <c r="A188" t="s">
        <v>854</v>
      </c>
      <c r="B188">
        <v>-2.13071171428733</v>
      </c>
      <c r="C188" s="1">
        <v>1.15751711972424E-10</v>
      </c>
      <c r="D188" s="1">
        <v>1.7143437762652601E-9</v>
      </c>
      <c r="K188" t="s">
        <v>855</v>
      </c>
      <c r="L188" t="s">
        <v>856</v>
      </c>
      <c r="M188" t="s">
        <v>857</v>
      </c>
      <c r="N188" t="b">
        <v>1</v>
      </c>
      <c r="Q188" t="s">
        <v>27</v>
      </c>
      <c r="R188" t="s">
        <v>20</v>
      </c>
      <c r="S188" t="s">
        <v>20</v>
      </c>
      <c r="T188">
        <f t="shared" si="15"/>
        <v>0</v>
      </c>
      <c r="U188">
        <f t="shared" si="16"/>
        <v>0</v>
      </c>
      <c r="V188">
        <f t="shared" si="18"/>
        <v>0</v>
      </c>
      <c r="W188">
        <v>0</v>
      </c>
      <c r="X188">
        <f t="shared" si="17"/>
        <v>0</v>
      </c>
      <c r="Y188">
        <f t="shared" si="14"/>
        <v>0</v>
      </c>
    </row>
    <row r="189" spans="1:25" x14ac:dyDescent="0.2">
      <c r="A189" t="s">
        <v>968</v>
      </c>
      <c r="B189">
        <v>-1.8773751517842501</v>
      </c>
      <c r="C189" s="1">
        <v>2.3817478438363099E-11</v>
      </c>
      <c r="D189" s="1">
        <v>5.5851986937961598E-10</v>
      </c>
      <c r="E189">
        <v>-0.99952996255031901</v>
      </c>
      <c r="F189">
        <v>1.52720479819432E-4</v>
      </c>
      <c r="G189">
        <v>1.1845149410385199E-3</v>
      </c>
      <c r="K189" t="s">
        <v>969</v>
      </c>
      <c r="M189" t="s">
        <v>970</v>
      </c>
      <c r="N189" t="b">
        <v>1</v>
      </c>
      <c r="O189" t="b">
        <v>0</v>
      </c>
      <c r="Q189" t="s">
        <v>27</v>
      </c>
      <c r="R189" t="s">
        <v>19</v>
      </c>
      <c r="S189" t="s">
        <v>20</v>
      </c>
      <c r="T189">
        <f t="shared" si="15"/>
        <v>1</v>
      </c>
      <c r="U189">
        <f t="shared" si="16"/>
        <v>0</v>
      </c>
      <c r="V189">
        <f t="shared" si="18"/>
        <v>1</v>
      </c>
      <c r="W189">
        <v>1</v>
      </c>
      <c r="X189">
        <f t="shared" si="17"/>
        <v>0</v>
      </c>
      <c r="Y189">
        <f t="shared" si="14"/>
        <v>0</v>
      </c>
    </row>
    <row r="190" spans="1:25" x14ac:dyDescent="0.2">
      <c r="A190" t="s">
        <v>169</v>
      </c>
      <c r="B190">
        <v>-1.1507230309636201</v>
      </c>
      <c r="C190" s="1">
        <v>4.5792866358159299E-9</v>
      </c>
      <c r="D190" s="1">
        <v>3.5596996113773502E-8</v>
      </c>
      <c r="K190" t="s">
        <v>170</v>
      </c>
      <c r="L190" t="s">
        <v>171</v>
      </c>
      <c r="M190" t="s">
        <v>172</v>
      </c>
      <c r="N190" t="b">
        <v>1</v>
      </c>
      <c r="Q190" t="s">
        <v>27</v>
      </c>
      <c r="R190" t="s">
        <v>20</v>
      </c>
      <c r="S190" t="s">
        <v>20</v>
      </c>
      <c r="T190">
        <f t="shared" si="15"/>
        <v>0</v>
      </c>
      <c r="U190">
        <f t="shared" si="16"/>
        <v>0</v>
      </c>
      <c r="V190">
        <f t="shared" si="18"/>
        <v>0</v>
      </c>
      <c r="W190">
        <v>0</v>
      </c>
      <c r="X190">
        <f t="shared" si="17"/>
        <v>0</v>
      </c>
      <c r="Y190">
        <f t="shared" si="14"/>
        <v>0</v>
      </c>
    </row>
    <row r="191" spans="1:25" x14ac:dyDescent="0.2">
      <c r="A191" t="s">
        <v>837</v>
      </c>
      <c r="B191">
        <v>-1.0567519449279901</v>
      </c>
      <c r="C191" s="1">
        <v>2.9190695798536102E-6</v>
      </c>
      <c r="D191" s="1">
        <v>9.1472848526815602E-6</v>
      </c>
      <c r="E191">
        <v>-1.01403148745038</v>
      </c>
      <c r="F191">
        <v>1.09954017247901E-2</v>
      </c>
      <c r="G191">
        <v>3.0013199557796199E-2</v>
      </c>
      <c r="H191">
        <v>-0.28104865583564598</v>
      </c>
      <c r="I191">
        <v>9.6397821311700105E-2</v>
      </c>
      <c r="J191">
        <v>0.12310434172787001</v>
      </c>
      <c r="K191" t="s">
        <v>838</v>
      </c>
      <c r="M191" t="s">
        <v>839</v>
      </c>
      <c r="N191" t="b">
        <v>1</v>
      </c>
      <c r="O191" t="b">
        <v>1</v>
      </c>
      <c r="P191" t="b">
        <v>0</v>
      </c>
      <c r="Q191" t="s">
        <v>27</v>
      </c>
      <c r="R191" t="s">
        <v>27</v>
      </c>
      <c r="S191" t="s">
        <v>19</v>
      </c>
      <c r="T191">
        <f t="shared" si="15"/>
        <v>0</v>
      </c>
      <c r="U191">
        <f t="shared" si="16"/>
        <v>0</v>
      </c>
      <c r="V191">
        <f t="shared" si="18"/>
        <v>0</v>
      </c>
      <c r="W191">
        <v>0</v>
      </c>
      <c r="X191">
        <f t="shared" si="17"/>
        <v>1</v>
      </c>
      <c r="Y191">
        <v>1</v>
      </c>
    </row>
    <row r="192" spans="1:25" x14ac:dyDescent="0.2">
      <c r="A192" t="s">
        <v>801</v>
      </c>
      <c r="B192">
        <v>-1.95663847681197</v>
      </c>
      <c r="C192" s="1">
        <v>6.2085612905094098E-12</v>
      </c>
      <c r="D192" s="1">
        <v>2.07986803232065E-10</v>
      </c>
      <c r="E192">
        <v>-0.34018130173599798</v>
      </c>
      <c r="F192">
        <v>0.13901283358796701</v>
      </c>
      <c r="G192">
        <v>0.21938501777158001</v>
      </c>
      <c r="K192" t="s">
        <v>132</v>
      </c>
      <c r="L192" t="s">
        <v>133</v>
      </c>
      <c r="M192" t="s">
        <v>134</v>
      </c>
      <c r="N192" t="b">
        <v>1</v>
      </c>
      <c r="O192" t="b">
        <v>0</v>
      </c>
      <c r="Q192" t="s">
        <v>27</v>
      </c>
      <c r="R192" t="s">
        <v>19</v>
      </c>
      <c r="S192" t="s">
        <v>20</v>
      </c>
      <c r="T192">
        <f t="shared" si="15"/>
        <v>1</v>
      </c>
      <c r="U192">
        <f t="shared" si="16"/>
        <v>0</v>
      </c>
      <c r="V192">
        <f t="shared" si="18"/>
        <v>1</v>
      </c>
      <c r="W192">
        <v>1</v>
      </c>
      <c r="X192">
        <f t="shared" si="17"/>
        <v>0</v>
      </c>
      <c r="Y192">
        <f t="shared" si="14"/>
        <v>0</v>
      </c>
    </row>
    <row r="193" spans="1:25" x14ac:dyDescent="0.2">
      <c r="A193" t="s">
        <v>1093</v>
      </c>
      <c r="B193">
        <v>-1.2787837431145499</v>
      </c>
      <c r="C193" s="1">
        <v>2.76538584364216E-9</v>
      </c>
      <c r="D193" s="1">
        <v>2.3160106440503102E-8</v>
      </c>
      <c r="K193" t="s">
        <v>1094</v>
      </c>
      <c r="L193" t="s">
        <v>1095</v>
      </c>
      <c r="M193" t="s">
        <v>1096</v>
      </c>
      <c r="N193" t="b">
        <v>1</v>
      </c>
      <c r="Q193" t="s">
        <v>27</v>
      </c>
      <c r="R193" t="s">
        <v>20</v>
      </c>
      <c r="S193" t="s">
        <v>20</v>
      </c>
      <c r="T193">
        <f t="shared" si="15"/>
        <v>0</v>
      </c>
      <c r="U193">
        <f t="shared" si="16"/>
        <v>0</v>
      </c>
      <c r="V193">
        <f t="shared" si="18"/>
        <v>0</v>
      </c>
      <c r="W193">
        <v>0</v>
      </c>
      <c r="X193">
        <f t="shared" si="17"/>
        <v>0</v>
      </c>
      <c r="Y193">
        <f t="shared" si="14"/>
        <v>0</v>
      </c>
    </row>
    <row r="194" spans="1:25" x14ac:dyDescent="0.2">
      <c r="A194" t="s">
        <v>975</v>
      </c>
      <c r="B194">
        <v>-1.6339198914089099</v>
      </c>
      <c r="C194" s="1">
        <v>7.4162389150541901E-10</v>
      </c>
      <c r="D194" s="1">
        <v>7.7293690025787002E-9</v>
      </c>
      <c r="K194" t="s">
        <v>976</v>
      </c>
      <c r="L194" t="s">
        <v>977</v>
      </c>
      <c r="M194" t="s">
        <v>978</v>
      </c>
      <c r="N194" t="b">
        <v>1</v>
      </c>
      <c r="Q194" t="s">
        <v>27</v>
      </c>
      <c r="R194" t="s">
        <v>20</v>
      </c>
      <c r="S194" t="s">
        <v>20</v>
      </c>
      <c r="T194">
        <f t="shared" si="15"/>
        <v>0</v>
      </c>
      <c r="U194">
        <f t="shared" si="16"/>
        <v>0</v>
      </c>
      <c r="V194">
        <f t="shared" si="18"/>
        <v>0</v>
      </c>
      <c r="W194">
        <v>0</v>
      </c>
      <c r="X194">
        <f t="shared" si="17"/>
        <v>0</v>
      </c>
      <c r="Y194">
        <f t="shared" ref="Y194:Y235" si="19">COUNTIFS(P194,"Down",Q194,"DOWN")</f>
        <v>0</v>
      </c>
    </row>
    <row r="195" spans="1:25" x14ac:dyDescent="0.2">
      <c r="A195" t="s">
        <v>615</v>
      </c>
      <c r="B195">
        <v>-1.0468136239081101</v>
      </c>
      <c r="C195" s="1">
        <v>1.1012638119201099E-5</v>
      </c>
      <c r="D195" s="1">
        <v>2.9401863062079701E-5</v>
      </c>
      <c r="E195">
        <v>-1.2089165073760999</v>
      </c>
      <c r="F195" s="1">
        <v>9.2246912075544906E-6</v>
      </c>
      <c r="G195">
        <v>1.4650234830786499E-4</v>
      </c>
      <c r="H195">
        <v>-1.20536337433905E-2</v>
      </c>
      <c r="I195">
        <v>0.91887009557602894</v>
      </c>
      <c r="J195">
        <v>0.92460109409313596</v>
      </c>
      <c r="K195" t="s">
        <v>616</v>
      </c>
      <c r="L195" t="s">
        <v>617</v>
      </c>
      <c r="M195" t="s">
        <v>618</v>
      </c>
      <c r="N195" t="b">
        <v>1</v>
      </c>
      <c r="O195" t="b">
        <v>1</v>
      </c>
      <c r="P195" t="b">
        <v>0</v>
      </c>
      <c r="Q195" t="s">
        <v>27</v>
      </c>
      <c r="R195" t="s">
        <v>27</v>
      </c>
      <c r="S195" t="s">
        <v>19</v>
      </c>
      <c r="T195">
        <f t="shared" si="15"/>
        <v>0</v>
      </c>
      <c r="U195">
        <f t="shared" si="16"/>
        <v>0</v>
      </c>
      <c r="V195">
        <f t="shared" si="18"/>
        <v>0</v>
      </c>
      <c r="W195">
        <v>0</v>
      </c>
      <c r="X195">
        <f t="shared" si="17"/>
        <v>1</v>
      </c>
      <c r="Y195">
        <v>1</v>
      </c>
    </row>
    <row r="196" spans="1:25" x14ac:dyDescent="0.2">
      <c r="A196" t="s">
        <v>1244</v>
      </c>
      <c r="B196">
        <v>-1.50701068513617</v>
      </c>
      <c r="C196" s="1">
        <v>6.2111965040665001E-9</v>
      </c>
      <c r="D196" s="1">
        <v>4.5715007524823098E-8</v>
      </c>
      <c r="K196" t="s">
        <v>270</v>
      </c>
      <c r="L196" t="s">
        <v>271</v>
      </c>
      <c r="M196" t="s">
        <v>272</v>
      </c>
      <c r="N196" t="b">
        <v>1</v>
      </c>
      <c r="Q196" t="s">
        <v>27</v>
      </c>
      <c r="R196" t="s">
        <v>20</v>
      </c>
      <c r="S196" t="s">
        <v>20</v>
      </c>
      <c r="T196">
        <f t="shared" si="15"/>
        <v>0</v>
      </c>
      <c r="U196">
        <f t="shared" si="16"/>
        <v>0</v>
      </c>
      <c r="V196">
        <f t="shared" si="18"/>
        <v>0</v>
      </c>
      <c r="W196">
        <v>0</v>
      </c>
      <c r="X196">
        <f t="shared" si="17"/>
        <v>0</v>
      </c>
      <c r="Y196">
        <f t="shared" si="19"/>
        <v>0</v>
      </c>
    </row>
    <row r="197" spans="1:25" x14ac:dyDescent="0.2">
      <c r="A197" t="s">
        <v>683</v>
      </c>
      <c r="B197">
        <v>-1.7233578816213</v>
      </c>
      <c r="C197" s="1">
        <v>6.7792714436758605E-10</v>
      </c>
      <c r="D197" s="1">
        <v>7.1717555798886704E-9</v>
      </c>
      <c r="E197">
        <v>-0.36576186553656098</v>
      </c>
      <c r="F197">
        <v>5.6012748515787301E-3</v>
      </c>
      <c r="G197">
        <v>1.75476831193076E-2</v>
      </c>
      <c r="K197" t="s">
        <v>536</v>
      </c>
      <c r="L197" t="s">
        <v>537</v>
      </c>
      <c r="M197" t="s">
        <v>538</v>
      </c>
      <c r="N197" t="b">
        <v>1</v>
      </c>
      <c r="O197" t="b">
        <v>0</v>
      </c>
      <c r="Q197" t="s">
        <v>27</v>
      </c>
      <c r="R197" t="s">
        <v>19</v>
      </c>
      <c r="S197" t="s">
        <v>20</v>
      </c>
      <c r="T197">
        <f t="shared" si="15"/>
        <v>1</v>
      </c>
      <c r="U197">
        <f t="shared" si="16"/>
        <v>0</v>
      </c>
      <c r="V197">
        <f t="shared" si="18"/>
        <v>1</v>
      </c>
      <c r="W197">
        <v>1</v>
      </c>
      <c r="X197">
        <f t="shared" si="17"/>
        <v>0</v>
      </c>
      <c r="Y197">
        <f t="shared" si="19"/>
        <v>0</v>
      </c>
    </row>
    <row r="198" spans="1:25" x14ac:dyDescent="0.2">
      <c r="A198" t="s">
        <v>595</v>
      </c>
      <c r="B198">
        <v>-1.28324021306808</v>
      </c>
      <c r="C198" s="1">
        <v>4.6691817219415197E-6</v>
      </c>
      <c r="D198" s="1">
        <v>1.38597862505732E-5</v>
      </c>
      <c r="E198">
        <v>0.62714841578231895</v>
      </c>
      <c r="F198" s="1">
        <v>2.2471233249968801E-5</v>
      </c>
      <c r="G198">
        <v>2.64661191610744E-4</v>
      </c>
      <c r="K198" t="s">
        <v>592</v>
      </c>
      <c r="L198" t="s">
        <v>593</v>
      </c>
      <c r="M198" t="s">
        <v>594</v>
      </c>
      <c r="N198" t="b">
        <v>1</v>
      </c>
      <c r="O198" t="b">
        <v>0</v>
      </c>
      <c r="Q198" t="s">
        <v>27</v>
      </c>
      <c r="R198" t="s">
        <v>19</v>
      </c>
      <c r="S198" t="s">
        <v>20</v>
      </c>
      <c r="T198">
        <f t="shared" si="15"/>
        <v>1</v>
      </c>
      <c r="U198">
        <f t="shared" si="16"/>
        <v>0</v>
      </c>
      <c r="V198">
        <f t="shared" si="18"/>
        <v>1</v>
      </c>
      <c r="W198">
        <v>1</v>
      </c>
      <c r="X198">
        <f t="shared" si="17"/>
        <v>0</v>
      </c>
      <c r="Y198">
        <f t="shared" si="19"/>
        <v>0</v>
      </c>
    </row>
    <row r="199" spans="1:25" x14ac:dyDescent="0.2">
      <c r="A199" t="s">
        <v>1248</v>
      </c>
      <c r="B199">
        <v>-1.8056830954280401</v>
      </c>
      <c r="C199" s="1">
        <v>4.9986351731148396E-10</v>
      </c>
      <c r="D199" s="1">
        <v>5.5818092766449098E-9</v>
      </c>
      <c r="E199">
        <v>-0.51926836743615601</v>
      </c>
      <c r="F199">
        <v>6.1316065853391404E-3</v>
      </c>
      <c r="G199">
        <v>1.8839139073795599E-2</v>
      </c>
      <c r="H199">
        <v>0.281457241013437</v>
      </c>
      <c r="I199">
        <v>0.41526309798344802</v>
      </c>
      <c r="J199">
        <v>0.45782993035077202</v>
      </c>
      <c r="K199" t="s">
        <v>1249</v>
      </c>
      <c r="M199" t="s">
        <v>1250</v>
      </c>
      <c r="N199" t="b">
        <v>1</v>
      </c>
      <c r="O199" t="b">
        <v>0</v>
      </c>
      <c r="P199" t="b">
        <v>0</v>
      </c>
      <c r="Q199" t="s">
        <v>27</v>
      </c>
      <c r="R199" t="s">
        <v>19</v>
      </c>
      <c r="S199" t="s">
        <v>19</v>
      </c>
      <c r="T199">
        <f t="shared" si="15"/>
        <v>1</v>
      </c>
      <c r="U199">
        <f t="shared" si="16"/>
        <v>0</v>
      </c>
      <c r="V199">
        <f t="shared" si="18"/>
        <v>1</v>
      </c>
      <c r="W199">
        <v>1</v>
      </c>
      <c r="X199">
        <f t="shared" si="17"/>
        <v>0</v>
      </c>
      <c r="Y199">
        <f t="shared" si="19"/>
        <v>0</v>
      </c>
    </row>
    <row r="200" spans="1:25" x14ac:dyDescent="0.2">
      <c r="A200" t="s">
        <v>681</v>
      </c>
      <c r="B200">
        <v>-2.3275084799575398</v>
      </c>
      <c r="C200" s="1">
        <v>4.1260732267256804E-15</v>
      </c>
      <c r="D200" s="1">
        <v>1.1610770060006099E-12</v>
      </c>
      <c r="K200" t="s">
        <v>682</v>
      </c>
      <c r="M200" t="s">
        <v>74</v>
      </c>
      <c r="N200" t="b">
        <v>1</v>
      </c>
      <c r="Q200" t="s">
        <v>27</v>
      </c>
      <c r="R200" t="s">
        <v>20</v>
      </c>
      <c r="S200" t="s">
        <v>20</v>
      </c>
      <c r="T200">
        <f t="shared" si="15"/>
        <v>0</v>
      </c>
      <c r="U200">
        <f t="shared" si="16"/>
        <v>0</v>
      </c>
      <c r="V200">
        <f t="shared" si="18"/>
        <v>0</v>
      </c>
      <c r="W200">
        <v>0</v>
      </c>
      <c r="X200">
        <f t="shared" si="17"/>
        <v>0</v>
      </c>
      <c r="Y200">
        <f t="shared" si="19"/>
        <v>0</v>
      </c>
    </row>
    <row r="201" spans="1:25" x14ac:dyDescent="0.2">
      <c r="A201" t="s">
        <v>832</v>
      </c>
      <c r="B201">
        <v>-2.3085378098349199</v>
      </c>
      <c r="C201" s="1">
        <v>6.52859942019688E-9</v>
      </c>
      <c r="D201" s="1">
        <v>4.7349172083592799E-8</v>
      </c>
      <c r="H201">
        <v>-1.7948510010266301</v>
      </c>
      <c r="I201" s="1">
        <v>4.9152327142148699E-9</v>
      </c>
      <c r="J201" s="1">
        <v>8.8110097543703495E-8</v>
      </c>
      <c r="K201" t="s">
        <v>830</v>
      </c>
      <c r="M201" t="s">
        <v>831</v>
      </c>
      <c r="N201" t="b">
        <v>1</v>
      </c>
      <c r="P201" t="b">
        <v>1</v>
      </c>
      <c r="Q201" t="s">
        <v>27</v>
      </c>
      <c r="R201" t="s">
        <v>20</v>
      </c>
      <c r="S201" t="s">
        <v>27</v>
      </c>
      <c r="T201">
        <f t="shared" si="15"/>
        <v>0</v>
      </c>
      <c r="U201">
        <f t="shared" si="16"/>
        <v>0</v>
      </c>
      <c r="V201">
        <f t="shared" si="18"/>
        <v>0</v>
      </c>
      <c r="W201">
        <v>0</v>
      </c>
      <c r="X201">
        <f t="shared" si="17"/>
        <v>0</v>
      </c>
      <c r="Y201">
        <f t="shared" si="19"/>
        <v>0</v>
      </c>
    </row>
    <row r="202" spans="1:25" x14ac:dyDescent="0.2">
      <c r="A202" t="s">
        <v>666</v>
      </c>
      <c r="B202">
        <v>-1.44159178197013</v>
      </c>
      <c r="C202" s="1">
        <v>4.5141059580927402E-11</v>
      </c>
      <c r="D202" s="1">
        <v>8.4684627773819704E-10</v>
      </c>
      <c r="K202" t="s">
        <v>667</v>
      </c>
      <c r="M202" t="s">
        <v>668</v>
      </c>
      <c r="N202" t="b">
        <v>1</v>
      </c>
      <c r="Q202" t="s">
        <v>27</v>
      </c>
      <c r="R202" t="s">
        <v>20</v>
      </c>
      <c r="S202" t="s">
        <v>20</v>
      </c>
      <c r="T202">
        <f t="shared" si="15"/>
        <v>0</v>
      </c>
      <c r="U202">
        <f t="shared" si="16"/>
        <v>0</v>
      </c>
      <c r="V202">
        <f t="shared" si="18"/>
        <v>0</v>
      </c>
      <c r="W202">
        <v>0</v>
      </c>
      <c r="X202">
        <f t="shared" si="17"/>
        <v>0</v>
      </c>
      <c r="Y202">
        <f t="shared" si="19"/>
        <v>0</v>
      </c>
    </row>
    <row r="203" spans="1:25" x14ac:dyDescent="0.2">
      <c r="A203" t="s">
        <v>630</v>
      </c>
      <c r="B203">
        <v>-1.3228776282707599</v>
      </c>
      <c r="C203">
        <v>7.9501896815703705E-4</v>
      </c>
      <c r="D203">
        <v>1.3982396102461901E-3</v>
      </c>
      <c r="E203">
        <v>-0.33551640490365298</v>
      </c>
      <c r="F203">
        <v>2.2461440640744401E-2</v>
      </c>
      <c r="G203">
        <v>5.2342901114555397E-2</v>
      </c>
      <c r="K203" t="s">
        <v>631</v>
      </c>
      <c r="L203" t="s">
        <v>632</v>
      </c>
      <c r="M203" t="s">
        <v>633</v>
      </c>
      <c r="N203" t="b">
        <v>1</v>
      </c>
      <c r="O203" t="b">
        <v>0</v>
      </c>
      <c r="Q203" t="s">
        <v>27</v>
      </c>
      <c r="R203" t="s">
        <v>19</v>
      </c>
      <c r="S203" t="s">
        <v>20</v>
      </c>
      <c r="T203">
        <f t="shared" si="15"/>
        <v>1</v>
      </c>
      <c r="U203">
        <f t="shared" si="16"/>
        <v>0</v>
      </c>
      <c r="V203">
        <f t="shared" si="18"/>
        <v>1</v>
      </c>
      <c r="W203">
        <v>1</v>
      </c>
      <c r="X203">
        <f t="shared" si="17"/>
        <v>0</v>
      </c>
      <c r="Y203">
        <f t="shared" si="19"/>
        <v>0</v>
      </c>
    </row>
    <row r="204" spans="1:25" x14ac:dyDescent="0.2">
      <c r="A204" t="s">
        <v>449</v>
      </c>
      <c r="B204">
        <v>-2.2794743712168599</v>
      </c>
      <c r="C204" s="1">
        <v>3.9830848224461399E-10</v>
      </c>
      <c r="D204" s="1">
        <v>4.5936068403128796E-9</v>
      </c>
      <c r="E204">
        <v>-0.73328734987051203</v>
      </c>
      <c r="F204">
        <v>6.9758749802637895E-2</v>
      </c>
      <c r="G204">
        <v>0.12749012894964901</v>
      </c>
      <c r="K204" t="s">
        <v>450</v>
      </c>
      <c r="L204" t="s">
        <v>451</v>
      </c>
      <c r="M204" t="s">
        <v>452</v>
      </c>
      <c r="N204" t="b">
        <v>1</v>
      </c>
      <c r="O204" t="b">
        <v>0</v>
      </c>
      <c r="Q204" t="s">
        <v>27</v>
      </c>
      <c r="R204" t="s">
        <v>19</v>
      </c>
      <c r="S204" t="s">
        <v>20</v>
      </c>
      <c r="T204">
        <f t="shared" si="15"/>
        <v>1</v>
      </c>
      <c r="U204">
        <f t="shared" si="16"/>
        <v>0</v>
      </c>
      <c r="V204">
        <f t="shared" si="18"/>
        <v>1</v>
      </c>
      <c r="W204">
        <v>1</v>
      </c>
      <c r="X204">
        <f t="shared" si="17"/>
        <v>0</v>
      </c>
      <c r="Y204">
        <f t="shared" si="19"/>
        <v>0</v>
      </c>
    </row>
    <row r="205" spans="1:25" x14ac:dyDescent="0.2">
      <c r="A205" t="s">
        <v>1288</v>
      </c>
      <c r="B205">
        <v>-1.53936644727632</v>
      </c>
      <c r="C205" s="1">
        <v>7.2351989757476006E-8</v>
      </c>
      <c r="D205" s="1">
        <v>3.7984794622674899E-7</v>
      </c>
      <c r="E205">
        <v>-0.393133224399138</v>
      </c>
      <c r="F205">
        <v>5.6443709217869002E-2</v>
      </c>
      <c r="G205">
        <v>0.109445728849283</v>
      </c>
      <c r="H205">
        <v>-0.36957287004436501</v>
      </c>
      <c r="I205">
        <v>4.1819780596086403E-3</v>
      </c>
      <c r="J205">
        <v>6.7245095709321696E-3</v>
      </c>
      <c r="K205" t="s">
        <v>450</v>
      </c>
      <c r="L205" t="s">
        <v>451</v>
      </c>
      <c r="M205" t="s">
        <v>452</v>
      </c>
      <c r="N205" t="b">
        <v>1</v>
      </c>
      <c r="O205" t="b">
        <v>0</v>
      </c>
      <c r="P205" t="b">
        <v>0</v>
      </c>
      <c r="Q205" t="s">
        <v>27</v>
      </c>
      <c r="R205" t="s">
        <v>19</v>
      </c>
      <c r="S205" t="s">
        <v>19</v>
      </c>
      <c r="T205">
        <f t="shared" si="15"/>
        <v>1</v>
      </c>
      <c r="U205">
        <f t="shared" si="16"/>
        <v>0</v>
      </c>
      <c r="V205">
        <f t="shared" si="18"/>
        <v>1</v>
      </c>
      <c r="W205">
        <v>0</v>
      </c>
      <c r="X205">
        <f t="shared" si="17"/>
        <v>0</v>
      </c>
      <c r="Y205">
        <f t="shared" si="19"/>
        <v>0</v>
      </c>
    </row>
    <row r="206" spans="1:25" x14ac:dyDescent="0.2">
      <c r="A206" t="s">
        <v>1190</v>
      </c>
      <c r="B206">
        <v>-1.6810844064043999</v>
      </c>
      <c r="C206" s="1">
        <v>6.0143639094017099E-10</v>
      </c>
      <c r="D206" s="1">
        <v>6.48735574767793E-9</v>
      </c>
      <c r="E206">
        <v>0.39536108559515398</v>
      </c>
      <c r="F206">
        <v>8.2144452592914103E-3</v>
      </c>
      <c r="G206">
        <v>2.3533275607699699E-2</v>
      </c>
      <c r="K206" t="s">
        <v>1191</v>
      </c>
      <c r="L206" t="s">
        <v>1192</v>
      </c>
      <c r="M206" t="s">
        <v>1193</v>
      </c>
      <c r="N206" t="b">
        <v>1</v>
      </c>
      <c r="O206" t="b">
        <v>0</v>
      </c>
      <c r="Q206" t="s">
        <v>27</v>
      </c>
      <c r="R206" t="s">
        <v>19</v>
      </c>
      <c r="S206" t="s">
        <v>20</v>
      </c>
      <c r="T206">
        <f t="shared" si="15"/>
        <v>1</v>
      </c>
      <c r="U206">
        <f t="shared" si="16"/>
        <v>0</v>
      </c>
      <c r="V206">
        <f t="shared" si="18"/>
        <v>1</v>
      </c>
      <c r="W206">
        <v>1</v>
      </c>
      <c r="X206">
        <f t="shared" si="17"/>
        <v>0</v>
      </c>
      <c r="Y206">
        <f t="shared" si="19"/>
        <v>0</v>
      </c>
    </row>
    <row r="207" spans="1:25" x14ac:dyDescent="0.2">
      <c r="A207" t="s">
        <v>1380</v>
      </c>
      <c r="B207">
        <v>-1.6196928298244</v>
      </c>
      <c r="C207" s="1">
        <v>1.63310666763583E-8</v>
      </c>
      <c r="D207" s="1">
        <v>1.03971994631838E-7</v>
      </c>
      <c r="E207">
        <v>2.8847478198475801E-2</v>
      </c>
      <c r="F207">
        <v>0.88069117568883304</v>
      </c>
      <c r="G207">
        <v>0.93037955051784904</v>
      </c>
      <c r="H207">
        <v>0.80102785409705102</v>
      </c>
      <c r="I207" s="1">
        <v>1.63868445344175E-7</v>
      </c>
      <c r="J207" s="1">
        <v>1.2201896545627801E-6</v>
      </c>
      <c r="K207" t="s">
        <v>1381</v>
      </c>
      <c r="L207" t="s">
        <v>1382</v>
      </c>
      <c r="M207" t="s">
        <v>1383</v>
      </c>
      <c r="N207" t="b">
        <v>1</v>
      </c>
      <c r="O207" t="b">
        <v>0</v>
      </c>
      <c r="P207" t="b">
        <v>0</v>
      </c>
      <c r="Q207" t="s">
        <v>27</v>
      </c>
      <c r="R207" t="s">
        <v>19</v>
      </c>
      <c r="S207" t="s">
        <v>19</v>
      </c>
      <c r="T207">
        <f t="shared" si="15"/>
        <v>1</v>
      </c>
      <c r="U207">
        <f t="shared" si="16"/>
        <v>0</v>
      </c>
      <c r="V207">
        <f t="shared" si="18"/>
        <v>1</v>
      </c>
      <c r="W207">
        <v>1</v>
      </c>
      <c r="X207">
        <f t="shared" si="17"/>
        <v>0</v>
      </c>
      <c r="Y207">
        <f t="shared" si="19"/>
        <v>0</v>
      </c>
    </row>
    <row r="208" spans="1:25" x14ac:dyDescent="0.2">
      <c r="A208" t="s">
        <v>1407</v>
      </c>
      <c r="B208">
        <v>-1.5797871800805801</v>
      </c>
      <c r="C208" s="1">
        <v>9.1485869150528595E-9</v>
      </c>
      <c r="D208" s="1">
        <v>6.3098342105291102E-8</v>
      </c>
      <c r="K208" t="s">
        <v>310</v>
      </c>
      <c r="L208" t="s">
        <v>311</v>
      </c>
      <c r="M208" t="s">
        <v>312</v>
      </c>
      <c r="N208" t="b">
        <v>1</v>
      </c>
      <c r="Q208" t="s">
        <v>27</v>
      </c>
      <c r="R208" t="s">
        <v>20</v>
      </c>
      <c r="S208" t="s">
        <v>20</v>
      </c>
      <c r="T208">
        <f t="shared" si="15"/>
        <v>0</v>
      </c>
      <c r="U208">
        <f t="shared" si="16"/>
        <v>0</v>
      </c>
      <c r="V208">
        <f t="shared" si="18"/>
        <v>0</v>
      </c>
      <c r="W208">
        <v>0</v>
      </c>
      <c r="X208">
        <f t="shared" si="17"/>
        <v>0</v>
      </c>
      <c r="Y208">
        <f t="shared" si="19"/>
        <v>0</v>
      </c>
    </row>
    <row r="209" spans="1:25" x14ac:dyDescent="0.2">
      <c r="A209" t="s">
        <v>1082</v>
      </c>
      <c r="B209">
        <v>-2.64989342904195</v>
      </c>
      <c r="C209" s="1">
        <v>2.31267080253955E-13</v>
      </c>
      <c r="D209" s="1">
        <v>2.2514474258503398E-11</v>
      </c>
      <c r="E209">
        <v>4.6343843661671297E-2</v>
      </c>
      <c r="F209">
        <v>0.83836675111293502</v>
      </c>
      <c r="G209">
        <v>0.91659144907281598</v>
      </c>
      <c r="H209">
        <v>-5.7879936871105597E-2</v>
      </c>
      <c r="I209">
        <v>0.53769529769027102</v>
      </c>
      <c r="J209">
        <v>0.57196598699360701</v>
      </c>
      <c r="K209" t="s">
        <v>310</v>
      </c>
      <c r="L209" t="s">
        <v>311</v>
      </c>
      <c r="M209" t="s">
        <v>312</v>
      </c>
      <c r="N209" t="b">
        <v>1</v>
      </c>
      <c r="O209" t="b">
        <v>0</v>
      </c>
      <c r="P209" t="b">
        <v>0</v>
      </c>
      <c r="Q209" t="s">
        <v>27</v>
      </c>
      <c r="R209" t="s">
        <v>19</v>
      </c>
      <c r="S209" t="s">
        <v>19</v>
      </c>
      <c r="T209">
        <f t="shared" si="15"/>
        <v>1</v>
      </c>
      <c r="U209">
        <f t="shared" si="16"/>
        <v>0</v>
      </c>
      <c r="V209">
        <f t="shared" si="18"/>
        <v>1</v>
      </c>
      <c r="W209">
        <v>1</v>
      </c>
      <c r="X209">
        <f t="shared" si="17"/>
        <v>0</v>
      </c>
      <c r="Y209">
        <f t="shared" si="19"/>
        <v>0</v>
      </c>
    </row>
    <row r="210" spans="1:25" x14ac:dyDescent="0.2">
      <c r="A210" t="s">
        <v>1311</v>
      </c>
      <c r="B210">
        <v>-2.0187825466017899</v>
      </c>
      <c r="C210" s="1">
        <v>3.1871727821223899E-7</v>
      </c>
      <c r="D210" s="1">
        <v>1.3588945771049101E-6</v>
      </c>
      <c r="K210" t="s">
        <v>1312</v>
      </c>
      <c r="L210" t="s">
        <v>1313</v>
      </c>
      <c r="M210" t="s">
        <v>1314</v>
      </c>
      <c r="N210" t="b">
        <v>1</v>
      </c>
      <c r="Q210" t="s">
        <v>27</v>
      </c>
      <c r="R210" t="s">
        <v>20</v>
      </c>
      <c r="S210" t="s">
        <v>20</v>
      </c>
      <c r="T210">
        <f t="shared" si="15"/>
        <v>0</v>
      </c>
      <c r="U210">
        <f t="shared" si="16"/>
        <v>0</v>
      </c>
      <c r="V210">
        <f t="shared" si="18"/>
        <v>0</v>
      </c>
      <c r="W210">
        <v>0</v>
      </c>
      <c r="X210">
        <f t="shared" si="17"/>
        <v>0</v>
      </c>
      <c r="Y210">
        <f t="shared" si="19"/>
        <v>0</v>
      </c>
    </row>
    <row r="211" spans="1:25" x14ac:dyDescent="0.2">
      <c r="A211" t="s">
        <v>1045</v>
      </c>
      <c r="B211">
        <v>-2.2282469187104001</v>
      </c>
      <c r="C211" s="1">
        <v>2.13488295456925E-11</v>
      </c>
      <c r="D211" s="1">
        <v>5.17893158117057E-10</v>
      </c>
      <c r="E211">
        <v>-1.10716479391307</v>
      </c>
      <c r="F211" s="1">
        <v>2.1315617964645302E-6</v>
      </c>
      <c r="G211" s="1">
        <v>6.7783665127571995E-5</v>
      </c>
      <c r="H211">
        <v>-1.56060942823454</v>
      </c>
      <c r="I211" s="1">
        <v>1.2820445313900401E-6</v>
      </c>
      <c r="J211" s="1">
        <v>6.0798934775700099E-6</v>
      </c>
      <c r="K211" t="s">
        <v>726</v>
      </c>
      <c r="M211" t="s">
        <v>620</v>
      </c>
      <c r="N211" t="b">
        <v>1</v>
      </c>
      <c r="O211" t="b">
        <v>1</v>
      </c>
      <c r="P211" t="b">
        <v>1</v>
      </c>
      <c r="Q211" t="s">
        <v>27</v>
      </c>
      <c r="R211" t="s">
        <v>27</v>
      </c>
      <c r="S211" t="s">
        <v>27</v>
      </c>
      <c r="T211">
        <f t="shared" si="15"/>
        <v>0</v>
      </c>
      <c r="U211">
        <f t="shared" si="16"/>
        <v>0</v>
      </c>
      <c r="V211">
        <f t="shared" si="18"/>
        <v>0</v>
      </c>
      <c r="W211">
        <v>0</v>
      </c>
      <c r="X211">
        <f t="shared" si="17"/>
        <v>1</v>
      </c>
      <c r="Y211">
        <v>1</v>
      </c>
    </row>
    <row r="212" spans="1:25" x14ac:dyDescent="0.2">
      <c r="A212" t="s">
        <v>1046</v>
      </c>
      <c r="B212">
        <v>-2.04244581626181</v>
      </c>
      <c r="C212" s="1">
        <v>1.6766167879893E-9</v>
      </c>
      <c r="D212" s="1">
        <v>1.5025476564974199E-8</v>
      </c>
      <c r="E212">
        <v>-0.94601474397798702</v>
      </c>
      <c r="F212" s="1">
        <v>9.0889105710842996E-5</v>
      </c>
      <c r="G212">
        <v>7.8115501664994798E-4</v>
      </c>
      <c r="K212" t="s">
        <v>726</v>
      </c>
      <c r="M212" t="s">
        <v>620</v>
      </c>
      <c r="N212" t="b">
        <v>1</v>
      </c>
      <c r="O212" t="b">
        <v>0</v>
      </c>
      <c r="Q212" t="s">
        <v>27</v>
      </c>
      <c r="R212" t="s">
        <v>19</v>
      </c>
      <c r="S212" t="s">
        <v>20</v>
      </c>
      <c r="T212">
        <f t="shared" si="15"/>
        <v>1</v>
      </c>
      <c r="U212">
        <f t="shared" si="16"/>
        <v>0</v>
      </c>
      <c r="V212">
        <f t="shared" si="18"/>
        <v>1</v>
      </c>
      <c r="W212">
        <v>1</v>
      </c>
      <c r="X212">
        <f t="shared" si="17"/>
        <v>0</v>
      </c>
      <c r="Y212">
        <f t="shared" si="19"/>
        <v>0</v>
      </c>
    </row>
    <row r="213" spans="1:25" x14ac:dyDescent="0.2">
      <c r="A213" t="s">
        <v>47</v>
      </c>
      <c r="B213">
        <v>-1.0620458589156401</v>
      </c>
      <c r="C213" s="1">
        <v>9.7675485128128593E-6</v>
      </c>
      <c r="D213" s="1">
        <v>2.63780052927595E-5</v>
      </c>
      <c r="K213" t="s">
        <v>45</v>
      </c>
      <c r="M213" t="s">
        <v>46</v>
      </c>
      <c r="N213" t="b">
        <v>1</v>
      </c>
      <c r="Q213" t="s">
        <v>27</v>
      </c>
      <c r="R213" t="s">
        <v>20</v>
      </c>
      <c r="S213" t="s">
        <v>20</v>
      </c>
      <c r="T213">
        <f t="shared" si="15"/>
        <v>0</v>
      </c>
      <c r="U213">
        <f t="shared" si="16"/>
        <v>0</v>
      </c>
      <c r="V213">
        <f t="shared" si="18"/>
        <v>0</v>
      </c>
      <c r="W213">
        <v>0</v>
      </c>
      <c r="X213">
        <f t="shared" si="17"/>
        <v>0</v>
      </c>
      <c r="Y213">
        <f t="shared" si="19"/>
        <v>0</v>
      </c>
    </row>
    <row r="214" spans="1:25" x14ac:dyDescent="0.2">
      <c r="A214" t="s">
        <v>1194</v>
      </c>
      <c r="B214">
        <v>-1.3262997224552699</v>
      </c>
      <c r="C214" s="1">
        <v>3.6194193122664302E-6</v>
      </c>
      <c r="D214" s="1">
        <v>1.0975265026635501E-5</v>
      </c>
      <c r="E214">
        <v>1.5746284121683201</v>
      </c>
      <c r="F214" s="1">
        <v>5.6685671641263002E-7</v>
      </c>
      <c r="G214" s="1">
        <v>2.7859969639647799E-5</v>
      </c>
      <c r="H214">
        <v>-0.53424354624936599</v>
      </c>
      <c r="I214">
        <v>3.93555315893671E-4</v>
      </c>
      <c r="J214">
        <v>8.1751404674908505E-4</v>
      </c>
      <c r="K214" t="s">
        <v>250</v>
      </c>
      <c r="M214" t="s">
        <v>26</v>
      </c>
      <c r="N214" t="b">
        <v>1</v>
      </c>
      <c r="O214" t="b">
        <v>1</v>
      </c>
      <c r="P214" t="b">
        <v>0</v>
      </c>
      <c r="Q214" t="s">
        <v>27</v>
      </c>
      <c r="R214" t="s">
        <v>33</v>
      </c>
      <c r="S214" t="s">
        <v>19</v>
      </c>
      <c r="T214">
        <f t="shared" si="15"/>
        <v>0</v>
      </c>
      <c r="U214">
        <f t="shared" si="16"/>
        <v>1</v>
      </c>
      <c r="V214">
        <f t="shared" si="18"/>
        <v>1</v>
      </c>
      <c r="W214">
        <v>1</v>
      </c>
      <c r="X214">
        <f t="shared" si="17"/>
        <v>0</v>
      </c>
      <c r="Y214">
        <f t="shared" si="19"/>
        <v>0</v>
      </c>
    </row>
    <row r="215" spans="1:25" x14ac:dyDescent="0.2">
      <c r="A215" t="s">
        <v>365</v>
      </c>
      <c r="B215">
        <v>-1.4305702330052299</v>
      </c>
      <c r="C215" s="1">
        <v>3.0450758434410501E-6</v>
      </c>
      <c r="D215" s="1">
        <v>9.5209371371590102E-6</v>
      </c>
      <c r="K215" t="s">
        <v>366</v>
      </c>
      <c r="L215" t="s">
        <v>367</v>
      </c>
      <c r="M215" t="s">
        <v>368</v>
      </c>
      <c r="N215" t="b">
        <v>1</v>
      </c>
      <c r="Q215" t="s">
        <v>27</v>
      </c>
      <c r="R215" t="s">
        <v>20</v>
      </c>
      <c r="S215" t="s">
        <v>20</v>
      </c>
      <c r="T215">
        <f t="shared" si="15"/>
        <v>0</v>
      </c>
      <c r="U215">
        <f t="shared" si="16"/>
        <v>0</v>
      </c>
      <c r="V215">
        <f t="shared" si="18"/>
        <v>0</v>
      </c>
      <c r="W215">
        <v>0</v>
      </c>
      <c r="X215">
        <f t="shared" si="17"/>
        <v>0</v>
      </c>
      <c r="Y215">
        <f t="shared" si="19"/>
        <v>0</v>
      </c>
    </row>
    <row r="216" spans="1:25" x14ac:dyDescent="0.2">
      <c r="A216" t="s">
        <v>193</v>
      </c>
      <c r="B216">
        <v>-1.2765563476461399</v>
      </c>
      <c r="C216" s="1">
        <v>6.8951096683363402E-11</v>
      </c>
      <c r="D216" s="1">
        <v>1.1688456991987E-9</v>
      </c>
      <c r="K216" t="s">
        <v>48</v>
      </c>
      <c r="M216" t="s">
        <v>49</v>
      </c>
      <c r="N216" t="b">
        <v>1</v>
      </c>
      <c r="Q216" t="s">
        <v>27</v>
      </c>
      <c r="R216" t="s">
        <v>20</v>
      </c>
      <c r="S216" t="s">
        <v>20</v>
      </c>
      <c r="T216">
        <f t="shared" si="15"/>
        <v>0</v>
      </c>
      <c r="U216">
        <f t="shared" si="16"/>
        <v>0</v>
      </c>
      <c r="V216">
        <f t="shared" si="18"/>
        <v>0</v>
      </c>
      <c r="W216">
        <v>0</v>
      </c>
      <c r="X216">
        <f t="shared" si="17"/>
        <v>0</v>
      </c>
      <c r="Y216">
        <f t="shared" si="19"/>
        <v>0</v>
      </c>
    </row>
    <row r="217" spans="1:25" x14ac:dyDescent="0.2">
      <c r="A217" t="s">
        <v>454</v>
      </c>
      <c r="B217">
        <v>-1.7665778760427999</v>
      </c>
      <c r="C217" s="1">
        <v>4.4393102492753501E-5</v>
      </c>
      <c r="D217">
        <v>1.01233541664999E-4</v>
      </c>
      <c r="K217" t="s">
        <v>455</v>
      </c>
      <c r="M217" t="s">
        <v>456</v>
      </c>
      <c r="N217" t="b">
        <v>1</v>
      </c>
      <c r="Q217" t="s">
        <v>27</v>
      </c>
      <c r="R217" t="s">
        <v>20</v>
      </c>
      <c r="S217" t="s">
        <v>20</v>
      </c>
      <c r="T217">
        <f t="shared" si="15"/>
        <v>0</v>
      </c>
      <c r="U217">
        <f t="shared" si="16"/>
        <v>0</v>
      </c>
      <c r="V217">
        <f t="shared" si="18"/>
        <v>0</v>
      </c>
      <c r="W217">
        <v>0</v>
      </c>
      <c r="X217">
        <f t="shared" si="17"/>
        <v>0</v>
      </c>
      <c r="Y217">
        <f t="shared" si="19"/>
        <v>0</v>
      </c>
    </row>
    <row r="218" spans="1:25" x14ac:dyDescent="0.2">
      <c r="A218" t="s">
        <v>213</v>
      </c>
      <c r="B218">
        <v>-1.31469109397281</v>
      </c>
      <c r="C218" s="1">
        <v>4.99847005458081E-9</v>
      </c>
      <c r="D218" s="1">
        <v>3.7844833855251803E-8</v>
      </c>
      <c r="E218">
        <v>0.20605441807468799</v>
      </c>
      <c r="F218">
        <v>0.47000165684641299</v>
      </c>
      <c r="G218">
        <v>0.59075307066070804</v>
      </c>
      <c r="K218" t="s">
        <v>147</v>
      </c>
      <c r="L218" t="s">
        <v>148</v>
      </c>
      <c r="M218" t="s">
        <v>149</v>
      </c>
      <c r="N218" t="b">
        <v>1</v>
      </c>
      <c r="O218" t="b">
        <v>0</v>
      </c>
      <c r="Q218" t="s">
        <v>27</v>
      </c>
      <c r="R218" t="s">
        <v>19</v>
      </c>
      <c r="S218" t="s">
        <v>20</v>
      </c>
      <c r="T218">
        <f t="shared" si="15"/>
        <v>1</v>
      </c>
      <c r="U218">
        <f t="shared" si="16"/>
        <v>0</v>
      </c>
      <c r="V218">
        <f t="shared" si="18"/>
        <v>1</v>
      </c>
      <c r="W218">
        <v>1</v>
      </c>
      <c r="X218">
        <f t="shared" si="17"/>
        <v>0</v>
      </c>
      <c r="Y218">
        <f t="shared" si="19"/>
        <v>0</v>
      </c>
    </row>
    <row r="219" spans="1:25" x14ac:dyDescent="0.2">
      <c r="A219" t="s">
        <v>327</v>
      </c>
      <c r="B219">
        <v>-1.39671964779401</v>
      </c>
      <c r="C219" s="1">
        <v>1.0092679303834599E-7</v>
      </c>
      <c r="D219" s="1">
        <v>5.1264981157022801E-7</v>
      </c>
      <c r="K219" t="s">
        <v>324</v>
      </c>
      <c r="L219" t="s">
        <v>325</v>
      </c>
      <c r="M219" t="s">
        <v>326</v>
      </c>
      <c r="N219" t="b">
        <v>1</v>
      </c>
      <c r="Q219" t="s">
        <v>27</v>
      </c>
      <c r="R219" t="s">
        <v>20</v>
      </c>
      <c r="S219" t="s">
        <v>20</v>
      </c>
      <c r="T219">
        <f t="shared" si="15"/>
        <v>0</v>
      </c>
      <c r="U219">
        <f t="shared" si="16"/>
        <v>0</v>
      </c>
      <c r="V219">
        <f t="shared" si="18"/>
        <v>0</v>
      </c>
      <c r="W219">
        <v>0</v>
      </c>
      <c r="X219">
        <f t="shared" si="17"/>
        <v>0</v>
      </c>
      <c r="Y219">
        <f t="shared" si="19"/>
        <v>0</v>
      </c>
    </row>
    <row r="220" spans="1:25" x14ac:dyDescent="0.2">
      <c r="A220" t="s">
        <v>122</v>
      </c>
      <c r="B220">
        <v>-1.7498592404470299</v>
      </c>
      <c r="C220" s="1">
        <v>1.8794422931499198E-9</v>
      </c>
      <c r="D220" s="1">
        <v>1.6424691344484101E-8</v>
      </c>
      <c r="K220" t="s">
        <v>123</v>
      </c>
      <c r="L220" t="s">
        <v>124</v>
      </c>
      <c r="M220" t="s">
        <v>125</v>
      </c>
      <c r="N220" t="b">
        <v>1</v>
      </c>
      <c r="Q220" t="s">
        <v>27</v>
      </c>
      <c r="R220" t="s">
        <v>20</v>
      </c>
      <c r="S220" t="s">
        <v>20</v>
      </c>
      <c r="T220">
        <f t="shared" si="15"/>
        <v>0</v>
      </c>
      <c r="U220">
        <f t="shared" si="16"/>
        <v>0</v>
      </c>
      <c r="V220">
        <f t="shared" si="18"/>
        <v>0</v>
      </c>
      <c r="W220">
        <v>0</v>
      </c>
      <c r="X220">
        <f t="shared" si="17"/>
        <v>0</v>
      </c>
      <c r="Y220">
        <f t="shared" si="19"/>
        <v>0</v>
      </c>
    </row>
    <row r="221" spans="1:25" x14ac:dyDescent="0.2">
      <c r="A221" t="s">
        <v>126</v>
      </c>
      <c r="B221">
        <v>-1.2911216106135599</v>
      </c>
      <c r="C221" s="1">
        <v>5.0059451104753299E-8</v>
      </c>
      <c r="D221" s="1">
        <v>2.7194458573122803E-7</v>
      </c>
      <c r="K221" t="s">
        <v>123</v>
      </c>
      <c r="L221" t="s">
        <v>124</v>
      </c>
      <c r="M221" t="s">
        <v>125</v>
      </c>
      <c r="N221" t="b">
        <v>1</v>
      </c>
      <c r="Q221" t="s">
        <v>27</v>
      </c>
      <c r="R221" t="s">
        <v>20</v>
      </c>
      <c r="S221" t="s">
        <v>20</v>
      </c>
      <c r="T221">
        <f t="shared" si="15"/>
        <v>0</v>
      </c>
      <c r="U221">
        <f t="shared" si="16"/>
        <v>0</v>
      </c>
      <c r="V221">
        <f t="shared" si="18"/>
        <v>0</v>
      </c>
      <c r="W221">
        <v>0</v>
      </c>
      <c r="X221">
        <f t="shared" si="17"/>
        <v>0</v>
      </c>
      <c r="Y221">
        <f t="shared" si="19"/>
        <v>0</v>
      </c>
    </row>
    <row r="222" spans="1:25" x14ac:dyDescent="0.2">
      <c r="A222" t="s">
        <v>991</v>
      </c>
      <c r="B222">
        <v>-1.24791493066965</v>
      </c>
      <c r="C222" s="1">
        <v>5.7756650479907397E-7</v>
      </c>
      <c r="D222" s="1">
        <v>2.2089607836399398E-6</v>
      </c>
      <c r="K222" t="s">
        <v>123</v>
      </c>
      <c r="L222" t="s">
        <v>124</v>
      </c>
      <c r="M222" t="s">
        <v>125</v>
      </c>
      <c r="N222" t="b">
        <v>1</v>
      </c>
      <c r="Q222" t="s">
        <v>27</v>
      </c>
      <c r="R222" t="s">
        <v>20</v>
      </c>
      <c r="S222" t="s">
        <v>20</v>
      </c>
      <c r="T222">
        <f t="shared" si="15"/>
        <v>0</v>
      </c>
      <c r="U222">
        <f t="shared" si="16"/>
        <v>0</v>
      </c>
      <c r="V222">
        <f t="shared" si="18"/>
        <v>0</v>
      </c>
      <c r="W222">
        <v>0</v>
      </c>
      <c r="X222">
        <f t="shared" si="17"/>
        <v>0</v>
      </c>
      <c r="Y222">
        <f t="shared" si="19"/>
        <v>0</v>
      </c>
    </row>
    <row r="223" spans="1:25" x14ac:dyDescent="0.2">
      <c r="A223" t="s">
        <v>1204</v>
      </c>
      <c r="B223">
        <v>-2.8632635183949202</v>
      </c>
      <c r="C223" s="1">
        <v>4.9285117329682201E-12</v>
      </c>
      <c r="D223" s="1">
        <v>1.77805538674007E-10</v>
      </c>
      <c r="E223">
        <v>-0.14834787057832</v>
      </c>
      <c r="F223">
        <v>0.41579844370253</v>
      </c>
      <c r="G223">
        <v>0.53749554917644105</v>
      </c>
      <c r="H223">
        <v>-3.0889716449295102</v>
      </c>
      <c r="I223" s="1">
        <v>1.2744313754080701E-9</v>
      </c>
      <c r="J223" s="1">
        <v>2.93726088427383E-8</v>
      </c>
      <c r="K223" t="s">
        <v>123</v>
      </c>
      <c r="L223" t="s">
        <v>124</v>
      </c>
      <c r="M223" t="s">
        <v>125</v>
      </c>
      <c r="N223" t="b">
        <v>1</v>
      </c>
      <c r="O223" t="b">
        <v>0</v>
      </c>
      <c r="P223" t="b">
        <v>1</v>
      </c>
      <c r="Q223" t="s">
        <v>27</v>
      </c>
      <c r="R223" t="s">
        <v>19</v>
      </c>
      <c r="S223" t="s">
        <v>27</v>
      </c>
      <c r="T223">
        <f t="shared" si="15"/>
        <v>1</v>
      </c>
      <c r="U223">
        <f t="shared" si="16"/>
        <v>0</v>
      </c>
      <c r="V223">
        <f t="shared" si="18"/>
        <v>1</v>
      </c>
      <c r="W223">
        <v>1</v>
      </c>
      <c r="X223">
        <f t="shared" si="17"/>
        <v>0</v>
      </c>
      <c r="Y223">
        <f t="shared" si="19"/>
        <v>0</v>
      </c>
    </row>
    <row r="224" spans="1:25" x14ac:dyDescent="0.2">
      <c r="A224" t="s">
        <v>545</v>
      </c>
      <c r="B224">
        <v>-2.4280190077349699</v>
      </c>
      <c r="C224" s="1">
        <v>1.5937213007639901E-10</v>
      </c>
      <c r="D224" s="1">
        <v>2.19839791193621E-9</v>
      </c>
      <c r="E224">
        <v>0.43022253516469799</v>
      </c>
      <c r="F224">
        <v>0.155945597715336</v>
      </c>
      <c r="G224">
        <v>0.24309166702684701</v>
      </c>
      <c r="H224">
        <v>-2.97202708329278</v>
      </c>
      <c r="I224" s="1">
        <v>2.3017574125826399E-5</v>
      </c>
      <c r="J224" s="1">
        <v>6.7111481186144303E-5</v>
      </c>
      <c r="K224" t="s">
        <v>123</v>
      </c>
      <c r="L224" t="s">
        <v>124</v>
      </c>
      <c r="M224" t="s">
        <v>125</v>
      </c>
      <c r="N224" t="b">
        <v>1</v>
      </c>
      <c r="O224" t="b">
        <v>0</v>
      </c>
      <c r="P224" t="b">
        <v>1</v>
      </c>
      <c r="Q224" t="s">
        <v>27</v>
      </c>
      <c r="R224" t="s">
        <v>19</v>
      </c>
      <c r="S224" t="s">
        <v>27</v>
      </c>
      <c r="T224">
        <f t="shared" si="15"/>
        <v>1</v>
      </c>
      <c r="U224">
        <f t="shared" si="16"/>
        <v>0</v>
      </c>
      <c r="V224">
        <f t="shared" si="18"/>
        <v>1</v>
      </c>
      <c r="W224">
        <v>0</v>
      </c>
      <c r="X224">
        <f t="shared" si="17"/>
        <v>0</v>
      </c>
      <c r="Y224">
        <f t="shared" si="19"/>
        <v>0</v>
      </c>
    </row>
    <row r="225" spans="1:27" x14ac:dyDescent="0.2">
      <c r="A225" t="s">
        <v>162</v>
      </c>
      <c r="B225">
        <v>-1.46619464173562</v>
      </c>
      <c r="C225" s="1">
        <v>8.8150980443419792E-9</v>
      </c>
      <c r="D225" s="1">
        <v>6.19193591467185E-8</v>
      </c>
      <c r="E225">
        <v>-0.290361087801428</v>
      </c>
      <c r="F225">
        <v>3.58219741711839E-2</v>
      </c>
      <c r="G225">
        <v>7.7492433921336604E-2</v>
      </c>
      <c r="H225">
        <v>-1.3309586820138199</v>
      </c>
      <c r="I225">
        <v>1.8314879245900901E-4</v>
      </c>
      <c r="J225">
        <v>4.1616908708995399E-4</v>
      </c>
      <c r="K225" t="s">
        <v>123</v>
      </c>
      <c r="L225" t="s">
        <v>124</v>
      </c>
      <c r="M225" t="s">
        <v>125</v>
      </c>
      <c r="N225" t="b">
        <v>1</v>
      </c>
      <c r="O225" t="b">
        <v>0</v>
      </c>
      <c r="P225" t="b">
        <v>1</v>
      </c>
      <c r="Q225" t="s">
        <v>27</v>
      </c>
      <c r="R225" t="s">
        <v>19</v>
      </c>
      <c r="S225" t="s">
        <v>27</v>
      </c>
      <c r="T225">
        <f t="shared" si="15"/>
        <v>1</v>
      </c>
      <c r="U225">
        <f t="shared" si="16"/>
        <v>0</v>
      </c>
      <c r="V225">
        <f t="shared" si="18"/>
        <v>1</v>
      </c>
      <c r="W225">
        <v>0</v>
      </c>
      <c r="X225">
        <f t="shared" si="17"/>
        <v>0</v>
      </c>
      <c r="Y225">
        <f t="shared" si="19"/>
        <v>0</v>
      </c>
    </row>
    <row r="226" spans="1:27" x14ac:dyDescent="0.2">
      <c r="A226" t="s">
        <v>1331</v>
      </c>
      <c r="B226">
        <v>-1.5573193757216199</v>
      </c>
      <c r="C226" s="1">
        <v>1.44898336966953E-11</v>
      </c>
      <c r="D226" s="1">
        <v>3.8503758817846398E-10</v>
      </c>
      <c r="H226">
        <v>-1.5926300567679801</v>
      </c>
      <c r="I226" s="1">
        <v>2.1449944058371402E-6</v>
      </c>
      <c r="J226" s="1">
        <v>9.0276286297841206E-6</v>
      </c>
      <c r="K226" t="s">
        <v>1026</v>
      </c>
      <c r="L226" t="s">
        <v>1027</v>
      </c>
      <c r="M226" t="s">
        <v>1028</v>
      </c>
      <c r="N226" t="b">
        <v>1</v>
      </c>
      <c r="P226" t="b">
        <v>1</v>
      </c>
      <c r="Q226" t="s">
        <v>27</v>
      </c>
      <c r="R226" t="s">
        <v>20</v>
      </c>
      <c r="S226" t="s">
        <v>27</v>
      </c>
      <c r="T226">
        <f t="shared" si="15"/>
        <v>0</v>
      </c>
      <c r="U226">
        <f t="shared" si="16"/>
        <v>0</v>
      </c>
      <c r="V226">
        <f t="shared" si="18"/>
        <v>0</v>
      </c>
      <c r="W226">
        <v>0</v>
      </c>
      <c r="X226">
        <f t="shared" si="17"/>
        <v>0</v>
      </c>
      <c r="Y226">
        <f t="shared" si="19"/>
        <v>0</v>
      </c>
    </row>
    <row r="227" spans="1:27" x14ac:dyDescent="0.2">
      <c r="A227" t="s">
        <v>1169</v>
      </c>
      <c r="B227">
        <v>-1.81725426380336</v>
      </c>
      <c r="C227" s="1">
        <v>7.4644794615930197E-8</v>
      </c>
      <c r="D227" s="1">
        <v>3.8729163789959E-7</v>
      </c>
      <c r="K227" t="s">
        <v>92</v>
      </c>
      <c r="L227" t="s">
        <v>93</v>
      </c>
      <c r="M227" t="s">
        <v>94</v>
      </c>
      <c r="N227" t="b">
        <v>1</v>
      </c>
      <c r="Q227" t="s">
        <v>27</v>
      </c>
      <c r="R227" t="s">
        <v>20</v>
      </c>
      <c r="S227" t="s">
        <v>20</v>
      </c>
      <c r="T227">
        <f t="shared" si="15"/>
        <v>0</v>
      </c>
      <c r="U227">
        <f t="shared" si="16"/>
        <v>0</v>
      </c>
      <c r="V227">
        <f t="shared" si="18"/>
        <v>0</v>
      </c>
      <c r="W227">
        <v>0</v>
      </c>
      <c r="X227">
        <f t="shared" si="17"/>
        <v>0</v>
      </c>
      <c r="Y227">
        <f t="shared" si="19"/>
        <v>0</v>
      </c>
    </row>
    <row r="228" spans="1:27" x14ac:dyDescent="0.2">
      <c r="A228" t="s">
        <v>91</v>
      </c>
      <c r="B228">
        <v>-1.2431444849561</v>
      </c>
      <c r="C228" s="1">
        <v>1.0479937414006E-7</v>
      </c>
      <c r="D228" s="1">
        <v>5.2661685505380005E-7</v>
      </c>
      <c r="H228">
        <v>-0.21331779645579699</v>
      </c>
      <c r="I228">
        <v>6.5210794770300701E-2</v>
      </c>
      <c r="J228">
        <v>8.5072842773114707E-2</v>
      </c>
      <c r="K228" t="s">
        <v>92</v>
      </c>
      <c r="L228" t="s">
        <v>93</v>
      </c>
      <c r="M228" t="s">
        <v>94</v>
      </c>
      <c r="N228" t="b">
        <v>1</v>
      </c>
      <c r="P228" t="b">
        <v>0</v>
      </c>
      <c r="Q228" t="s">
        <v>27</v>
      </c>
      <c r="R228" t="s">
        <v>20</v>
      </c>
      <c r="S228" t="s">
        <v>19</v>
      </c>
      <c r="T228">
        <f t="shared" si="15"/>
        <v>0</v>
      </c>
      <c r="U228">
        <f t="shared" si="16"/>
        <v>0</v>
      </c>
      <c r="V228">
        <f t="shared" si="18"/>
        <v>0</v>
      </c>
      <c r="W228">
        <v>0</v>
      </c>
      <c r="X228">
        <f t="shared" si="17"/>
        <v>0</v>
      </c>
      <c r="Y228">
        <f t="shared" si="19"/>
        <v>0</v>
      </c>
    </row>
    <row r="229" spans="1:27" x14ac:dyDescent="0.2">
      <c r="A229" t="s">
        <v>342</v>
      </c>
      <c r="B229">
        <v>-2.9927404761685001</v>
      </c>
      <c r="C229" s="1">
        <v>2.7300967855372802E-12</v>
      </c>
      <c r="D229" s="1">
        <v>1.1732891574367099E-10</v>
      </c>
      <c r="E229">
        <v>-0.93981858670644602</v>
      </c>
      <c r="F229" s="1">
        <v>7.1294783416516701E-6</v>
      </c>
      <c r="G229">
        <v>1.33243964036247E-4</v>
      </c>
      <c r="K229" t="s">
        <v>92</v>
      </c>
      <c r="L229" t="s">
        <v>93</v>
      </c>
      <c r="M229" t="s">
        <v>94</v>
      </c>
      <c r="N229" t="b">
        <v>1</v>
      </c>
      <c r="O229" t="b">
        <v>0</v>
      </c>
      <c r="Q229" t="s">
        <v>27</v>
      </c>
      <c r="R229" t="s">
        <v>19</v>
      </c>
      <c r="S229" t="s">
        <v>20</v>
      </c>
      <c r="T229">
        <f t="shared" si="15"/>
        <v>1</v>
      </c>
      <c r="U229">
        <f t="shared" si="16"/>
        <v>0</v>
      </c>
      <c r="V229">
        <f t="shared" si="18"/>
        <v>1</v>
      </c>
      <c r="W229">
        <v>1</v>
      </c>
      <c r="X229">
        <f t="shared" si="17"/>
        <v>0</v>
      </c>
      <c r="Y229">
        <f t="shared" si="19"/>
        <v>0</v>
      </c>
    </row>
    <row r="230" spans="1:27" x14ac:dyDescent="0.2">
      <c r="A230" t="s">
        <v>1281</v>
      </c>
      <c r="B230">
        <v>-1.0069234258283899</v>
      </c>
      <c r="C230" s="1">
        <v>2.67362102588672E-7</v>
      </c>
      <c r="D230" s="1">
        <v>1.1646392518336299E-6</v>
      </c>
      <c r="E230">
        <v>-0.64873667974787796</v>
      </c>
      <c r="F230" s="1">
        <v>8.7646759366154898E-6</v>
      </c>
      <c r="G230">
        <v>1.4293163835095999E-4</v>
      </c>
      <c r="K230" t="s">
        <v>92</v>
      </c>
      <c r="L230" t="s">
        <v>93</v>
      </c>
      <c r="M230" t="s">
        <v>94</v>
      </c>
      <c r="N230" t="b">
        <v>1</v>
      </c>
      <c r="O230" t="b">
        <v>0</v>
      </c>
      <c r="Q230" t="s">
        <v>27</v>
      </c>
      <c r="R230" t="s">
        <v>19</v>
      </c>
      <c r="S230" t="s">
        <v>20</v>
      </c>
      <c r="T230">
        <f t="shared" si="15"/>
        <v>1</v>
      </c>
      <c r="U230">
        <f t="shared" si="16"/>
        <v>0</v>
      </c>
      <c r="V230">
        <f t="shared" si="18"/>
        <v>1</v>
      </c>
      <c r="W230">
        <v>0</v>
      </c>
      <c r="X230">
        <f t="shared" si="17"/>
        <v>0</v>
      </c>
      <c r="Y230">
        <f t="shared" si="19"/>
        <v>0</v>
      </c>
    </row>
    <row r="231" spans="1:27" x14ac:dyDescent="0.2">
      <c r="A231" t="s">
        <v>135</v>
      </c>
      <c r="B231">
        <v>-1.71719080969991</v>
      </c>
      <c r="C231" s="1">
        <v>8.4970651188534094E-11</v>
      </c>
      <c r="D231" s="1">
        <v>1.3741805312904301E-9</v>
      </c>
      <c r="E231">
        <v>-7.5988057692718394E-2</v>
      </c>
      <c r="F231">
        <v>0.50196753606846101</v>
      </c>
      <c r="G231">
        <v>0.62475802923589296</v>
      </c>
      <c r="K231" t="s">
        <v>136</v>
      </c>
      <c r="M231" t="s">
        <v>137</v>
      </c>
      <c r="N231" t="b">
        <v>1</v>
      </c>
      <c r="O231" t="b">
        <v>0</v>
      </c>
      <c r="Q231" t="s">
        <v>27</v>
      </c>
      <c r="R231" t="s">
        <v>19</v>
      </c>
      <c r="S231" t="s">
        <v>20</v>
      </c>
      <c r="T231">
        <f t="shared" si="15"/>
        <v>1</v>
      </c>
      <c r="U231">
        <f t="shared" si="16"/>
        <v>0</v>
      </c>
      <c r="V231">
        <f t="shared" si="18"/>
        <v>1</v>
      </c>
      <c r="W231">
        <v>1</v>
      </c>
      <c r="X231">
        <f t="shared" si="17"/>
        <v>0</v>
      </c>
      <c r="Y231">
        <f t="shared" si="19"/>
        <v>0</v>
      </c>
    </row>
    <row r="232" spans="1:27" x14ac:dyDescent="0.2">
      <c r="A232" t="s">
        <v>78</v>
      </c>
      <c r="B232">
        <v>-2.3867648729172002</v>
      </c>
      <c r="C232" s="1">
        <v>7.43179999143856E-6</v>
      </c>
      <c r="D232" s="1">
        <v>2.0829766111462301E-5</v>
      </c>
      <c r="E232">
        <v>0.63572206930116104</v>
      </c>
      <c r="F232">
        <v>1.3411816532677601E-3</v>
      </c>
      <c r="G232">
        <v>5.8424077498513199E-3</v>
      </c>
      <c r="H232">
        <v>-1.63501805587944</v>
      </c>
      <c r="I232">
        <v>5.8617128002167403E-2</v>
      </c>
      <c r="J232">
        <v>7.8156170669556504E-2</v>
      </c>
      <c r="K232" t="s">
        <v>79</v>
      </c>
      <c r="L232" t="s">
        <v>1417</v>
      </c>
      <c r="M232" t="s">
        <v>80</v>
      </c>
      <c r="N232" t="b">
        <v>1</v>
      </c>
      <c r="O232" t="b">
        <v>0</v>
      </c>
      <c r="P232" t="b">
        <v>0</v>
      </c>
      <c r="Q232" t="s">
        <v>27</v>
      </c>
      <c r="R232" t="s">
        <v>19</v>
      </c>
      <c r="S232" t="s">
        <v>19</v>
      </c>
      <c r="T232">
        <f t="shared" si="15"/>
        <v>1</v>
      </c>
      <c r="U232">
        <f t="shared" si="16"/>
        <v>0</v>
      </c>
      <c r="V232">
        <f t="shared" si="18"/>
        <v>1</v>
      </c>
      <c r="W232">
        <v>1</v>
      </c>
      <c r="X232">
        <f t="shared" si="17"/>
        <v>0</v>
      </c>
      <c r="Y232">
        <f t="shared" si="19"/>
        <v>0</v>
      </c>
    </row>
    <row r="233" spans="1:27" x14ac:dyDescent="0.2">
      <c r="A233" t="s">
        <v>112</v>
      </c>
      <c r="B233">
        <v>-1.65345537217036</v>
      </c>
      <c r="C233" s="1">
        <v>5.6392797470072098E-7</v>
      </c>
      <c r="D233" s="1">
        <v>2.1678870502839198E-6</v>
      </c>
      <c r="E233">
        <v>-0.483726218915767</v>
      </c>
      <c r="F233">
        <v>2.36812657031862E-4</v>
      </c>
      <c r="G233">
        <v>1.5163072116882101E-3</v>
      </c>
      <c r="K233" t="s">
        <v>113</v>
      </c>
      <c r="M233" t="s">
        <v>114</v>
      </c>
      <c r="N233" t="b">
        <v>1</v>
      </c>
      <c r="O233" t="b">
        <v>0</v>
      </c>
      <c r="Q233" t="s">
        <v>27</v>
      </c>
      <c r="R233" t="s">
        <v>19</v>
      </c>
      <c r="S233" t="s">
        <v>20</v>
      </c>
      <c r="T233">
        <f t="shared" si="15"/>
        <v>1</v>
      </c>
      <c r="U233">
        <f t="shared" si="16"/>
        <v>0</v>
      </c>
      <c r="V233">
        <f>T233+U233</f>
        <v>1</v>
      </c>
      <c r="W233">
        <v>1</v>
      </c>
      <c r="X233">
        <f t="shared" si="17"/>
        <v>0</v>
      </c>
      <c r="Y233">
        <f t="shared" si="19"/>
        <v>0</v>
      </c>
    </row>
    <row r="234" spans="1:27" x14ac:dyDescent="0.2">
      <c r="A234" t="s">
        <v>1043</v>
      </c>
      <c r="B234">
        <v>-2.57387037591297</v>
      </c>
      <c r="C234" s="1">
        <v>1.1351124652917299E-12</v>
      </c>
      <c r="D234" s="1">
        <v>6.1427047640979603E-11</v>
      </c>
      <c r="K234" t="s">
        <v>599</v>
      </c>
      <c r="M234" t="s">
        <v>600</v>
      </c>
      <c r="N234" t="b">
        <v>1</v>
      </c>
      <c r="Q234" t="s">
        <v>27</v>
      </c>
      <c r="R234" t="s">
        <v>20</v>
      </c>
      <c r="S234" t="s">
        <v>20</v>
      </c>
      <c r="T234">
        <f t="shared" si="15"/>
        <v>0</v>
      </c>
      <c r="U234">
        <f t="shared" si="16"/>
        <v>0</v>
      </c>
      <c r="V234">
        <f t="shared" si="18"/>
        <v>0</v>
      </c>
      <c r="W234">
        <v>0</v>
      </c>
      <c r="X234">
        <f t="shared" si="17"/>
        <v>0</v>
      </c>
      <c r="Y234">
        <f t="shared" si="19"/>
        <v>0</v>
      </c>
    </row>
    <row r="235" spans="1:27" x14ac:dyDescent="0.2">
      <c r="A235" t="s">
        <v>598</v>
      </c>
      <c r="B235">
        <v>-2.67429599431164</v>
      </c>
      <c r="C235" s="1">
        <v>3.16724110625366E-11</v>
      </c>
      <c r="D235" s="1">
        <v>6.68617151958209E-10</v>
      </c>
      <c r="E235">
        <v>-6.39315167836291E-2</v>
      </c>
      <c r="F235">
        <v>0.31405783772053703</v>
      </c>
      <c r="G235">
        <v>0.42862829354133403</v>
      </c>
      <c r="K235" t="s">
        <v>599</v>
      </c>
      <c r="M235" t="s">
        <v>600</v>
      </c>
      <c r="N235" t="b">
        <v>1</v>
      </c>
      <c r="O235" t="b">
        <v>0</v>
      </c>
      <c r="Q235" t="s">
        <v>27</v>
      </c>
      <c r="R235" t="s">
        <v>19</v>
      </c>
      <c r="S235" t="s">
        <v>20</v>
      </c>
      <c r="T235">
        <f t="shared" si="15"/>
        <v>1</v>
      </c>
      <c r="U235">
        <f t="shared" si="16"/>
        <v>0</v>
      </c>
      <c r="V235">
        <f t="shared" si="18"/>
        <v>1</v>
      </c>
      <c r="W235">
        <v>1</v>
      </c>
      <c r="X235">
        <f t="shared" si="17"/>
        <v>0</v>
      </c>
      <c r="Y235">
        <f t="shared" si="19"/>
        <v>0</v>
      </c>
    </row>
    <row r="237" spans="1:27" x14ac:dyDescent="0.2">
      <c r="S237" t="s">
        <v>1418</v>
      </c>
      <c r="V237">
        <f>SUM(V2:V235)</f>
        <v>127</v>
      </c>
      <c r="X237">
        <f>SUM(X2:X235)</f>
        <v>14</v>
      </c>
      <c r="AA237" t="s">
        <v>1422</v>
      </c>
    </row>
    <row r="238" spans="1:27" x14ac:dyDescent="0.2">
      <c r="S238" t="s">
        <v>1419</v>
      </c>
      <c r="W238">
        <f>SUM(W2:W235)</f>
        <v>104</v>
      </c>
      <c r="Y238">
        <f>SUM(Y2:Y235)</f>
        <v>13</v>
      </c>
      <c r="AA238" t="s">
        <v>1423</v>
      </c>
    </row>
  </sheetData>
  <sortState xmlns:xlrd2="http://schemas.microsoft.com/office/spreadsheetml/2017/richdata2" ref="A2:S235">
    <sortCondition ref="K2:K23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61192-441A-ED4E-BBF6-5CD16845AFF5}">
  <dimension ref="A1:U195"/>
  <sheetViews>
    <sheetView topLeftCell="F1" workbookViewId="0">
      <selection activeCell="U3" sqref="U3:U4"/>
    </sheetView>
  </sheetViews>
  <sheetFormatPr baseColWidth="10" defaultRowHeight="16" x14ac:dyDescent="0.2"/>
  <cols>
    <col min="1" max="1" width="54" customWidth="1"/>
    <col min="13" max="13" width="19.5" customWidth="1"/>
  </cols>
  <sheetData>
    <row r="1" spans="1:21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</row>
    <row r="2" spans="1:21" x14ac:dyDescent="0.2">
      <c r="A2" t="s">
        <v>571</v>
      </c>
      <c r="B2">
        <v>1.9106058536834001</v>
      </c>
      <c r="C2" s="1">
        <v>8.5213696444846496E-10</v>
      </c>
      <c r="D2" s="1">
        <v>8.6255878343812294E-9</v>
      </c>
      <c r="E2">
        <v>-2.0232081373366601E-2</v>
      </c>
      <c r="F2">
        <v>0.88145445307098602</v>
      </c>
      <c r="G2">
        <v>0.93037955051784904</v>
      </c>
      <c r="K2" t="s">
        <v>572</v>
      </c>
      <c r="L2" t="s">
        <v>573</v>
      </c>
      <c r="M2" t="s">
        <v>574</v>
      </c>
      <c r="N2" t="b">
        <v>1</v>
      </c>
      <c r="O2" t="b">
        <v>0</v>
      </c>
      <c r="Q2" t="s">
        <v>33</v>
      </c>
      <c r="R2" t="s">
        <v>19</v>
      </c>
      <c r="S2" t="s">
        <v>20</v>
      </c>
      <c r="U2" t="s">
        <v>1411</v>
      </c>
    </row>
    <row r="3" spans="1:21" x14ac:dyDescent="0.2">
      <c r="A3" t="s">
        <v>530</v>
      </c>
      <c r="B3">
        <v>1.3213272973863901</v>
      </c>
      <c r="C3" s="1">
        <v>9.7646359733083208E-9</v>
      </c>
      <c r="D3" s="1">
        <v>6.6693411720605904E-8</v>
      </c>
      <c r="E3">
        <v>-0.304964153563133</v>
      </c>
      <c r="F3">
        <v>2.8426627157571899E-2</v>
      </c>
      <c r="G3">
        <v>6.3214457595159895E-2</v>
      </c>
      <c r="K3" t="s">
        <v>96</v>
      </c>
      <c r="M3" t="s">
        <v>97</v>
      </c>
      <c r="N3" t="b">
        <v>1</v>
      </c>
      <c r="O3" t="b">
        <v>0</v>
      </c>
      <c r="Q3" t="s">
        <v>33</v>
      </c>
      <c r="R3" t="s">
        <v>19</v>
      </c>
      <c r="S3" t="s">
        <v>20</v>
      </c>
      <c r="U3" t="s">
        <v>1424</v>
      </c>
    </row>
    <row r="4" spans="1:21" x14ac:dyDescent="0.2">
      <c r="A4" t="s">
        <v>531</v>
      </c>
      <c r="B4">
        <v>1.1004968523021601</v>
      </c>
      <c r="C4" s="1">
        <v>2.2254735578354301E-6</v>
      </c>
      <c r="D4" s="1">
        <v>7.1982558525849496E-6</v>
      </c>
      <c r="K4" t="s">
        <v>96</v>
      </c>
      <c r="M4" t="s">
        <v>97</v>
      </c>
      <c r="N4" t="b">
        <v>1</v>
      </c>
      <c r="Q4" t="s">
        <v>33</v>
      </c>
      <c r="R4" t="s">
        <v>20</v>
      </c>
      <c r="S4" t="s">
        <v>20</v>
      </c>
      <c r="U4" t="s">
        <v>1425</v>
      </c>
    </row>
    <row r="5" spans="1:21" x14ac:dyDescent="0.2">
      <c r="A5" t="s">
        <v>994</v>
      </c>
      <c r="B5">
        <v>1.5648219760523701</v>
      </c>
      <c r="C5">
        <v>3.6733036134353102E-4</v>
      </c>
      <c r="D5">
        <v>6.8517570468089003E-4</v>
      </c>
      <c r="E5">
        <v>0.13400775317107699</v>
      </c>
      <c r="F5">
        <v>0.67543828449339804</v>
      </c>
      <c r="G5">
        <v>0.77656259760077995</v>
      </c>
      <c r="H5">
        <v>-0.71854363676461297</v>
      </c>
      <c r="I5">
        <v>7.1456509922502395E-2</v>
      </c>
      <c r="J5">
        <v>9.1981252134284902E-2</v>
      </c>
      <c r="K5" t="s">
        <v>96</v>
      </c>
      <c r="M5" t="s">
        <v>97</v>
      </c>
      <c r="N5" t="b">
        <v>1</v>
      </c>
      <c r="O5" t="b">
        <v>0</v>
      </c>
      <c r="P5" t="b">
        <v>0</v>
      </c>
      <c r="Q5" t="s">
        <v>33</v>
      </c>
      <c r="R5" t="s">
        <v>19</v>
      </c>
      <c r="S5" t="s">
        <v>19</v>
      </c>
    </row>
    <row r="6" spans="1:21" x14ac:dyDescent="0.2">
      <c r="A6" t="s">
        <v>738</v>
      </c>
      <c r="B6">
        <v>1.3304365977374999</v>
      </c>
      <c r="C6" s="1">
        <v>5.7775235847867798E-7</v>
      </c>
      <c r="D6" s="1">
        <v>2.2089607836399398E-6</v>
      </c>
      <c r="K6" t="s">
        <v>739</v>
      </c>
      <c r="L6" t="s">
        <v>740</v>
      </c>
      <c r="M6" t="s">
        <v>741</v>
      </c>
      <c r="N6" t="b">
        <v>1</v>
      </c>
      <c r="Q6" t="s">
        <v>33</v>
      </c>
      <c r="R6" t="s">
        <v>20</v>
      </c>
      <c r="S6" t="s">
        <v>20</v>
      </c>
    </row>
    <row r="7" spans="1:21" x14ac:dyDescent="0.2">
      <c r="A7" t="s">
        <v>223</v>
      </c>
      <c r="B7">
        <v>1.61847823946707</v>
      </c>
      <c r="C7" s="1">
        <v>9.4048487168317994E-12</v>
      </c>
      <c r="D7" s="1">
        <v>2.9405826987960801E-10</v>
      </c>
      <c r="K7" t="s">
        <v>219</v>
      </c>
      <c r="L7" t="s">
        <v>220</v>
      </c>
      <c r="M7" t="s">
        <v>221</v>
      </c>
      <c r="N7" t="b">
        <v>1</v>
      </c>
      <c r="Q7" t="s">
        <v>33</v>
      </c>
      <c r="R7" t="s">
        <v>20</v>
      </c>
      <c r="S7" t="s">
        <v>20</v>
      </c>
    </row>
    <row r="8" spans="1:21" x14ac:dyDescent="0.2">
      <c r="A8" t="s">
        <v>222</v>
      </c>
      <c r="B8">
        <v>2.2881805809111699</v>
      </c>
      <c r="C8" s="1">
        <v>5.7163298078241098E-11</v>
      </c>
      <c r="D8" s="1">
        <v>1.01123683507896E-9</v>
      </c>
      <c r="E8">
        <v>-1.4010644778963699</v>
      </c>
      <c r="F8" s="1">
        <v>1.0313825208302599E-5</v>
      </c>
      <c r="G8">
        <v>1.5618078172572599E-4</v>
      </c>
      <c r="K8" t="s">
        <v>219</v>
      </c>
      <c r="L8" t="s">
        <v>220</v>
      </c>
      <c r="M8" t="s">
        <v>221</v>
      </c>
      <c r="N8" t="b">
        <v>1</v>
      </c>
      <c r="O8" t="b">
        <v>1</v>
      </c>
      <c r="Q8" t="s">
        <v>33</v>
      </c>
      <c r="R8" t="s">
        <v>27</v>
      </c>
      <c r="S8" t="s">
        <v>20</v>
      </c>
    </row>
    <row r="9" spans="1:21" x14ac:dyDescent="0.2">
      <c r="A9" t="s">
        <v>1256</v>
      </c>
      <c r="B9">
        <v>1.9556308979302599</v>
      </c>
      <c r="C9" s="1">
        <v>4.41878236749764E-9</v>
      </c>
      <c r="D9" s="1">
        <v>3.4540148839273197E-8</v>
      </c>
      <c r="E9">
        <v>-3.2075508477511501</v>
      </c>
      <c r="F9" s="1">
        <v>1.66622657768511E-7</v>
      </c>
      <c r="G9" s="1">
        <v>1.0597201034077299E-5</v>
      </c>
      <c r="H9">
        <v>-2.73786857321373</v>
      </c>
      <c r="I9" s="1">
        <v>6.2006397853794701E-6</v>
      </c>
      <c r="J9" s="1">
        <v>2.1747171421185999E-5</v>
      </c>
      <c r="K9" t="s">
        <v>219</v>
      </c>
      <c r="L9" t="s">
        <v>220</v>
      </c>
      <c r="M9" t="s">
        <v>221</v>
      </c>
      <c r="N9" t="b">
        <v>1</v>
      </c>
      <c r="O9" t="b">
        <v>1</v>
      </c>
      <c r="P9" t="b">
        <v>1</v>
      </c>
      <c r="Q9" t="s">
        <v>33</v>
      </c>
      <c r="R9" t="s">
        <v>27</v>
      </c>
      <c r="S9" t="s">
        <v>27</v>
      </c>
    </row>
    <row r="10" spans="1:21" x14ac:dyDescent="0.2">
      <c r="A10" t="s">
        <v>1179</v>
      </c>
      <c r="B10">
        <v>1.0288870086030899</v>
      </c>
      <c r="C10" s="1">
        <v>4.34868671465273E-7</v>
      </c>
      <c r="D10" s="1">
        <v>1.7531811482855001E-6</v>
      </c>
      <c r="K10" t="s">
        <v>219</v>
      </c>
      <c r="L10" t="s">
        <v>220</v>
      </c>
      <c r="M10" t="s">
        <v>221</v>
      </c>
      <c r="N10" t="b">
        <v>1</v>
      </c>
      <c r="Q10" t="s">
        <v>33</v>
      </c>
      <c r="R10" t="s">
        <v>20</v>
      </c>
      <c r="S10" t="s">
        <v>20</v>
      </c>
    </row>
    <row r="11" spans="1:21" x14ac:dyDescent="0.2">
      <c r="A11" t="s">
        <v>218</v>
      </c>
      <c r="B11">
        <v>2.0010285346965699</v>
      </c>
      <c r="C11">
        <v>1.56631608559363E-2</v>
      </c>
      <c r="D11">
        <v>2.2148811381208399E-2</v>
      </c>
      <c r="E11">
        <v>-1.4753729024228499</v>
      </c>
      <c r="F11" s="1">
        <v>3.5060810902037101E-8</v>
      </c>
      <c r="G11" s="1">
        <v>6.96311204769632E-6</v>
      </c>
      <c r="K11" t="s">
        <v>219</v>
      </c>
      <c r="L11" t="s">
        <v>220</v>
      </c>
      <c r="M11" t="s">
        <v>221</v>
      </c>
      <c r="N11" t="b">
        <v>1</v>
      </c>
      <c r="O11" t="b">
        <v>1</v>
      </c>
      <c r="Q11" t="s">
        <v>33</v>
      </c>
      <c r="R11" t="s">
        <v>27</v>
      </c>
      <c r="S11" t="s">
        <v>20</v>
      </c>
    </row>
    <row r="12" spans="1:21" x14ac:dyDescent="0.2">
      <c r="A12" t="s">
        <v>755</v>
      </c>
      <c r="B12">
        <v>2.3322315636011202</v>
      </c>
      <c r="C12" s="1">
        <v>2.05223112357177E-12</v>
      </c>
      <c r="D12" s="1">
        <v>9.3144812608564105E-11</v>
      </c>
      <c r="K12" t="s">
        <v>756</v>
      </c>
      <c r="L12" t="s">
        <v>757</v>
      </c>
      <c r="M12" t="s">
        <v>758</v>
      </c>
      <c r="N12" t="b">
        <v>1</v>
      </c>
      <c r="Q12" t="s">
        <v>33</v>
      </c>
      <c r="R12" t="s">
        <v>20</v>
      </c>
      <c r="S12" t="s">
        <v>20</v>
      </c>
    </row>
    <row r="13" spans="1:21" x14ac:dyDescent="0.2">
      <c r="A13" t="s">
        <v>674</v>
      </c>
      <c r="B13">
        <v>3.0268042961054</v>
      </c>
      <c r="C13" s="1">
        <v>2.1858801936697999E-10</v>
      </c>
      <c r="D13" s="1">
        <v>2.7959394840849201E-9</v>
      </c>
      <c r="E13">
        <v>-1.4344169188904701</v>
      </c>
      <c r="F13" s="1">
        <v>7.4163311619726203E-6</v>
      </c>
      <c r="G13">
        <v>1.33243964036247E-4</v>
      </c>
      <c r="K13" t="s">
        <v>522</v>
      </c>
      <c r="L13" t="s">
        <v>523</v>
      </c>
      <c r="M13" t="s">
        <v>524</v>
      </c>
      <c r="N13" t="b">
        <v>1</v>
      </c>
      <c r="O13" t="b">
        <v>1</v>
      </c>
      <c r="Q13" t="s">
        <v>33</v>
      </c>
      <c r="R13" t="s">
        <v>27</v>
      </c>
      <c r="S13" t="s">
        <v>20</v>
      </c>
    </row>
    <row r="14" spans="1:21" x14ac:dyDescent="0.2">
      <c r="A14" t="s">
        <v>669</v>
      </c>
      <c r="B14">
        <v>1.5396085813857501</v>
      </c>
      <c r="C14" s="1">
        <v>2.6126903841490898E-10</v>
      </c>
      <c r="D14" s="1">
        <v>3.16901325042912E-9</v>
      </c>
      <c r="K14" t="s">
        <v>522</v>
      </c>
      <c r="L14" t="s">
        <v>523</v>
      </c>
      <c r="M14" t="s">
        <v>524</v>
      </c>
      <c r="N14" t="b">
        <v>1</v>
      </c>
      <c r="Q14" t="s">
        <v>33</v>
      </c>
      <c r="R14" t="s">
        <v>20</v>
      </c>
      <c r="S14" t="s">
        <v>20</v>
      </c>
    </row>
    <row r="15" spans="1:21" x14ac:dyDescent="0.2">
      <c r="A15" t="s">
        <v>999</v>
      </c>
      <c r="B15">
        <v>2.2933456827013399</v>
      </c>
      <c r="C15" s="1">
        <v>9.2851169512263996E-9</v>
      </c>
      <c r="D15" s="1">
        <v>6.3727607562807499E-8</v>
      </c>
      <c r="E15">
        <v>-0.75954098461725195</v>
      </c>
      <c r="F15">
        <v>3.29296298407062E-4</v>
      </c>
      <c r="G15">
        <v>1.9757777904423702E-3</v>
      </c>
      <c r="K15" t="s">
        <v>522</v>
      </c>
      <c r="L15" t="s">
        <v>523</v>
      </c>
      <c r="M15" t="s">
        <v>524</v>
      </c>
      <c r="N15" t="b">
        <v>1</v>
      </c>
      <c r="O15" t="b">
        <v>0</v>
      </c>
      <c r="Q15" t="s">
        <v>33</v>
      </c>
      <c r="R15" t="s">
        <v>19</v>
      </c>
      <c r="S15" t="s">
        <v>20</v>
      </c>
    </row>
    <row r="16" spans="1:21" x14ac:dyDescent="0.2">
      <c r="A16" t="s">
        <v>982</v>
      </c>
      <c r="B16">
        <v>1.72110775521501</v>
      </c>
      <c r="C16" s="1">
        <v>1.1613060889377E-8</v>
      </c>
      <c r="D16" s="1">
        <v>7.7073474864874998E-8</v>
      </c>
      <c r="K16" t="s">
        <v>522</v>
      </c>
      <c r="L16" t="s">
        <v>523</v>
      </c>
      <c r="M16" t="s">
        <v>524</v>
      </c>
      <c r="N16" t="b">
        <v>1</v>
      </c>
      <c r="Q16" t="s">
        <v>33</v>
      </c>
      <c r="R16" t="s">
        <v>20</v>
      </c>
      <c r="S16" t="s">
        <v>20</v>
      </c>
    </row>
    <row r="17" spans="1:19" x14ac:dyDescent="0.2">
      <c r="A17" t="s">
        <v>665</v>
      </c>
      <c r="B17">
        <v>2.04929918725853</v>
      </c>
      <c r="C17" s="1">
        <v>1.4182356937310999E-8</v>
      </c>
      <c r="D17" s="1">
        <v>9.2811982375798302E-8</v>
      </c>
      <c r="K17" t="s">
        <v>522</v>
      </c>
      <c r="L17" t="s">
        <v>523</v>
      </c>
      <c r="M17" t="s">
        <v>524</v>
      </c>
      <c r="N17" t="b">
        <v>1</v>
      </c>
      <c r="Q17" t="s">
        <v>33</v>
      </c>
      <c r="R17" t="s">
        <v>20</v>
      </c>
      <c r="S17" t="s">
        <v>20</v>
      </c>
    </row>
    <row r="18" spans="1:19" x14ac:dyDescent="0.2">
      <c r="A18" t="s">
        <v>1337</v>
      </c>
      <c r="B18">
        <v>2.8089289777439399</v>
      </c>
      <c r="C18" s="1">
        <v>1.8840988325980801E-8</v>
      </c>
      <c r="D18" s="1">
        <v>1.17297657409978E-7</v>
      </c>
      <c r="E18">
        <v>-0.42034250654660898</v>
      </c>
      <c r="F18">
        <v>6.0238636499164902E-2</v>
      </c>
      <c r="G18">
        <v>0.115050368809216</v>
      </c>
      <c r="K18" t="s">
        <v>522</v>
      </c>
      <c r="L18" t="s">
        <v>523</v>
      </c>
      <c r="M18" t="s">
        <v>524</v>
      </c>
      <c r="N18" t="b">
        <v>1</v>
      </c>
      <c r="O18" t="b">
        <v>0</v>
      </c>
      <c r="Q18" t="s">
        <v>33</v>
      </c>
      <c r="R18" t="s">
        <v>19</v>
      </c>
      <c r="S18" t="s">
        <v>20</v>
      </c>
    </row>
    <row r="19" spans="1:19" x14ac:dyDescent="0.2">
      <c r="A19" t="s">
        <v>675</v>
      </c>
      <c r="B19">
        <v>2.9712213237384102</v>
      </c>
      <c r="C19" s="1">
        <v>1.3843005817905099E-7</v>
      </c>
      <c r="D19" s="1">
        <v>6.7864491936559398E-7</v>
      </c>
      <c r="E19">
        <v>-1.8282077020860701</v>
      </c>
      <c r="F19" s="1">
        <v>6.7497749269583001E-6</v>
      </c>
      <c r="G19">
        <v>1.33243964036247E-4</v>
      </c>
      <c r="H19">
        <v>3.3149899342521101</v>
      </c>
      <c r="I19" s="1">
        <v>3.3461233608689601E-7</v>
      </c>
      <c r="J19" s="1">
        <v>2.18854554954132E-6</v>
      </c>
      <c r="K19" t="s">
        <v>522</v>
      </c>
      <c r="L19" t="s">
        <v>523</v>
      </c>
      <c r="M19" t="s">
        <v>524</v>
      </c>
      <c r="N19" t="b">
        <v>1</v>
      </c>
      <c r="O19" t="b">
        <v>1</v>
      </c>
      <c r="P19" t="b">
        <v>1</v>
      </c>
      <c r="Q19" t="s">
        <v>33</v>
      </c>
      <c r="R19" t="s">
        <v>27</v>
      </c>
      <c r="S19" t="s">
        <v>33</v>
      </c>
    </row>
    <row r="20" spans="1:19" x14ac:dyDescent="0.2">
      <c r="A20" t="s">
        <v>771</v>
      </c>
      <c r="B20">
        <v>1.2926066730521499</v>
      </c>
      <c r="C20" s="1">
        <v>2.1152334152160101E-7</v>
      </c>
      <c r="D20" s="1">
        <v>9.5388891513106502E-7</v>
      </c>
      <c r="K20" t="s">
        <v>522</v>
      </c>
      <c r="L20" t="s">
        <v>523</v>
      </c>
      <c r="M20" t="s">
        <v>524</v>
      </c>
      <c r="N20" t="b">
        <v>1</v>
      </c>
      <c r="Q20" t="s">
        <v>33</v>
      </c>
      <c r="R20" t="s">
        <v>20</v>
      </c>
      <c r="S20" t="s">
        <v>20</v>
      </c>
    </row>
    <row r="21" spans="1:19" x14ac:dyDescent="0.2">
      <c r="A21" t="s">
        <v>984</v>
      </c>
      <c r="B21">
        <v>1.7983409677617099</v>
      </c>
      <c r="C21" s="1">
        <v>2.8714996112146002E-7</v>
      </c>
      <c r="D21" s="1">
        <v>1.2431384470704399E-6</v>
      </c>
      <c r="K21" t="s">
        <v>522</v>
      </c>
      <c r="L21" t="s">
        <v>523</v>
      </c>
      <c r="M21" t="s">
        <v>524</v>
      </c>
      <c r="N21" t="b">
        <v>1</v>
      </c>
      <c r="Q21" t="s">
        <v>33</v>
      </c>
      <c r="R21" t="s">
        <v>20</v>
      </c>
      <c r="S21" t="s">
        <v>20</v>
      </c>
    </row>
    <row r="22" spans="1:19" x14ac:dyDescent="0.2">
      <c r="A22" t="s">
        <v>596</v>
      </c>
      <c r="B22">
        <v>3.2782316434504701</v>
      </c>
      <c r="C22" s="1">
        <v>4.6421352916120899E-7</v>
      </c>
      <c r="D22" s="1">
        <v>1.84505207776785E-6</v>
      </c>
      <c r="E22">
        <v>3.7675719704063998E-2</v>
      </c>
      <c r="F22">
        <v>0.945309094027182</v>
      </c>
      <c r="G22">
        <v>0.96920594453717102</v>
      </c>
      <c r="H22">
        <v>2.7121865114754802</v>
      </c>
      <c r="I22" s="1">
        <v>9.7901875765958992E-6</v>
      </c>
      <c r="J22" s="1">
        <v>3.22343590957307E-5</v>
      </c>
      <c r="K22" t="s">
        <v>522</v>
      </c>
      <c r="L22" t="s">
        <v>523</v>
      </c>
      <c r="M22" t="s">
        <v>524</v>
      </c>
      <c r="N22" t="b">
        <v>1</v>
      </c>
      <c r="O22" t="b">
        <v>0</v>
      </c>
      <c r="P22" t="b">
        <v>1</v>
      </c>
      <c r="Q22" t="s">
        <v>33</v>
      </c>
      <c r="R22" t="s">
        <v>19</v>
      </c>
      <c r="S22" t="s">
        <v>33</v>
      </c>
    </row>
    <row r="23" spans="1:19" x14ac:dyDescent="0.2">
      <c r="A23" t="s">
        <v>597</v>
      </c>
      <c r="B23">
        <v>2.8562466216154601</v>
      </c>
      <c r="C23" s="1">
        <v>5.0332689753312504E-7</v>
      </c>
      <c r="D23" s="1">
        <v>1.98370012557173E-6</v>
      </c>
      <c r="E23">
        <v>-0.50635743881780904</v>
      </c>
      <c r="F23">
        <v>3.9254116395837098E-2</v>
      </c>
      <c r="G23">
        <v>8.3218726759174605E-2</v>
      </c>
      <c r="K23" t="s">
        <v>522</v>
      </c>
      <c r="L23" t="s">
        <v>523</v>
      </c>
      <c r="M23" t="s">
        <v>524</v>
      </c>
      <c r="N23" t="b">
        <v>1</v>
      </c>
      <c r="O23" t="b">
        <v>0</v>
      </c>
      <c r="Q23" t="s">
        <v>33</v>
      </c>
      <c r="R23" t="s">
        <v>19</v>
      </c>
      <c r="S23" t="s">
        <v>20</v>
      </c>
    </row>
    <row r="24" spans="1:19" x14ac:dyDescent="0.2">
      <c r="A24" t="s">
        <v>521</v>
      </c>
      <c r="B24">
        <v>1.06222048725789</v>
      </c>
      <c r="C24" s="1">
        <v>1.0967600419687899E-6</v>
      </c>
      <c r="D24" s="1">
        <v>3.8675222532583696E-6</v>
      </c>
      <c r="K24" t="s">
        <v>522</v>
      </c>
      <c r="L24" t="s">
        <v>523</v>
      </c>
      <c r="M24" t="s">
        <v>524</v>
      </c>
      <c r="N24" t="b">
        <v>1</v>
      </c>
      <c r="Q24" t="s">
        <v>33</v>
      </c>
      <c r="R24" t="s">
        <v>20</v>
      </c>
      <c r="S24" t="s">
        <v>20</v>
      </c>
    </row>
    <row r="25" spans="1:19" x14ac:dyDescent="0.2">
      <c r="A25" t="s">
        <v>1405</v>
      </c>
      <c r="B25">
        <v>1.7401996709121601</v>
      </c>
      <c r="C25" s="1">
        <v>3.3828352783275501E-6</v>
      </c>
      <c r="D25" s="1">
        <v>1.0347063557841E-5</v>
      </c>
      <c r="K25" t="s">
        <v>522</v>
      </c>
      <c r="L25" t="s">
        <v>523</v>
      </c>
      <c r="M25" t="s">
        <v>524</v>
      </c>
      <c r="N25" t="b">
        <v>1</v>
      </c>
      <c r="Q25" t="s">
        <v>33</v>
      </c>
      <c r="R25" t="s">
        <v>20</v>
      </c>
      <c r="S25" t="s">
        <v>20</v>
      </c>
    </row>
    <row r="26" spans="1:19" x14ac:dyDescent="0.2">
      <c r="A26" t="s">
        <v>983</v>
      </c>
      <c r="B26">
        <v>1.93341611495693</v>
      </c>
      <c r="C26" s="1">
        <v>4.9381072384357602E-5</v>
      </c>
      <c r="D26">
        <v>1.1152354549725699E-4</v>
      </c>
      <c r="E26">
        <v>-0.55741795974000996</v>
      </c>
      <c r="F26">
        <v>6.1469653939156099E-2</v>
      </c>
      <c r="G26">
        <v>0.116700596732249</v>
      </c>
      <c r="H26">
        <v>1.7507848901215399</v>
      </c>
      <c r="I26">
        <v>1.8877324918941299E-4</v>
      </c>
      <c r="J26">
        <v>4.2694510564334501E-4</v>
      </c>
      <c r="K26" t="s">
        <v>522</v>
      </c>
      <c r="L26" t="s">
        <v>523</v>
      </c>
      <c r="M26" t="s">
        <v>524</v>
      </c>
      <c r="N26" t="b">
        <v>1</v>
      </c>
      <c r="O26" t="b">
        <v>0</v>
      </c>
      <c r="P26" t="b">
        <v>1</v>
      </c>
      <c r="Q26" t="s">
        <v>33</v>
      </c>
      <c r="R26" t="s">
        <v>19</v>
      </c>
      <c r="S26" t="s">
        <v>33</v>
      </c>
    </row>
    <row r="27" spans="1:19" x14ac:dyDescent="0.2">
      <c r="A27" t="s">
        <v>684</v>
      </c>
      <c r="B27">
        <v>1.3896357983127501</v>
      </c>
      <c r="C27">
        <v>1.6776682930245001E-3</v>
      </c>
      <c r="D27">
        <v>2.8034195822867801E-3</v>
      </c>
      <c r="E27">
        <v>-0.82453847854582096</v>
      </c>
      <c r="F27">
        <v>5.5190372926202996E-4</v>
      </c>
      <c r="G27">
        <v>2.9009154695095098E-3</v>
      </c>
      <c r="K27" t="s">
        <v>522</v>
      </c>
      <c r="L27" t="s">
        <v>523</v>
      </c>
      <c r="M27" t="s">
        <v>524</v>
      </c>
      <c r="N27" t="b">
        <v>1</v>
      </c>
      <c r="O27" t="b">
        <v>0</v>
      </c>
      <c r="Q27" t="s">
        <v>33</v>
      </c>
      <c r="R27" t="s">
        <v>19</v>
      </c>
      <c r="S27" t="s">
        <v>20</v>
      </c>
    </row>
    <row r="28" spans="1:19" x14ac:dyDescent="0.2">
      <c r="A28" t="s">
        <v>786</v>
      </c>
      <c r="B28">
        <v>1.62356244830554</v>
      </c>
      <c r="C28" s="1">
        <v>3.8452739576602498E-7</v>
      </c>
      <c r="D28" s="1">
        <v>1.58921373822428E-6</v>
      </c>
      <c r="K28" t="s">
        <v>787</v>
      </c>
      <c r="M28" t="s">
        <v>788</v>
      </c>
      <c r="N28" t="b">
        <v>1</v>
      </c>
      <c r="Q28" t="s">
        <v>33</v>
      </c>
      <c r="R28" t="s">
        <v>20</v>
      </c>
      <c r="S28" t="s">
        <v>20</v>
      </c>
    </row>
    <row r="29" spans="1:19" x14ac:dyDescent="0.2">
      <c r="A29" t="s">
        <v>1149</v>
      </c>
      <c r="B29">
        <v>1.59142916558213</v>
      </c>
      <c r="C29" s="1">
        <v>8.8578757232142693E-6</v>
      </c>
      <c r="D29" s="1">
        <v>2.4200060470995099E-5</v>
      </c>
      <c r="K29" t="s">
        <v>1150</v>
      </c>
      <c r="L29" t="s">
        <v>1151</v>
      </c>
      <c r="M29" t="s">
        <v>1152</v>
      </c>
      <c r="N29" t="b">
        <v>1</v>
      </c>
      <c r="Q29" t="s">
        <v>33</v>
      </c>
      <c r="R29" t="s">
        <v>20</v>
      </c>
      <c r="S29" t="s">
        <v>20</v>
      </c>
    </row>
    <row r="30" spans="1:19" x14ac:dyDescent="0.2">
      <c r="A30" t="s">
        <v>1117</v>
      </c>
      <c r="B30">
        <v>1.0304556839324901</v>
      </c>
      <c r="C30">
        <v>2.1460214663881001E-2</v>
      </c>
      <c r="D30">
        <v>2.9602472580471099E-2</v>
      </c>
      <c r="K30" t="s">
        <v>548</v>
      </c>
      <c r="M30" t="s">
        <v>549</v>
      </c>
      <c r="N30" t="b">
        <v>1</v>
      </c>
      <c r="Q30" t="s">
        <v>33</v>
      </c>
      <c r="R30" t="s">
        <v>20</v>
      </c>
      <c r="S30" t="s">
        <v>20</v>
      </c>
    </row>
    <row r="31" spans="1:19" x14ac:dyDescent="0.2">
      <c r="A31" t="s">
        <v>556</v>
      </c>
      <c r="B31">
        <v>1.7554834113781399</v>
      </c>
      <c r="C31" s="1">
        <v>5.2615759651871797E-8</v>
      </c>
      <c r="D31" s="1">
        <v>2.8364127904284901E-7</v>
      </c>
      <c r="K31" t="s">
        <v>557</v>
      </c>
      <c r="M31" t="s">
        <v>453</v>
      </c>
      <c r="N31" t="b">
        <v>1</v>
      </c>
      <c r="Q31" t="s">
        <v>33</v>
      </c>
      <c r="R31" t="s">
        <v>20</v>
      </c>
      <c r="S31" t="s">
        <v>20</v>
      </c>
    </row>
    <row r="32" spans="1:19" x14ac:dyDescent="0.2">
      <c r="A32" t="s">
        <v>1277</v>
      </c>
      <c r="B32">
        <v>1.02088235009387</v>
      </c>
      <c r="C32" s="1">
        <v>4.5465107573004001E-7</v>
      </c>
      <c r="D32" s="1">
        <v>1.8121644859834701E-6</v>
      </c>
      <c r="K32" t="s">
        <v>447</v>
      </c>
      <c r="M32" t="s">
        <v>448</v>
      </c>
      <c r="N32" t="b">
        <v>1</v>
      </c>
      <c r="Q32" t="s">
        <v>33</v>
      </c>
      <c r="R32" t="s">
        <v>20</v>
      </c>
      <c r="S32" t="s">
        <v>20</v>
      </c>
    </row>
    <row r="33" spans="1:19" x14ac:dyDescent="0.2">
      <c r="A33" t="s">
        <v>663</v>
      </c>
      <c r="B33">
        <v>1.22409026501926</v>
      </c>
      <c r="C33" s="1">
        <v>3.68054436245653E-11</v>
      </c>
      <c r="D33" s="1">
        <v>7.2124805608525102E-10</v>
      </c>
      <c r="K33" t="s">
        <v>664</v>
      </c>
      <c r="M33" t="s">
        <v>620</v>
      </c>
      <c r="N33" t="b">
        <v>1</v>
      </c>
      <c r="Q33" t="s">
        <v>33</v>
      </c>
      <c r="R33" t="s">
        <v>20</v>
      </c>
      <c r="S33" t="s">
        <v>20</v>
      </c>
    </row>
    <row r="34" spans="1:19" x14ac:dyDescent="0.2">
      <c r="A34" t="s">
        <v>269</v>
      </c>
      <c r="B34">
        <v>1.1029487908225499</v>
      </c>
      <c r="C34">
        <v>1.2743435636209801E-4</v>
      </c>
      <c r="D34">
        <v>2.6023242293392199E-4</v>
      </c>
      <c r="E34">
        <v>0.344359673603433</v>
      </c>
      <c r="F34">
        <v>4.4283950608426503E-3</v>
      </c>
      <c r="G34">
        <v>1.4823469782610101E-2</v>
      </c>
      <c r="K34" t="s">
        <v>265</v>
      </c>
      <c r="L34" t="s">
        <v>266</v>
      </c>
      <c r="M34" t="s">
        <v>267</v>
      </c>
      <c r="N34" t="b">
        <v>1</v>
      </c>
      <c r="O34" t="b">
        <v>0</v>
      </c>
      <c r="Q34" t="s">
        <v>33</v>
      </c>
      <c r="R34" t="s">
        <v>19</v>
      </c>
      <c r="S34" t="s">
        <v>20</v>
      </c>
    </row>
    <row r="35" spans="1:19" x14ac:dyDescent="0.2">
      <c r="A35" t="s">
        <v>1206</v>
      </c>
      <c r="B35">
        <v>1.0945665916390399</v>
      </c>
      <c r="C35" s="1">
        <v>3.8043976730901699E-6</v>
      </c>
      <c r="D35" s="1">
        <v>1.1462071790231E-5</v>
      </c>
      <c r="K35" t="s">
        <v>237</v>
      </c>
      <c r="L35" t="s">
        <v>238</v>
      </c>
      <c r="M35" t="s">
        <v>239</v>
      </c>
      <c r="N35" t="b">
        <v>1</v>
      </c>
      <c r="Q35" t="s">
        <v>33</v>
      </c>
      <c r="R35" t="s">
        <v>20</v>
      </c>
      <c r="S35" t="s">
        <v>20</v>
      </c>
    </row>
    <row r="36" spans="1:19" x14ac:dyDescent="0.2">
      <c r="A36" t="s">
        <v>500</v>
      </c>
      <c r="B36">
        <v>3.1838233099173401</v>
      </c>
      <c r="C36" s="1">
        <v>1.02832447170719E-8</v>
      </c>
      <c r="D36" s="1">
        <v>6.9560217869808606E-8</v>
      </c>
      <c r="K36" t="s">
        <v>498</v>
      </c>
      <c r="M36" t="s">
        <v>499</v>
      </c>
      <c r="N36" t="b">
        <v>1</v>
      </c>
      <c r="Q36" t="s">
        <v>33</v>
      </c>
      <c r="R36" t="s">
        <v>20</v>
      </c>
      <c r="S36" t="s">
        <v>20</v>
      </c>
    </row>
    <row r="37" spans="1:19" x14ac:dyDescent="0.2">
      <c r="A37" t="s">
        <v>825</v>
      </c>
      <c r="B37">
        <v>1.4688021005681</v>
      </c>
      <c r="C37">
        <v>2.6659590039314899E-2</v>
      </c>
      <c r="D37">
        <v>3.6171690631934497E-2</v>
      </c>
      <c r="E37">
        <v>-0.26629126963628902</v>
      </c>
      <c r="F37">
        <v>0.19346837423462501</v>
      </c>
      <c r="G37">
        <v>0.28615322328656201</v>
      </c>
      <c r="K37" t="s">
        <v>826</v>
      </c>
      <c r="L37" t="s">
        <v>827</v>
      </c>
      <c r="M37" t="s">
        <v>828</v>
      </c>
      <c r="N37" t="b">
        <v>1</v>
      </c>
      <c r="O37" t="b">
        <v>0</v>
      </c>
      <c r="Q37" t="s">
        <v>33</v>
      </c>
      <c r="R37" t="s">
        <v>19</v>
      </c>
      <c r="S37" t="s">
        <v>20</v>
      </c>
    </row>
    <row r="38" spans="1:19" x14ac:dyDescent="0.2">
      <c r="A38" t="s">
        <v>300</v>
      </c>
      <c r="B38">
        <v>1.1974749785448999</v>
      </c>
      <c r="C38" s="1">
        <v>5.4008846914173098E-5</v>
      </c>
      <c r="D38">
        <v>1.2061975810831999E-4</v>
      </c>
      <c r="E38">
        <v>0.45703732345203701</v>
      </c>
      <c r="F38">
        <v>0.14488813685117799</v>
      </c>
      <c r="G38">
        <v>0.228091225339974</v>
      </c>
      <c r="H38">
        <v>3.7846544735393701</v>
      </c>
      <c r="I38" s="1">
        <v>7.6403687883811095E-11</v>
      </c>
      <c r="J38" s="1">
        <v>3.5060911906942001E-9</v>
      </c>
      <c r="K38" t="s">
        <v>301</v>
      </c>
      <c r="M38" t="s">
        <v>26</v>
      </c>
      <c r="N38" t="b">
        <v>1</v>
      </c>
      <c r="O38" t="b">
        <v>0</v>
      </c>
      <c r="P38" t="b">
        <v>1</v>
      </c>
      <c r="Q38" t="s">
        <v>33</v>
      </c>
      <c r="R38" t="s">
        <v>19</v>
      </c>
      <c r="S38" t="s">
        <v>33</v>
      </c>
    </row>
    <row r="39" spans="1:19" x14ac:dyDescent="0.2">
      <c r="A39" t="s">
        <v>906</v>
      </c>
      <c r="B39">
        <v>1.02970790146043</v>
      </c>
      <c r="C39" s="1">
        <v>4.0448696170653497E-6</v>
      </c>
      <c r="D39" s="1">
        <v>1.2125156337353201E-5</v>
      </c>
      <c r="H39">
        <v>2.6290065691631801</v>
      </c>
      <c r="I39" s="1">
        <v>9.1977457431595302E-12</v>
      </c>
      <c r="J39" s="1">
        <v>1.04267670202398E-9</v>
      </c>
      <c r="K39" t="s">
        <v>67</v>
      </c>
      <c r="L39" t="s">
        <v>68</v>
      </c>
      <c r="M39" t="s">
        <v>69</v>
      </c>
      <c r="N39" t="b">
        <v>1</v>
      </c>
      <c r="P39" t="b">
        <v>1</v>
      </c>
      <c r="Q39" t="s">
        <v>33</v>
      </c>
      <c r="R39" t="s">
        <v>20</v>
      </c>
      <c r="S39" t="s">
        <v>33</v>
      </c>
    </row>
    <row r="40" spans="1:19" x14ac:dyDescent="0.2">
      <c r="A40" t="s">
        <v>1356</v>
      </c>
      <c r="B40">
        <v>1.45963385484699</v>
      </c>
      <c r="C40" s="1">
        <v>2.4002637802242498E-13</v>
      </c>
      <c r="D40" s="1">
        <v>2.2514474258503398E-11</v>
      </c>
      <c r="K40" t="s">
        <v>1357</v>
      </c>
      <c r="L40" t="s">
        <v>1358</v>
      </c>
      <c r="M40" t="s">
        <v>1359</v>
      </c>
      <c r="N40" t="b">
        <v>1</v>
      </c>
      <c r="Q40" t="s">
        <v>33</v>
      </c>
      <c r="R40" t="s">
        <v>20</v>
      </c>
      <c r="S40" t="s">
        <v>20</v>
      </c>
    </row>
    <row r="41" spans="1:19" x14ac:dyDescent="0.2">
      <c r="A41" t="s">
        <v>945</v>
      </c>
      <c r="B41">
        <v>4.7596657812557597</v>
      </c>
      <c r="C41" s="1">
        <v>1.4566911905697101E-9</v>
      </c>
      <c r="D41" s="1">
        <v>1.34839770074446E-8</v>
      </c>
      <c r="K41" t="s">
        <v>244</v>
      </c>
      <c r="L41" t="s">
        <v>245</v>
      </c>
      <c r="M41" t="s">
        <v>246</v>
      </c>
      <c r="N41" t="b">
        <v>1</v>
      </c>
      <c r="Q41" t="s">
        <v>33</v>
      </c>
      <c r="R41" t="s">
        <v>20</v>
      </c>
      <c r="S41" t="s">
        <v>20</v>
      </c>
    </row>
    <row r="42" spans="1:19" x14ac:dyDescent="0.2">
      <c r="A42" t="s">
        <v>533</v>
      </c>
      <c r="B42">
        <v>2.02861182144026</v>
      </c>
      <c r="C42" s="1">
        <v>1.0496872536107401E-12</v>
      </c>
      <c r="D42" s="1">
        <v>5.9076398633212697E-11</v>
      </c>
      <c r="K42" t="s">
        <v>534</v>
      </c>
      <c r="M42" t="s">
        <v>26</v>
      </c>
      <c r="N42" t="b">
        <v>1</v>
      </c>
      <c r="Q42" t="s">
        <v>33</v>
      </c>
      <c r="R42" t="s">
        <v>20</v>
      </c>
      <c r="S42" t="s">
        <v>20</v>
      </c>
    </row>
    <row r="43" spans="1:19" x14ac:dyDescent="0.2">
      <c r="A43" t="s">
        <v>605</v>
      </c>
      <c r="B43">
        <v>1.06204635185402</v>
      </c>
      <c r="C43">
        <v>1.6016367691497799E-4</v>
      </c>
      <c r="D43">
        <v>3.2238954709495503E-4</v>
      </c>
      <c r="K43" t="s">
        <v>606</v>
      </c>
      <c r="M43" t="s">
        <v>28</v>
      </c>
      <c r="N43" t="b">
        <v>1</v>
      </c>
      <c r="Q43" t="s">
        <v>33</v>
      </c>
      <c r="R43" t="s">
        <v>20</v>
      </c>
      <c r="S43" t="s">
        <v>20</v>
      </c>
    </row>
    <row r="44" spans="1:19" x14ac:dyDescent="0.2">
      <c r="A44" t="s">
        <v>361</v>
      </c>
      <c r="B44">
        <v>1.3417711049527701</v>
      </c>
      <c r="C44" s="1">
        <v>3.6181944988325297E-8</v>
      </c>
      <c r="D44" s="1">
        <v>2.0694307560395801E-7</v>
      </c>
      <c r="K44" t="s">
        <v>362</v>
      </c>
      <c r="M44" t="s">
        <v>363</v>
      </c>
      <c r="N44" t="b">
        <v>1</v>
      </c>
      <c r="Q44" t="s">
        <v>33</v>
      </c>
      <c r="R44" t="s">
        <v>20</v>
      </c>
      <c r="S44" t="s">
        <v>20</v>
      </c>
    </row>
    <row r="45" spans="1:19" x14ac:dyDescent="0.2">
      <c r="A45" t="s">
        <v>1163</v>
      </c>
      <c r="B45">
        <v>1.70049327489155</v>
      </c>
      <c r="C45" s="1">
        <v>1.3747216243651199E-9</v>
      </c>
      <c r="D45" s="1">
        <v>1.2894888836544901E-8</v>
      </c>
      <c r="E45">
        <v>-0.61780021045971301</v>
      </c>
      <c r="F45">
        <v>2.68170909885267E-3</v>
      </c>
      <c r="G45">
        <v>9.7460970678302696E-3</v>
      </c>
      <c r="K45" t="s">
        <v>869</v>
      </c>
      <c r="M45" t="s">
        <v>26</v>
      </c>
      <c r="N45" t="b">
        <v>1</v>
      </c>
      <c r="O45" t="b">
        <v>0</v>
      </c>
      <c r="Q45" t="s">
        <v>33</v>
      </c>
      <c r="R45" t="s">
        <v>19</v>
      </c>
      <c r="S45" t="s">
        <v>20</v>
      </c>
    </row>
    <row r="46" spans="1:19" x14ac:dyDescent="0.2">
      <c r="A46" t="s">
        <v>108</v>
      </c>
      <c r="B46">
        <v>1.7303233921927299</v>
      </c>
      <c r="C46" s="1">
        <v>1.44978222268328E-11</v>
      </c>
      <c r="D46" s="1">
        <v>3.8503758817846398E-10</v>
      </c>
      <c r="K46" t="s">
        <v>109</v>
      </c>
      <c r="L46" t="s">
        <v>110</v>
      </c>
      <c r="M46" t="s">
        <v>111</v>
      </c>
      <c r="N46" t="b">
        <v>1</v>
      </c>
      <c r="Q46" t="s">
        <v>33</v>
      </c>
      <c r="R46" t="s">
        <v>20</v>
      </c>
      <c r="S46" t="s">
        <v>20</v>
      </c>
    </row>
    <row r="47" spans="1:19" x14ac:dyDescent="0.2">
      <c r="A47" t="s">
        <v>1037</v>
      </c>
      <c r="B47">
        <v>1.1591078941068</v>
      </c>
      <c r="C47" s="1">
        <v>4.31041150812E-7</v>
      </c>
      <c r="D47" s="1">
        <v>1.7477662800936099E-6</v>
      </c>
      <c r="K47" t="s">
        <v>1038</v>
      </c>
      <c r="M47" t="s">
        <v>1039</v>
      </c>
      <c r="N47" t="b">
        <v>1</v>
      </c>
      <c r="Q47" t="s">
        <v>33</v>
      </c>
      <c r="R47" t="s">
        <v>20</v>
      </c>
      <c r="S47" t="s">
        <v>20</v>
      </c>
    </row>
    <row r="48" spans="1:19" x14ac:dyDescent="0.2">
      <c r="A48" t="s">
        <v>1232</v>
      </c>
      <c r="B48">
        <v>2.5714156937685302</v>
      </c>
      <c r="C48" s="1">
        <v>3.57767697898932E-7</v>
      </c>
      <c r="D48" s="1">
        <v>1.50262433117551E-6</v>
      </c>
      <c r="H48">
        <v>1.2212731381834701</v>
      </c>
      <c r="I48" s="1">
        <v>9.5768936605127496E-9</v>
      </c>
      <c r="J48" s="1">
        <v>1.40461107020854E-7</v>
      </c>
      <c r="K48" t="s">
        <v>796</v>
      </c>
      <c r="M48" t="s">
        <v>90</v>
      </c>
      <c r="N48" t="b">
        <v>1</v>
      </c>
      <c r="P48" t="b">
        <v>1</v>
      </c>
      <c r="Q48" t="s">
        <v>33</v>
      </c>
      <c r="R48" t="s">
        <v>20</v>
      </c>
      <c r="S48" t="s">
        <v>33</v>
      </c>
    </row>
    <row r="49" spans="1:19" x14ac:dyDescent="0.2">
      <c r="A49" t="s">
        <v>805</v>
      </c>
      <c r="B49">
        <v>1.89174198148174</v>
      </c>
      <c r="C49" s="1">
        <v>6.9486383191245395E-7</v>
      </c>
      <c r="D49" s="1">
        <v>2.5796132229573202E-6</v>
      </c>
      <c r="K49" t="s">
        <v>796</v>
      </c>
      <c r="M49" t="s">
        <v>90</v>
      </c>
      <c r="N49" t="b">
        <v>1</v>
      </c>
      <c r="Q49" t="s">
        <v>33</v>
      </c>
      <c r="R49" t="s">
        <v>20</v>
      </c>
      <c r="S49" t="s">
        <v>20</v>
      </c>
    </row>
    <row r="50" spans="1:19" x14ac:dyDescent="0.2">
      <c r="A50" t="s">
        <v>804</v>
      </c>
      <c r="B50">
        <v>1.0923066013257301</v>
      </c>
      <c r="C50" s="1">
        <v>1.3189783108325801E-5</v>
      </c>
      <c r="D50" s="1">
        <v>3.3989056471454902E-5</v>
      </c>
      <c r="E50">
        <v>0.43578565079957399</v>
      </c>
      <c r="F50">
        <v>3.7469962215849903E-2</v>
      </c>
      <c r="G50">
        <v>8.0238706967274503E-2</v>
      </c>
      <c r="H50">
        <v>-0.58919032909436697</v>
      </c>
      <c r="I50">
        <v>6.14411546668715E-2</v>
      </c>
      <c r="J50">
        <v>8.11762928943187E-2</v>
      </c>
      <c r="K50" t="s">
        <v>796</v>
      </c>
      <c r="M50" t="s">
        <v>90</v>
      </c>
      <c r="N50" t="b">
        <v>1</v>
      </c>
      <c r="O50" t="b">
        <v>0</v>
      </c>
      <c r="P50" t="b">
        <v>0</v>
      </c>
      <c r="Q50" t="s">
        <v>33</v>
      </c>
      <c r="R50" t="s">
        <v>19</v>
      </c>
      <c r="S50" t="s">
        <v>19</v>
      </c>
    </row>
    <row r="51" spans="1:19" x14ac:dyDescent="0.2">
      <c r="A51" t="s">
        <v>866</v>
      </c>
      <c r="B51">
        <v>1.28723036458981</v>
      </c>
      <c r="C51" s="1">
        <v>3.1726611532946901E-6</v>
      </c>
      <c r="D51" s="1">
        <v>9.8108444894189604E-6</v>
      </c>
      <c r="K51" t="s">
        <v>867</v>
      </c>
      <c r="M51" t="s">
        <v>26</v>
      </c>
      <c r="N51" t="b">
        <v>1</v>
      </c>
      <c r="Q51" t="s">
        <v>33</v>
      </c>
      <c r="R51" t="s">
        <v>20</v>
      </c>
      <c r="S51" t="s">
        <v>20</v>
      </c>
    </row>
    <row r="52" spans="1:19" x14ac:dyDescent="0.2">
      <c r="A52" t="s">
        <v>1371</v>
      </c>
      <c r="B52">
        <v>1.0626763442316201</v>
      </c>
      <c r="C52">
        <v>1.2127300605648E-4</v>
      </c>
      <c r="D52">
        <v>2.4837135301523602E-4</v>
      </c>
      <c r="K52" t="s">
        <v>1372</v>
      </c>
      <c r="L52" t="s">
        <v>1373</v>
      </c>
      <c r="M52" t="s">
        <v>1374</v>
      </c>
      <c r="N52" t="b">
        <v>1</v>
      </c>
      <c r="Q52" t="s">
        <v>33</v>
      </c>
      <c r="R52" t="s">
        <v>20</v>
      </c>
      <c r="S52" t="s">
        <v>20</v>
      </c>
    </row>
    <row r="53" spans="1:19" x14ac:dyDescent="0.2">
      <c r="A53" t="s">
        <v>1076</v>
      </c>
      <c r="B53">
        <v>1.0353131840343801</v>
      </c>
      <c r="C53" s="1">
        <v>3.27685556673361E-6</v>
      </c>
      <c r="D53" s="1">
        <v>1.00886997426569E-5</v>
      </c>
      <c r="E53">
        <v>-0.484290615548362</v>
      </c>
      <c r="F53">
        <v>2.0318574544328899E-3</v>
      </c>
      <c r="G53">
        <v>7.8973516504943896E-3</v>
      </c>
      <c r="H53">
        <v>1.26022295244019</v>
      </c>
      <c r="I53" s="1">
        <v>5.8058120220907597E-6</v>
      </c>
      <c r="J53" s="1">
        <v>2.0814911249569801E-5</v>
      </c>
      <c r="K53" t="s">
        <v>1077</v>
      </c>
      <c r="L53" t="s">
        <v>1078</v>
      </c>
      <c r="M53" t="s">
        <v>1079</v>
      </c>
      <c r="N53" t="b">
        <v>1</v>
      </c>
      <c r="O53" t="b">
        <v>0</v>
      </c>
      <c r="P53" t="b">
        <v>1</v>
      </c>
      <c r="Q53" t="s">
        <v>33</v>
      </c>
      <c r="R53" t="s">
        <v>19</v>
      </c>
      <c r="S53" t="s">
        <v>33</v>
      </c>
    </row>
    <row r="54" spans="1:19" x14ac:dyDescent="0.2">
      <c r="A54" t="s">
        <v>932</v>
      </c>
      <c r="B54">
        <v>1.0584064334274399</v>
      </c>
      <c r="C54" s="1">
        <v>3.3844915889178101E-5</v>
      </c>
      <c r="D54" s="1">
        <v>7.9498825803127801E-5</v>
      </c>
      <c r="K54" t="s">
        <v>176</v>
      </c>
      <c r="L54" t="s">
        <v>177</v>
      </c>
      <c r="M54" t="s">
        <v>178</v>
      </c>
      <c r="N54" t="b">
        <v>1</v>
      </c>
      <c r="Q54" t="s">
        <v>33</v>
      </c>
      <c r="R54" t="s">
        <v>20</v>
      </c>
      <c r="S54" t="s">
        <v>20</v>
      </c>
    </row>
    <row r="55" spans="1:19" x14ac:dyDescent="0.2">
      <c r="A55" t="s">
        <v>501</v>
      </c>
      <c r="B55">
        <v>1.6853317406243</v>
      </c>
      <c r="C55" s="1">
        <v>2.64683966303362E-8</v>
      </c>
      <c r="D55" s="1">
        <v>1.5780099177492799E-7</v>
      </c>
      <c r="K55" t="s">
        <v>502</v>
      </c>
      <c r="M55" t="s">
        <v>26</v>
      </c>
      <c r="N55" t="b">
        <v>1</v>
      </c>
      <c r="Q55" t="s">
        <v>33</v>
      </c>
      <c r="R55" t="s">
        <v>20</v>
      </c>
      <c r="S55" t="s">
        <v>20</v>
      </c>
    </row>
    <row r="56" spans="1:19" x14ac:dyDescent="0.2">
      <c r="A56" t="s">
        <v>1240</v>
      </c>
      <c r="B56">
        <v>1.1241256618850399</v>
      </c>
      <c r="C56" s="1">
        <v>8.5218416113674096E-6</v>
      </c>
      <c r="D56" s="1">
        <v>2.3464248820340401E-5</v>
      </c>
      <c r="K56" t="s">
        <v>1241</v>
      </c>
      <c r="M56" t="s">
        <v>620</v>
      </c>
      <c r="N56" t="b">
        <v>1</v>
      </c>
      <c r="Q56" t="s">
        <v>33</v>
      </c>
      <c r="R56" t="s">
        <v>20</v>
      </c>
      <c r="S56" t="s">
        <v>20</v>
      </c>
    </row>
    <row r="57" spans="1:19" x14ac:dyDescent="0.2">
      <c r="A57" t="s">
        <v>1323</v>
      </c>
      <c r="B57">
        <v>1.6524137149264799</v>
      </c>
      <c r="C57" s="1">
        <v>6.7000277022860402E-11</v>
      </c>
      <c r="D57" s="1">
        <v>1.1496267045264E-9</v>
      </c>
      <c r="K57" t="s">
        <v>954</v>
      </c>
      <c r="L57" t="s">
        <v>955</v>
      </c>
      <c r="M57" t="s">
        <v>956</v>
      </c>
      <c r="N57" t="b">
        <v>1</v>
      </c>
      <c r="Q57" t="s">
        <v>33</v>
      </c>
      <c r="R57" t="s">
        <v>20</v>
      </c>
      <c r="S57" t="s">
        <v>20</v>
      </c>
    </row>
    <row r="58" spans="1:19" x14ac:dyDescent="0.2">
      <c r="A58" t="s">
        <v>1344</v>
      </c>
      <c r="B58">
        <v>1.0998228648291499</v>
      </c>
      <c r="C58">
        <v>1.70310041308703E-3</v>
      </c>
      <c r="D58">
        <v>2.83581335054847E-3</v>
      </c>
      <c r="K58" t="s">
        <v>954</v>
      </c>
      <c r="L58" t="s">
        <v>955</v>
      </c>
      <c r="M58" t="s">
        <v>956</v>
      </c>
      <c r="N58" t="b">
        <v>1</v>
      </c>
      <c r="Q58" t="s">
        <v>33</v>
      </c>
      <c r="R58" t="s">
        <v>20</v>
      </c>
      <c r="S58" t="s">
        <v>20</v>
      </c>
    </row>
    <row r="59" spans="1:19" x14ac:dyDescent="0.2">
      <c r="A59" t="s">
        <v>810</v>
      </c>
      <c r="B59">
        <v>1.29541635712043</v>
      </c>
      <c r="C59" s="1">
        <v>3.89934996391687E-5</v>
      </c>
      <c r="D59" s="1">
        <v>9.0088430200838002E-5</v>
      </c>
      <c r="K59" t="s">
        <v>811</v>
      </c>
      <c r="L59" t="s">
        <v>812</v>
      </c>
      <c r="M59" t="s">
        <v>813</v>
      </c>
      <c r="N59" t="b">
        <v>1</v>
      </c>
      <c r="Q59" t="s">
        <v>33</v>
      </c>
      <c r="R59" t="s">
        <v>20</v>
      </c>
      <c r="S59" t="s">
        <v>20</v>
      </c>
    </row>
    <row r="60" spans="1:19" x14ac:dyDescent="0.2">
      <c r="A60" t="s">
        <v>1264</v>
      </c>
      <c r="B60">
        <v>3.52716925084207</v>
      </c>
      <c r="C60" s="1">
        <v>9.95982970236541E-17</v>
      </c>
      <c r="D60" s="1">
        <v>7.0067401956140595E-14</v>
      </c>
      <c r="K60" t="s">
        <v>506</v>
      </c>
      <c r="L60" t="s">
        <v>507</v>
      </c>
      <c r="M60" t="s">
        <v>508</v>
      </c>
      <c r="N60" t="b">
        <v>1</v>
      </c>
      <c r="Q60" t="s">
        <v>33</v>
      </c>
      <c r="R60" t="s">
        <v>20</v>
      </c>
      <c r="S60" t="s">
        <v>20</v>
      </c>
    </row>
    <row r="61" spans="1:19" x14ac:dyDescent="0.2">
      <c r="A61" t="s">
        <v>695</v>
      </c>
      <c r="B61">
        <v>1.4384726938218799</v>
      </c>
      <c r="C61" s="1">
        <v>1.72516463900686E-10</v>
      </c>
      <c r="D61" s="1">
        <v>2.2685108851239701E-9</v>
      </c>
      <c r="K61" t="s">
        <v>696</v>
      </c>
      <c r="M61" t="s">
        <v>697</v>
      </c>
      <c r="N61" t="b">
        <v>1</v>
      </c>
      <c r="Q61" t="s">
        <v>33</v>
      </c>
      <c r="R61" t="s">
        <v>20</v>
      </c>
      <c r="S61" t="s">
        <v>20</v>
      </c>
    </row>
    <row r="62" spans="1:19" x14ac:dyDescent="0.2">
      <c r="A62" t="s">
        <v>1049</v>
      </c>
      <c r="B62">
        <v>1.1666964510538</v>
      </c>
      <c r="C62" s="1">
        <v>6.4620547251751299E-11</v>
      </c>
      <c r="D62" s="1">
        <v>1.1224828392989401E-9</v>
      </c>
      <c r="K62" t="s">
        <v>779</v>
      </c>
      <c r="L62" t="s">
        <v>780</v>
      </c>
      <c r="M62" t="s">
        <v>781</v>
      </c>
      <c r="N62" t="b">
        <v>1</v>
      </c>
      <c r="Q62" t="s">
        <v>33</v>
      </c>
      <c r="R62" t="s">
        <v>20</v>
      </c>
      <c r="S62" t="s">
        <v>20</v>
      </c>
    </row>
    <row r="63" spans="1:19" x14ac:dyDescent="0.2">
      <c r="A63" t="s">
        <v>118</v>
      </c>
      <c r="B63">
        <v>1.95539411272873</v>
      </c>
      <c r="C63" s="1">
        <v>2.9404276706153899E-13</v>
      </c>
      <c r="D63" s="1">
        <v>2.43363631326815E-11</v>
      </c>
      <c r="E63">
        <v>-0.39755177849039702</v>
      </c>
      <c r="F63">
        <v>2.36359672027678E-3</v>
      </c>
      <c r="G63">
        <v>8.8673777494431803E-3</v>
      </c>
      <c r="H63">
        <v>-0.95456022921829498</v>
      </c>
      <c r="I63">
        <v>8.3190761858441199E-4</v>
      </c>
      <c r="J63">
        <v>1.5872014434685001E-3</v>
      </c>
      <c r="K63" t="s">
        <v>119</v>
      </c>
      <c r="L63" t="s">
        <v>120</v>
      </c>
      <c r="M63" t="s">
        <v>121</v>
      </c>
      <c r="N63" t="b">
        <v>1</v>
      </c>
      <c r="O63" t="b">
        <v>0</v>
      </c>
      <c r="P63" t="b">
        <v>0</v>
      </c>
      <c r="Q63" t="s">
        <v>33</v>
      </c>
      <c r="R63" t="s">
        <v>19</v>
      </c>
      <c r="S63" t="s">
        <v>19</v>
      </c>
    </row>
    <row r="64" spans="1:19" x14ac:dyDescent="0.2">
      <c r="A64" t="s">
        <v>197</v>
      </c>
      <c r="B64">
        <v>1.49683847380253</v>
      </c>
      <c r="C64" s="1">
        <v>7.8900844001656006E-5</v>
      </c>
      <c r="D64">
        <v>1.66686918183679E-4</v>
      </c>
      <c r="E64">
        <v>-6.1814935861216502E-2</v>
      </c>
      <c r="F64">
        <v>0.32963509121978901</v>
      </c>
      <c r="G64">
        <v>0.44605940003358702</v>
      </c>
      <c r="H64">
        <v>0.66255931532291701</v>
      </c>
      <c r="I64">
        <v>1.7142810200834901E-4</v>
      </c>
      <c r="J64">
        <v>3.91373591377552E-4</v>
      </c>
      <c r="K64" t="s">
        <v>198</v>
      </c>
      <c r="L64" t="s">
        <v>199</v>
      </c>
      <c r="M64" t="s">
        <v>200</v>
      </c>
      <c r="N64" t="b">
        <v>1</v>
      </c>
      <c r="O64" t="b">
        <v>0</v>
      </c>
      <c r="P64" t="b">
        <v>0</v>
      </c>
      <c r="Q64" t="s">
        <v>33</v>
      </c>
      <c r="R64" t="s">
        <v>19</v>
      </c>
      <c r="S64" t="s">
        <v>19</v>
      </c>
    </row>
    <row r="65" spans="1:19" x14ac:dyDescent="0.2">
      <c r="A65" t="s">
        <v>485</v>
      </c>
      <c r="B65">
        <v>1.50997101972638</v>
      </c>
      <c r="C65">
        <v>1.8896697536771701E-4</v>
      </c>
      <c r="D65">
        <v>3.72479732484051E-4</v>
      </c>
      <c r="E65">
        <v>-0.69197860276099898</v>
      </c>
      <c r="F65">
        <v>1.9871043287467299E-3</v>
      </c>
      <c r="G65">
        <v>7.8012244017464103E-3</v>
      </c>
      <c r="H65">
        <v>3.14416184472468</v>
      </c>
      <c r="I65" s="1">
        <v>7.0109131217456503E-11</v>
      </c>
      <c r="J65" s="1">
        <v>3.5060911906942001E-9</v>
      </c>
      <c r="K65" t="s">
        <v>486</v>
      </c>
      <c r="L65" t="s">
        <v>487</v>
      </c>
      <c r="M65" t="s">
        <v>488</v>
      </c>
      <c r="N65" t="b">
        <v>1</v>
      </c>
      <c r="O65" t="b">
        <v>0</v>
      </c>
      <c r="P65" t="b">
        <v>1</v>
      </c>
      <c r="Q65" t="s">
        <v>33</v>
      </c>
      <c r="R65" t="s">
        <v>19</v>
      </c>
      <c r="S65" t="s">
        <v>33</v>
      </c>
    </row>
    <row r="66" spans="1:19" x14ac:dyDescent="0.2">
      <c r="A66" t="s">
        <v>685</v>
      </c>
      <c r="B66">
        <v>1.15846877910093</v>
      </c>
      <c r="C66" s="1">
        <v>6.2990088946076394E-5</v>
      </c>
      <c r="D66">
        <v>1.37406287049813E-4</v>
      </c>
      <c r="K66" t="s">
        <v>686</v>
      </c>
      <c r="M66" t="s">
        <v>74</v>
      </c>
      <c r="N66" t="b">
        <v>1</v>
      </c>
      <c r="Q66" t="s">
        <v>33</v>
      </c>
      <c r="R66" t="s">
        <v>20</v>
      </c>
      <c r="S66" t="s">
        <v>20</v>
      </c>
    </row>
    <row r="67" spans="1:19" x14ac:dyDescent="0.2">
      <c r="A67" t="s">
        <v>1315</v>
      </c>
      <c r="B67">
        <v>1.64359817492103</v>
      </c>
      <c r="C67" s="1">
        <v>4.1993986312673698E-9</v>
      </c>
      <c r="D67" s="1">
        <v>3.30930805747402E-8</v>
      </c>
      <c r="K67" t="s">
        <v>1316</v>
      </c>
      <c r="L67" t="s">
        <v>1317</v>
      </c>
      <c r="M67" t="s">
        <v>1318</v>
      </c>
      <c r="N67" t="b">
        <v>1</v>
      </c>
      <c r="Q67" t="s">
        <v>33</v>
      </c>
      <c r="R67" t="s">
        <v>20</v>
      </c>
      <c r="S67" t="s">
        <v>20</v>
      </c>
    </row>
    <row r="68" spans="1:19" x14ac:dyDescent="0.2">
      <c r="A68" t="s">
        <v>913</v>
      </c>
      <c r="B68">
        <v>1.1704144815973401</v>
      </c>
      <c r="C68" s="1">
        <v>4.0843486465913703E-5</v>
      </c>
      <c r="D68" s="1">
        <v>9.4053658686645797E-5</v>
      </c>
      <c r="K68" t="s">
        <v>914</v>
      </c>
      <c r="L68" t="s">
        <v>915</v>
      </c>
      <c r="M68" t="s">
        <v>916</v>
      </c>
      <c r="N68" t="b">
        <v>1</v>
      </c>
      <c r="Q68" t="s">
        <v>33</v>
      </c>
      <c r="R68" t="s">
        <v>20</v>
      </c>
      <c r="S68" t="s">
        <v>20</v>
      </c>
    </row>
    <row r="69" spans="1:19" x14ac:dyDescent="0.2">
      <c r="A69" t="s">
        <v>1102</v>
      </c>
      <c r="B69">
        <v>1.59460092217488</v>
      </c>
      <c r="C69" s="1">
        <v>9.0127647789779598E-11</v>
      </c>
      <c r="D69" s="1">
        <v>1.40899556044689E-9</v>
      </c>
      <c r="E69">
        <v>-0.27355042980254002</v>
      </c>
      <c r="F69">
        <v>0.50991137245459806</v>
      </c>
      <c r="G69">
        <v>0.62971579200218297</v>
      </c>
      <c r="H69">
        <v>0.23813668960254999</v>
      </c>
      <c r="I69">
        <v>0.18010510770590499</v>
      </c>
      <c r="J69">
        <v>0.21792718032414399</v>
      </c>
      <c r="K69" t="s">
        <v>841</v>
      </c>
      <c r="L69" t="s">
        <v>842</v>
      </c>
      <c r="M69" t="s">
        <v>843</v>
      </c>
      <c r="N69" t="b">
        <v>1</v>
      </c>
      <c r="O69" t="b">
        <v>0</v>
      </c>
      <c r="P69" t="b">
        <v>0</v>
      </c>
      <c r="Q69" t="s">
        <v>33</v>
      </c>
      <c r="R69" t="s">
        <v>19</v>
      </c>
      <c r="S69" t="s">
        <v>19</v>
      </c>
    </row>
    <row r="70" spans="1:19" x14ac:dyDescent="0.2">
      <c r="A70" t="s">
        <v>191</v>
      </c>
      <c r="B70">
        <v>1.3029806431373101</v>
      </c>
      <c r="C70" s="1">
        <v>6.23829526991189E-9</v>
      </c>
      <c r="D70" s="1">
        <v>4.5715007524823098E-8</v>
      </c>
      <c r="K70" t="s">
        <v>100</v>
      </c>
      <c r="L70" t="s">
        <v>101</v>
      </c>
      <c r="M70" t="s">
        <v>102</v>
      </c>
      <c r="N70" t="b">
        <v>1</v>
      </c>
      <c r="Q70" t="s">
        <v>33</v>
      </c>
      <c r="R70" t="s">
        <v>20</v>
      </c>
      <c r="S70" t="s">
        <v>20</v>
      </c>
    </row>
    <row r="71" spans="1:19" x14ac:dyDescent="0.2">
      <c r="A71" t="s">
        <v>29</v>
      </c>
      <c r="B71">
        <v>1.57239026909614</v>
      </c>
      <c r="C71" s="1">
        <v>3.1838911998009902E-11</v>
      </c>
      <c r="D71" s="1">
        <v>6.68617151958209E-10</v>
      </c>
      <c r="K71" t="s">
        <v>30</v>
      </c>
      <c r="L71" t="s">
        <v>31</v>
      </c>
      <c r="M71" t="s">
        <v>32</v>
      </c>
      <c r="N71" t="b">
        <v>1</v>
      </c>
      <c r="Q71" t="s">
        <v>33</v>
      </c>
      <c r="R71" t="s">
        <v>20</v>
      </c>
      <c r="S71" t="s">
        <v>20</v>
      </c>
    </row>
    <row r="72" spans="1:19" x14ac:dyDescent="0.2">
      <c r="A72" t="s">
        <v>1386</v>
      </c>
      <c r="B72">
        <v>1.70300377482414</v>
      </c>
      <c r="C72" s="1">
        <v>1.66950182974473E-9</v>
      </c>
      <c r="D72" s="1">
        <v>1.5025476564974199E-8</v>
      </c>
      <c r="K72" t="s">
        <v>314</v>
      </c>
      <c r="M72" t="s">
        <v>28</v>
      </c>
      <c r="N72" t="b">
        <v>1</v>
      </c>
      <c r="Q72" t="s">
        <v>33</v>
      </c>
      <c r="R72" t="s">
        <v>20</v>
      </c>
      <c r="S72" t="s">
        <v>20</v>
      </c>
    </row>
    <row r="73" spans="1:19" x14ac:dyDescent="0.2">
      <c r="A73" t="s">
        <v>998</v>
      </c>
      <c r="B73">
        <v>1.1027584825914301</v>
      </c>
      <c r="C73">
        <v>2.38761449998964E-2</v>
      </c>
      <c r="D73">
        <v>3.2678731531959299E-2</v>
      </c>
      <c r="E73">
        <v>1.5458652558409501E-2</v>
      </c>
      <c r="F73">
        <v>0.85910177646101205</v>
      </c>
      <c r="G73">
        <v>0.92139752079123705</v>
      </c>
      <c r="H73">
        <v>1.9225053057502699</v>
      </c>
      <c r="I73" s="1">
        <v>8.2397209540898998E-8</v>
      </c>
      <c r="J73" s="1">
        <v>7.3852313736657603E-7</v>
      </c>
      <c r="K73" t="s">
        <v>995</v>
      </c>
      <c r="L73" t="s">
        <v>996</v>
      </c>
      <c r="M73" t="s">
        <v>997</v>
      </c>
      <c r="N73" t="b">
        <v>1</v>
      </c>
      <c r="O73" t="b">
        <v>0</v>
      </c>
      <c r="P73" t="b">
        <v>1</v>
      </c>
      <c r="Q73" t="s">
        <v>33</v>
      </c>
      <c r="R73" t="s">
        <v>19</v>
      </c>
      <c r="S73" t="s">
        <v>33</v>
      </c>
    </row>
    <row r="74" spans="1:19" x14ac:dyDescent="0.2">
      <c r="A74" t="s">
        <v>1346</v>
      </c>
      <c r="B74">
        <v>2.2199413323323598</v>
      </c>
      <c r="C74" s="1">
        <v>2.5393411143797601E-11</v>
      </c>
      <c r="D74" s="1">
        <v>5.8571359802169298E-10</v>
      </c>
      <c r="K74" t="s">
        <v>1347</v>
      </c>
      <c r="L74" t="s">
        <v>1348</v>
      </c>
      <c r="M74" t="s">
        <v>1349</v>
      </c>
      <c r="N74" t="b">
        <v>1</v>
      </c>
      <c r="Q74" t="s">
        <v>33</v>
      </c>
      <c r="R74" t="s">
        <v>20</v>
      </c>
      <c r="S74" t="s">
        <v>20</v>
      </c>
    </row>
    <row r="75" spans="1:19" x14ac:dyDescent="0.2">
      <c r="A75" t="s">
        <v>257</v>
      </c>
      <c r="B75">
        <v>1.8837441567600099</v>
      </c>
      <c r="C75" s="1">
        <v>1.0410600125004001E-9</v>
      </c>
      <c r="D75" s="1">
        <v>1.01018719833659E-8</v>
      </c>
      <c r="K75" t="s">
        <v>258</v>
      </c>
      <c r="L75" t="s">
        <v>259</v>
      </c>
      <c r="M75" t="s">
        <v>260</v>
      </c>
      <c r="N75" t="b">
        <v>1</v>
      </c>
      <c r="Q75" t="s">
        <v>33</v>
      </c>
      <c r="R75" t="s">
        <v>20</v>
      </c>
      <c r="S75" t="s">
        <v>20</v>
      </c>
    </row>
    <row r="76" spans="1:19" x14ac:dyDescent="0.2">
      <c r="A76" t="s">
        <v>1252</v>
      </c>
      <c r="B76">
        <v>2.6346287515848101</v>
      </c>
      <c r="C76">
        <v>3.15349093246494E-3</v>
      </c>
      <c r="D76">
        <v>5.00785749658936E-3</v>
      </c>
      <c r="K76" t="s">
        <v>1178</v>
      </c>
      <c r="M76" t="s">
        <v>291</v>
      </c>
      <c r="N76" t="b">
        <v>1</v>
      </c>
      <c r="Q76" t="s">
        <v>33</v>
      </c>
      <c r="R76" t="s">
        <v>20</v>
      </c>
      <c r="S76" t="s">
        <v>20</v>
      </c>
    </row>
    <row r="77" spans="1:19" x14ac:dyDescent="0.2">
      <c r="A77" t="s">
        <v>371</v>
      </c>
      <c r="B77">
        <v>1.2666414651111499</v>
      </c>
      <c r="C77" s="1">
        <v>5.0054599107095504E-6</v>
      </c>
      <c r="D77" s="1">
        <v>1.47645326925961E-5</v>
      </c>
      <c r="E77">
        <v>0.69329778320148405</v>
      </c>
      <c r="F77" s="1">
        <v>7.2640573638186405E-7</v>
      </c>
      <c r="G77" s="1">
        <v>3.0656866124698301E-5</v>
      </c>
      <c r="K77" t="s">
        <v>372</v>
      </c>
      <c r="M77" t="s">
        <v>373</v>
      </c>
      <c r="N77" t="b">
        <v>1</v>
      </c>
      <c r="O77" t="b">
        <v>0</v>
      </c>
      <c r="Q77" t="s">
        <v>33</v>
      </c>
      <c r="R77" t="s">
        <v>19</v>
      </c>
      <c r="S77" t="s">
        <v>20</v>
      </c>
    </row>
    <row r="78" spans="1:19" x14ac:dyDescent="0.2">
      <c r="A78" t="s">
        <v>1216</v>
      </c>
      <c r="B78">
        <v>2.4342238043025102</v>
      </c>
      <c r="C78" s="1">
        <v>3.95408122844283E-9</v>
      </c>
      <c r="D78" s="1">
        <v>3.1610183456926502E-8</v>
      </c>
      <c r="K78" t="s">
        <v>985</v>
      </c>
      <c r="L78" t="s">
        <v>986</v>
      </c>
      <c r="M78" t="s">
        <v>987</v>
      </c>
      <c r="N78" t="b">
        <v>1</v>
      </c>
      <c r="Q78" t="s">
        <v>33</v>
      </c>
      <c r="R78" t="s">
        <v>20</v>
      </c>
      <c r="S78" t="s">
        <v>20</v>
      </c>
    </row>
    <row r="79" spans="1:19" x14ac:dyDescent="0.2">
      <c r="A79" t="s">
        <v>717</v>
      </c>
      <c r="B79">
        <v>1.60224578722501</v>
      </c>
      <c r="C79" s="1">
        <v>1.2526053353278499E-8</v>
      </c>
      <c r="D79" s="1">
        <v>8.2355874149826304E-8</v>
      </c>
      <c r="E79">
        <v>0.66196017383883998</v>
      </c>
      <c r="F79">
        <v>7.9141978619098902E-3</v>
      </c>
      <c r="G79">
        <v>2.30176316696836E-2</v>
      </c>
      <c r="H79">
        <v>0.66590922028807098</v>
      </c>
      <c r="I79" s="1">
        <v>7.1787500360316503E-5</v>
      </c>
      <c r="J79">
        <v>1.7909871223913999E-4</v>
      </c>
      <c r="K79" t="s">
        <v>718</v>
      </c>
      <c r="L79" t="s">
        <v>719</v>
      </c>
      <c r="M79" t="s">
        <v>720</v>
      </c>
      <c r="N79" t="b">
        <v>1</v>
      </c>
      <c r="O79" t="b">
        <v>0</v>
      </c>
      <c r="P79" t="b">
        <v>0</v>
      </c>
      <c r="Q79" t="s">
        <v>33</v>
      </c>
      <c r="R79" t="s">
        <v>19</v>
      </c>
      <c r="S79" t="s">
        <v>19</v>
      </c>
    </row>
    <row r="80" spans="1:19" x14ac:dyDescent="0.2">
      <c r="A80" t="s">
        <v>305</v>
      </c>
      <c r="B80">
        <v>2.7914683583030899</v>
      </c>
      <c r="C80" s="1">
        <v>5.0757197186580602E-11</v>
      </c>
      <c r="D80" s="1">
        <v>9.1634888155036303E-10</v>
      </c>
      <c r="K80" t="s">
        <v>303</v>
      </c>
      <c r="M80" t="s">
        <v>304</v>
      </c>
      <c r="N80" t="b">
        <v>1</v>
      </c>
      <c r="Q80" t="s">
        <v>33</v>
      </c>
      <c r="R80" t="s">
        <v>20</v>
      </c>
      <c r="S80" t="s">
        <v>20</v>
      </c>
    </row>
    <row r="81" spans="1:19" x14ac:dyDescent="0.2">
      <c r="A81" t="s">
        <v>302</v>
      </c>
      <c r="B81">
        <v>1.1372454668946801</v>
      </c>
      <c r="C81" s="1">
        <v>1.6130004350126401E-7</v>
      </c>
      <c r="D81" s="1">
        <v>7.6157436646402097E-7</v>
      </c>
      <c r="K81" t="s">
        <v>303</v>
      </c>
      <c r="M81" t="s">
        <v>304</v>
      </c>
      <c r="N81" t="b">
        <v>1</v>
      </c>
      <c r="Q81" t="s">
        <v>33</v>
      </c>
      <c r="R81" t="s">
        <v>20</v>
      </c>
      <c r="S81" t="s">
        <v>20</v>
      </c>
    </row>
    <row r="82" spans="1:19" x14ac:dyDescent="0.2">
      <c r="A82" t="s">
        <v>1139</v>
      </c>
      <c r="B82">
        <v>1.1840185453798799</v>
      </c>
      <c r="C82" s="1">
        <v>3.8094111855530098E-7</v>
      </c>
      <c r="D82" s="1">
        <v>1.58107420002156E-6</v>
      </c>
      <c r="E82">
        <v>-0.111204870727067</v>
      </c>
      <c r="F82">
        <v>0.54741261187610202</v>
      </c>
      <c r="G82">
        <v>0.66189053451178903</v>
      </c>
      <c r="K82" t="s">
        <v>303</v>
      </c>
      <c r="M82" t="s">
        <v>304</v>
      </c>
      <c r="N82" t="b">
        <v>1</v>
      </c>
      <c r="O82" t="b">
        <v>0</v>
      </c>
      <c r="Q82" t="s">
        <v>33</v>
      </c>
      <c r="R82" t="s">
        <v>19</v>
      </c>
      <c r="S82" t="s">
        <v>20</v>
      </c>
    </row>
    <row r="83" spans="1:19" x14ac:dyDescent="0.2">
      <c r="A83" t="s">
        <v>1327</v>
      </c>
      <c r="B83">
        <v>1.17949816736585</v>
      </c>
      <c r="C83" s="1">
        <v>4.66723437211657E-8</v>
      </c>
      <c r="D83" s="1">
        <v>2.5752152006149099E-7</v>
      </c>
      <c r="K83" t="s">
        <v>1328</v>
      </c>
      <c r="L83" t="s">
        <v>1329</v>
      </c>
      <c r="M83" t="s">
        <v>1330</v>
      </c>
      <c r="N83" t="b">
        <v>1</v>
      </c>
      <c r="Q83" t="s">
        <v>33</v>
      </c>
      <c r="R83" t="s">
        <v>20</v>
      </c>
      <c r="S83" t="s">
        <v>20</v>
      </c>
    </row>
    <row r="84" spans="1:19" x14ac:dyDescent="0.2">
      <c r="A84" t="s">
        <v>1227</v>
      </c>
      <c r="B84">
        <v>1.37091422924175</v>
      </c>
      <c r="C84" s="1">
        <v>1.84040501577675E-9</v>
      </c>
      <c r="D84" s="1">
        <v>1.6184061607486799E-8</v>
      </c>
      <c r="H84">
        <v>-0.10484674946794301</v>
      </c>
      <c r="I84">
        <v>0.38671053121795201</v>
      </c>
      <c r="J84">
        <v>0.430271027837905</v>
      </c>
      <c r="K84" t="s">
        <v>1228</v>
      </c>
      <c r="M84" t="s">
        <v>28</v>
      </c>
      <c r="N84" t="b">
        <v>1</v>
      </c>
      <c r="P84" t="b">
        <v>0</v>
      </c>
      <c r="Q84" t="s">
        <v>33</v>
      </c>
      <c r="R84" t="s">
        <v>20</v>
      </c>
      <c r="S84" t="s">
        <v>19</v>
      </c>
    </row>
    <row r="85" spans="1:19" x14ac:dyDescent="0.2">
      <c r="A85" t="s">
        <v>253</v>
      </c>
      <c r="B85">
        <v>1.17439485232235</v>
      </c>
      <c r="C85" s="1">
        <v>3.0687123784795302E-11</v>
      </c>
      <c r="D85" s="1">
        <v>6.6425820254164704E-10</v>
      </c>
      <c r="K85" t="s">
        <v>254</v>
      </c>
      <c r="M85" t="s">
        <v>255</v>
      </c>
      <c r="N85" t="b">
        <v>1</v>
      </c>
      <c r="Q85" t="s">
        <v>33</v>
      </c>
      <c r="R85" t="s">
        <v>20</v>
      </c>
      <c r="S85" t="s">
        <v>20</v>
      </c>
    </row>
    <row r="86" spans="1:19" x14ac:dyDescent="0.2">
      <c r="A86" t="s">
        <v>929</v>
      </c>
      <c r="B86">
        <v>1.3221893841414001</v>
      </c>
      <c r="C86" s="1">
        <v>3.65692838654988E-11</v>
      </c>
      <c r="D86" s="1">
        <v>7.2124805608525102E-10</v>
      </c>
      <c r="K86" t="s">
        <v>930</v>
      </c>
      <c r="M86" t="s">
        <v>931</v>
      </c>
      <c r="N86" t="b">
        <v>1</v>
      </c>
      <c r="Q86" t="s">
        <v>33</v>
      </c>
      <c r="R86" t="s">
        <v>20</v>
      </c>
      <c r="S86" t="s">
        <v>20</v>
      </c>
    </row>
    <row r="87" spans="1:19" x14ac:dyDescent="0.2">
      <c r="A87" t="s">
        <v>1254</v>
      </c>
      <c r="B87">
        <v>1.0890270467496601</v>
      </c>
      <c r="C87">
        <v>1.84409602810184E-3</v>
      </c>
      <c r="D87">
        <v>3.05252130769328E-3</v>
      </c>
      <c r="K87" t="s">
        <v>1041</v>
      </c>
      <c r="M87" t="s">
        <v>26</v>
      </c>
      <c r="N87" t="b">
        <v>1</v>
      </c>
      <c r="Q87" t="s">
        <v>33</v>
      </c>
      <c r="R87" t="s">
        <v>20</v>
      </c>
      <c r="S87" t="s">
        <v>20</v>
      </c>
    </row>
    <row r="88" spans="1:19" x14ac:dyDescent="0.2">
      <c r="A88" t="s">
        <v>677</v>
      </c>
      <c r="B88">
        <v>1.48658523466329</v>
      </c>
      <c r="C88" s="1">
        <v>9.8584362324193007E-10</v>
      </c>
      <c r="D88" s="1">
        <v>9.6325137354263604E-9</v>
      </c>
      <c r="K88" t="s">
        <v>678</v>
      </c>
      <c r="L88" t="s">
        <v>679</v>
      </c>
      <c r="M88" t="s">
        <v>680</v>
      </c>
      <c r="N88" t="b">
        <v>1</v>
      </c>
      <c r="Q88" t="s">
        <v>33</v>
      </c>
      <c r="R88" t="s">
        <v>20</v>
      </c>
      <c r="S88" t="s">
        <v>20</v>
      </c>
    </row>
    <row r="89" spans="1:19" x14ac:dyDescent="0.2">
      <c r="A89" t="s">
        <v>1278</v>
      </c>
      <c r="B89">
        <v>1.0598930866107299</v>
      </c>
      <c r="C89" s="1">
        <v>9.2369144304280505E-7</v>
      </c>
      <c r="D89" s="1">
        <v>3.3669270993814101E-6</v>
      </c>
      <c r="K89" t="s">
        <v>1279</v>
      </c>
      <c r="M89" t="s">
        <v>1280</v>
      </c>
      <c r="N89" t="b">
        <v>1</v>
      </c>
      <c r="Q89" t="s">
        <v>33</v>
      </c>
      <c r="R89" t="s">
        <v>20</v>
      </c>
      <c r="S89" t="s">
        <v>20</v>
      </c>
    </row>
    <row r="90" spans="1:19" x14ac:dyDescent="0.2">
      <c r="A90" t="s">
        <v>654</v>
      </c>
      <c r="B90">
        <v>2.01703938926922</v>
      </c>
      <c r="C90" s="1">
        <v>5.3924723260585497E-12</v>
      </c>
      <c r="D90" s="1">
        <v>1.8968021406911E-10</v>
      </c>
      <c r="E90">
        <v>0.380082728461754</v>
      </c>
      <c r="F90">
        <v>2.3609514426464599E-4</v>
      </c>
      <c r="G90">
        <v>1.5163072116882101E-3</v>
      </c>
      <c r="K90" t="s">
        <v>655</v>
      </c>
      <c r="L90" t="s">
        <v>656</v>
      </c>
      <c r="M90" t="s">
        <v>657</v>
      </c>
      <c r="N90" t="b">
        <v>1</v>
      </c>
      <c r="O90" t="b">
        <v>0</v>
      </c>
      <c r="Q90" t="s">
        <v>33</v>
      </c>
      <c r="R90" t="s">
        <v>19</v>
      </c>
      <c r="S90" t="s">
        <v>20</v>
      </c>
    </row>
    <row r="91" spans="1:19" x14ac:dyDescent="0.2">
      <c r="A91" t="s">
        <v>439</v>
      </c>
      <c r="B91">
        <v>1.0104453595018399</v>
      </c>
      <c r="C91">
        <v>3.3224979229211598E-4</v>
      </c>
      <c r="D91">
        <v>6.2664270476542599E-4</v>
      </c>
      <c r="E91">
        <v>0.156936772240689</v>
      </c>
      <c r="F91">
        <v>4.1002708189175403E-2</v>
      </c>
      <c r="G91">
        <v>8.5500729207591997E-2</v>
      </c>
      <c r="K91" t="s">
        <v>440</v>
      </c>
      <c r="M91" t="s">
        <v>74</v>
      </c>
      <c r="N91" t="b">
        <v>1</v>
      </c>
      <c r="O91" t="b">
        <v>0</v>
      </c>
      <c r="Q91" t="s">
        <v>33</v>
      </c>
      <c r="R91" t="s">
        <v>19</v>
      </c>
      <c r="S91" t="s">
        <v>20</v>
      </c>
    </row>
    <row r="92" spans="1:19" x14ac:dyDescent="0.2">
      <c r="A92" t="s">
        <v>1401</v>
      </c>
      <c r="B92">
        <v>3.3989471378299099</v>
      </c>
      <c r="C92" s="1">
        <v>3.5470411690925E-13</v>
      </c>
      <c r="D92" s="1">
        <v>2.7726038471739699E-11</v>
      </c>
      <c r="K92" t="s">
        <v>1402</v>
      </c>
      <c r="M92" t="s">
        <v>1403</v>
      </c>
      <c r="N92" t="b">
        <v>1</v>
      </c>
      <c r="Q92" t="s">
        <v>33</v>
      </c>
      <c r="R92" t="s">
        <v>20</v>
      </c>
      <c r="S92" t="s">
        <v>20</v>
      </c>
    </row>
    <row r="93" spans="1:19" x14ac:dyDescent="0.2">
      <c r="A93" t="s">
        <v>1324</v>
      </c>
      <c r="B93">
        <v>3.4122300318454801</v>
      </c>
      <c r="C93" s="1">
        <v>4.7123295757876205E-13</v>
      </c>
      <c r="D93" s="1">
        <v>3.1572608157777102E-11</v>
      </c>
      <c r="K93" t="s">
        <v>1173</v>
      </c>
      <c r="L93" t="s">
        <v>1174</v>
      </c>
      <c r="M93" t="s">
        <v>1175</v>
      </c>
      <c r="N93" t="b">
        <v>1</v>
      </c>
      <c r="Q93" t="s">
        <v>33</v>
      </c>
      <c r="R93" t="s">
        <v>20</v>
      </c>
      <c r="S93" t="s">
        <v>20</v>
      </c>
    </row>
    <row r="94" spans="1:19" x14ac:dyDescent="0.2">
      <c r="A94" t="s">
        <v>277</v>
      </c>
      <c r="B94">
        <v>1.1260328396173001</v>
      </c>
      <c r="C94" s="1">
        <v>2.7862114521939701E-7</v>
      </c>
      <c r="D94" s="1">
        <v>1.20993812136942E-6</v>
      </c>
      <c r="K94" t="s">
        <v>278</v>
      </c>
      <c r="L94" t="s">
        <v>279</v>
      </c>
      <c r="M94" t="s">
        <v>186</v>
      </c>
      <c r="N94" t="b">
        <v>1</v>
      </c>
      <c r="Q94" t="s">
        <v>33</v>
      </c>
      <c r="R94" t="s">
        <v>20</v>
      </c>
      <c r="S94" t="s">
        <v>20</v>
      </c>
    </row>
    <row r="95" spans="1:19" x14ac:dyDescent="0.2">
      <c r="A95" t="s">
        <v>778</v>
      </c>
      <c r="B95">
        <v>1.6414323645580899</v>
      </c>
      <c r="C95" s="1">
        <v>4.1258574662902902E-8</v>
      </c>
      <c r="D95" s="1">
        <v>2.31278145620336E-7</v>
      </c>
      <c r="K95" t="s">
        <v>672</v>
      </c>
      <c r="M95" t="s">
        <v>673</v>
      </c>
      <c r="N95" t="b">
        <v>1</v>
      </c>
      <c r="Q95" t="s">
        <v>33</v>
      </c>
      <c r="R95" t="s">
        <v>20</v>
      </c>
      <c r="S95" t="s">
        <v>20</v>
      </c>
    </row>
    <row r="96" spans="1:19" x14ac:dyDescent="0.2">
      <c r="A96" t="s">
        <v>671</v>
      </c>
      <c r="B96">
        <v>1.1096968257734601</v>
      </c>
      <c r="C96" s="1">
        <v>5.4893250009973598E-5</v>
      </c>
      <c r="D96">
        <v>1.2225772034356501E-4</v>
      </c>
      <c r="K96" t="s">
        <v>672</v>
      </c>
      <c r="M96" t="s">
        <v>673</v>
      </c>
      <c r="N96" t="b">
        <v>1</v>
      </c>
      <c r="Q96" t="s">
        <v>33</v>
      </c>
      <c r="R96" t="s">
        <v>20</v>
      </c>
      <c r="S96" t="s">
        <v>20</v>
      </c>
    </row>
    <row r="97" spans="1:19" x14ac:dyDescent="0.2">
      <c r="A97" t="s">
        <v>1354</v>
      </c>
      <c r="B97">
        <v>2.0858855733261401</v>
      </c>
      <c r="C97" s="1">
        <v>2.1571669580709201E-10</v>
      </c>
      <c r="D97" s="1">
        <v>2.7845265229410902E-9</v>
      </c>
      <c r="E97">
        <v>-1.25247755817657E-2</v>
      </c>
      <c r="F97">
        <v>0.93103601747255105</v>
      </c>
      <c r="G97">
        <v>0.96126445959828299</v>
      </c>
      <c r="H97">
        <v>0.50954685376882303</v>
      </c>
      <c r="I97">
        <v>6.7376011313554404E-2</v>
      </c>
      <c r="J97">
        <v>8.7263329181746604E-2</v>
      </c>
      <c r="K97" t="s">
        <v>467</v>
      </c>
      <c r="M97" t="s">
        <v>468</v>
      </c>
      <c r="N97" t="b">
        <v>1</v>
      </c>
      <c r="O97" t="b">
        <v>0</v>
      </c>
      <c r="P97" t="b">
        <v>0</v>
      </c>
      <c r="Q97" t="s">
        <v>33</v>
      </c>
      <c r="R97" t="s">
        <v>19</v>
      </c>
      <c r="S97" t="s">
        <v>19</v>
      </c>
    </row>
    <row r="98" spans="1:19" x14ac:dyDescent="0.2">
      <c r="A98" t="s">
        <v>382</v>
      </c>
      <c r="B98">
        <v>1.39783487951417</v>
      </c>
      <c r="C98" s="1">
        <v>1.54506621942502E-7</v>
      </c>
      <c r="D98" s="1">
        <v>7.3985410426505996E-7</v>
      </c>
      <c r="K98" t="s">
        <v>383</v>
      </c>
      <c r="L98" t="s">
        <v>384</v>
      </c>
      <c r="M98" t="s">
        <v>385</v>
      </c>
      <c r="N98" t="b">
        <v>1</v>
      </c>
      <c r="Q98" t="s">
        <v>33</v>
      </c>
      <c r="R98" t="s">
        <v>20</v>
      </c>
      <c r="S98" t="s">
        <v>20</v>
      </c>
    </row>
    <row r="99" spans="1:19" x14ac:dyDescent="0.2">
      <c r="A99" t="s">
        <v>1195</v>
      </c>
      <c r="B99">
        <v>2.3900816177990101</v>
      </c>
      <c r="C99" s="1">
        <v>1.0059681227765801E-6</v>
      </c>
      <c r="D99" s="1">
        <v>3.60151946245966E-6</v>
      </c>
      <c r="E99">
        <v>-0.725719252957026</v>
      </c>
      <c r="F99">
        <v>1.00470309498789E-2</v>
      </c>
      <c r="G99">
        <v>2.7903544472152701E-2</v>
      </c>
      <c r="K99" t="s">
        <v>550</v>
      </c>
      <c r="L99" t="s">
        <v>551</v>
      </c>
      <c r="M99" t="s">
        <v>552</v>
      </c>
      <c r="N99" t="b">
        <v>1</v>
      </c>
      <c r="O99" t="b">
        <v>0</v>
      </c>
      <c r="Q99" t="s">
        <v>33</v>
      </c>
      <c r="R99" t="s">
        <v>19</v>
      </c>
      <c r="S99" t="s">
        <v>20</v>
      </c>
    </row>
    <row r="100" spans="1:19" x14ac:dyDescent="0.2">
      <c r="A100" t="s">
        <v>34</v>
      </c>
      <c r="B100">
        <v>2.3715124370268601</v>
      </c>
      <c r="C100" s="1">
        <v>1.2522188411027301E-10</v>
      </c>
      <c r="D100" s="1">
        <v>1.79782847901177E-9</v>
      </c>
      <c r="K100" t="s">
        <v>35</v>
      </c>
      <c r="L100" t="s">
        <v>36</v>
      </c>
      <c r="M100" t="s">
        <v>37</v>
      </c>
      <c r="N100" t="b">
        <v>1</v>
      </c>
      <c r="Q100" t="s">
        <v>33</v>
      </c>
      <c r="R100" t="s">
        <v>20</v>
      </c>
      <c r="S100" t="s">
        <v>20</v>
      </c>
    </row>
    <row r="101" spans="1:19" x14ac:dyDescent="0.2">
      <c r="A101" t="s">
        <v>817</v>
      </c>
      <c r="B101">
        <v>1.01819562929981</v>
      </c>
      <c r="C101">
        <v>9.7490087661793196E-3</v>
      </c>
      <c r="D101">
        <v>1.4097943191738601E-2</v>
      </c>
      <c r="E101">
        <v>-0.77214986262950702</v>
      </c>
      <c r="F101">
        <v>3.32711688414635E-2</v>
      </c>
      <c r="G101">
        <v>7.24673403533245E-2</v>
      </c>
      <c r="H101">
        <v>1.65875960081456</v>
      </c>
      <c r="I101">
        <v>7.8296884402376202E-3</v>
      </c>
      <c r="J101">
        <v>1.19544769876183E-2</v>
      </c>
      <c r="K101" t="s">
        <v>138</v>
      </c>
      <c r="L101" t="s">
        <v>139</v>
      </c>
      <c r="M101" t="s">
        <v>140</v>
      </c>
      <c r="N101" t="b">
        <v>1</v>
      </c>
      <c r="O101" t="b">
        <v>0</v>
      </c>
      <c r="P101" t="b">
        <v>1</v>
      </c>
      <c r="Q101" t="s">
        <v>33</v>
      </c>
      <c r="R101" t="s">
        <v>19</v>
      </c>
      <c r="S101" t="s">
        <v>33</v>
      </c>
    </row>
    <row r="102" spans="1:19" x14ac:dyDescent="0.2">
      <c r="A102" t="s">
        <v>1164</v>
      </c>
      <c r="B102">
        <v>2.4991199016532502</v>
      </c>
      <c r="C102" s="1">
        <v>4.2014288834138598E-13</v>
      </c>
      <c r="D102" s="1">
        <v>3.1112686520859498E-11</v>
      </c>
      <c r="K102" t="s">
        <v>1133</v>
      </c>
      <c r="M102" t="s">
        <v>430</v>
      </c>
      <c r="N102" t="b">
        <v>1</v>
      </c>
      <c r="Q102" t="s">
        <v>33</v>
      </c>
      <c r="R102" t="s">
        <v>20</v>
      </c>
      <c r="S102" t="s">
        <v>20</v>
      </c>
    </row>
    <row r="103" spans="1:19" x14ac:dyDescent="0.2">
      <c r="A103" t="s">
        <v>1132</v>
      </c>
      <c r="B103">
        <v>1.4076619658992899</v>
      </c>
      <c r="C103" s="1">
        <v>6.0990676320043403E-5</v>
      </c>
      <c r="D103">
        <v>1.33666482215422E-4</v>
      </c>
      <c r="K103" t="s">
        <v>1133</v>
      </c>
      <c r="M103" t="s">
        <v>430</v>
      </c>
      <c r="N103" t="b">
        <v>1</v>
      </c>
      <c r="Q103" t="s">
        <v>33</v>
      </c>
      <c r="R103" t="s">
        <v>20</v>
      </c>
      <c r="S103" t="s">
        <v>20</v>
      </c>
    </row>
    <row r="104" spans="1:19" x14ac:dyDescent="0.2">
      <c r="A104" t="s">
        <v>225</v>
      </c>
      <c r="B104">
        <v>1.0436484260754699</v>
      </c>
      <c r="C104" s="1">
        <v>1.6487610411271401E-6</v>
      </c>
      <c r="D104" s="1">
        <v>5.4971724759855201E-6</v>
      </c>
      <c r="E104">
        <v>0.55244215960929299</v>
      </c>
      <c r="F104" s="1">
        <v>2.4247718229916902E-6</v>
      </c>
      <c r="G104" s="1">
        <v>7.3306025098205597E-5</v>
      </c>
      <c r="K104" t="s">
        <v>226</v>
      </c>
      <c r="L104" t="s">
        <v>227</v>
      </c>
      <c r="M104" t="s">
        <v>228</v>
      </c>
      <c r="N104" t="b">
        <v>1</v>
      </c>
      <c r="O104" t="b">
        <v>0</v>
      </c>
      <c r="Q104" t="s">
        <v>33</v>
      </c>
      <c r="R104" t="s">
        <v>19</v>
      </c>
      <c r="S104" t="s">
        <v>20</v>
      </c>
    </row>
    <row r="105" spans="1:19" x14ac:dyDescent="0.2">
      <c r="A105" t="s">
        <v>284</v>
      </c>
      <c r="B105">
        <v>1.72865045435819</v>
      </c>
      <c r="C105" s="1">
        <v>1.4878000088656801E-7</v>
      </c>
      <c r="D105" s="1">
        <v>7.1912279732315602E-7</v>
      </c>
      <c r="E105">
        <v>-0.176166525362524</v>
      </c>
      <c r="F105">
        <v>0.15167550975604699</v>
      </c>
      <c r="G105">
        <v>0.237506437468499</v>
      </c>
      <c r="H105">
        <v>1.04406841148676</v>
      </c>
      <c r="I105" s="1">
        <v>1.86778191638039E-6</v>
      </c>
      <c r="J105" s="1">
        <v>8.2182404320737203E-6</v>
      </c>
      <c r="K105" t="s">
        <v>281</v>
      </c>
      <c r="L105" t="s">
        <v>282</v>
      </c>
      <c r="M105" t="s">
        <v>283</v>
      </c>
      <c r="N105" t="b">
        <v>1</v>
      </c>
      <c r="O105" t="b">
        <v>0</v>
      </c>
      <c r="P105" t="b">
        <v>1</v>
      </c>
      <c r="Q105" t="s">
        <v>33</v>
      </c>
      <c r="R105" t="s">
        <v>19</v>
      </c>
      <c r="S105" t="s">
        <v>33</v>
      </c>
    </row>
    <row r="106" spans="1:19" x14ac:dyDescent="0.2">
      <c r="A106" t="s">
        <v>1212</v>
      </c>
      <c r="B106">
        <v>1.1773123663328799</v>
      </c>
      <c r="C106" s="1">
        <v>2.6935133571763299E-9</v>
      </c>
      <c r="D106" s="1">
        <v>2.2693253254773E-8</v>
      </c>
      <c r="K106" t="s">
        <v>1213</v>
      </c>
      <c r="M106" t="s">
        <v>291</v>
      </c>
      <c r="N106" t="b">
        <v>1</v>
      </c>
      <c r="Q106" t="s">
        <v>33</v>
      </c>
      <c r="R106" t="s">
        <v>20</v>
      </c>
      <c r="S106" t="s">
        <v>20</v>
      </c>
    </row>
    <row r="107" spans="1:19" x14ac:dyDescent="0.2">
      <c r="A107" t="s">
        <v>144</v>
      </c>
      <c r="B107">
        <v>2.251446231818</v>
      </c>
      <c r="C107">
        <v>6.2544397037678501E-3</v>
      </c>
      <c r="D107">
        <v>9.3816595556517699E-3</v>
      </c>
      <c r="E107">
        <v>-1.02111149615706</v>
      </c>
      <c r="F107" s="1">
        <v>5.4668544977294397E-5</v>
      </c>
      <c r="G107">
        <v>5.03901371095061E-4</v>
      </c>
      <c r="H107">
        <v>1.3788436616636801</v>
      </c>
      <c r="I107" s="1">
        <v>5.1740547768873103E-5</v>
      </c>
      <c r="J107">
        <v>1.33916711872377E-4</v>
      </c>
      <c r="K107" t="s">
        <v>141</v>
      </c>
      <c r="L107" t="s">
        <v>142</v>
      </c>
      <c r="M107" t="s">
        <v>143</v>
      </c>
      <c r="N107" t="b">
        <v>1</v>
      </c>
      <c r="O107" t="b">
        <v>1</v>
      </c>
      <c r="P107" t="b">
        <v>1</v>
      </c>
      <c r="Q107" t="s">
        <v>33</v>
      </c>
      <c r="R107" t="s">
        <v>27</v>
      </c>
      <c r="S107" t="s">
        <v>33</v>
      </c>
    </row>
    <row r="108" spans="1:19" x14ac:dyDescent="0.2">
      <c r="A108" t="s">
        <v>201</v>
      </c>
      <c r="B108">
        <v>1.7347848575687801</v>
      </c>
      <c r="C108" s="1">
        <v>1.3009597451998899E-6</v>
      </c>
      <c r="D108" s="1">
        <v>4.4320831997487899E-6</v>
      </c>
      <c r="K108" t="s">
        <v>202</v>
      </c>
      <c r="L108" t="s">
        <v>203</v>
      </c>
      <c r="M108" t="s">
        <v>204</v>
      </c>
      <c r="N108" t="b">
        <v>1</v>
      </c>
      <c r="Q108" t="s">
        <v>33</v>
      </c>
      <c r="R108" t="s">
        <v>20</v>
      </c>
      <c r="S108" t="s">
        <v>20</v>
      </c>
    </row>
    <row r="109" spans="1:19" x14ac:dyDescent="0.2">
      <c r="A109" t="s">
        <v>1376</v>
      </c>
      <c r="B109">
        <v>1.43396717042518</v>
      </c>
      <c r="C109" s="1">
        <v>8.3333861143543206E-6</v>
      </c>
      <c r="D109" s="1">
        <v>2.2990341691953999E-5</v>
      </c>
      <c r="K109" t="s">
        <v>1377</v>
      </c>
      <c r="L109" t="s">
        <v>1378</v>
      </c>
      <c r="M109" t="s">
        <v>1379</v>
      </c>
      <c r="N109" t="b">
        <v>1</v>
      </c>
      <c r="Q109" t="s">
        <v>33</v>
      </c>
      <c r="R109" t="s">
        <v>20</v>
      </c>
      <c r="S109" t="s">
        <v>20</v>
      </c>
    </row>
    <row r="110" spans="1:19" x14ac:dyDescent="0.2">
      <c r="A110" t="s">
        <v>1325</v>
      </c>
      <c r="B110">
        <v>1.2386250038122699</v>
      </c>
      <c r="C110" s="1">
        <v>2.1156760416017701E-13</v>
      </c>
      <c r="D110" s="1">
        <v>2.2514474258503398E-11</v>
      </c>
      <c r="K110" t="s">
        <v>639</v>
      </c>
      <c r="L110" t="s">
        <v>640</v>
      </c>
      <c r="M110" t="s">
        <v>641</v>
      </c>
      <c r="N110" t="b">
        <v>1</v>
      </c>
      <c r="Q110" t="s">
        <v>33</v>
      </c>
      <c r="R110" t="s">
        <v>20</v>
      </c>
      <c r="S110" t="s">
        <v>20</v>
      </c>
    </row>
    <row r="111" spans="1:19" x14ac:dyDescent="0.2">
      <c r="A111" t="s">
        <v>645</v>
      </c>
      <c r="B111">
        <v>2.5542598742175802</v>
      </c>
      <c r="C111" s="1">
        <v>1.7778475405087999E-11</v>
      </c>
      <c r="D111" s="1">
        <v>4.3884762973612001E-10</v>
      </c>
      <c r="E111">
        <v>-0.60860560597862801</v>
      </c>
      <c r="F111">
        <v>5.99973526257831E-4</v>
      </c>
      <c r="G111">
        <v>3.1277308418031198E-3</v>
      </c>
      <c r="H111">
        <v>0.22536181183051099</v>
      </c>
      <c r="I111">
        <v>0.20570551003957899</v>
      </c>
      <c r="J111">
        <v>0.24711582801854801</v>
      </c>
      <c r="K111" t="s">
        <v>639</v>
      </c>
      <c r="L111" t="s">
        <v>640</v>
      </c>
      <c r="M111" t="s">
        <v>641</v>
      </c>
      <c r="N111" t="b">
        <v>1</v>
      </c>
      <c r="O111" t="b">
        <v>0</v>
      </c>
      <c r="P111" t="b">
        <v>0</v>
      </c>
      <c r="Q111" t="s">
        <v>33</v>
      </c>
      <c r="R111" t="s">
        <v>19</v>
      </c>
      <c r="S111" t="s">
        <v>19</v>
      </c>
    </row>
    <row r="112" spans="1:19" x14ac:dyDescent="0.2">
      <c r="A112" t="s">
        <v>806</v>
      </c>
      <c r="B112">
        <v>1.14942926546865</v>
      </c>
      <c r="C112" s="1">
        <v>2.07442581243832E-9</v>
      </c>
      <c r="D112" s="1">
        <v>1.8016772333955E-8</v>
      </c>
      <c r="K112" t="s">
        <v>639</v>
      </c>
      <c r="L112" t="s">
        <v>640</v>
      </c>
      <c r="M112" t="s">
        <v>641</v>
      </c>
      <c r="N112" t="b">
        <v>1</v>
      </c>
      <c r="Q112" t="s">
        <v>33</v>
      </c>
      <c r="R112" t="s">
        <v>20</v>
      </c>
      <c r="S112" t="s">
        <v>20</v>
      </c>
    </row>
    <row r="113" spans="1:19" x14ac:dyDescent="0.2">
      <c r="A113" t="s">
        <v>1326</v>
      </c>
      <c r="B113">
        <v>1.3390418665791799</v>
      </c>
      <c r="C113">
        <v>1.9517273824231E-3</v>
      </c>
      <c r="D113">
        <v>3.2193205475607302E-3</v>
      </c>
      <c r="K113" t="s">
        <v>639</v>
      </c>
      <c r="L113" t="s">
        <v>640</v>
      </c>
      <c r="M113" t="s">
        <v>641</v>
      </c>
      <c r="N113" t="b">
        <v>1</v>
      </c>
      <c r="Q113" t="s">
        <v>33</v>
      </c>
      <c r="R113" t="s">
        <v>20</v>
      </c>
      <c r="S113" t="s">
        <v>20</v>
      </c>
    </row>
    <row r="114" spans="1:19" x14ac:dyDescent="0.2">
      <c r="A114" t="s">
        <v>1083</v>
      </c>
      <c r="B114">
        <v>1.5148603089500401</v>
      </c>
      <c r="C114">
        <v>2.0023375968072099E-4</v>
      </c>
      <c r="D114">
        <v>3.9347611713795301E-4</v>
      </c>
      <c r="K114" t="s">
        <v>1084</v>
      </c>
      <c r="M114" t="s">
        <v>1085</v>
      </c>
      <c r="N114" t="b">
        <v>1</v>
      </c>
      <c r="Q114" t="s">
        <v>33</v>
      </c>
      <c r="R114" t="s">
        <v>20</v>
      </c>
      <c r="S114" t="s">
        <v>20</v>
      </c>
    </row>
    <row r="115" spans="1:19" x14ac:dyDescent="0.2">
      <c r="A115" t="s">
        <v>1243</v>
      </c>
      <c r="B115">
        <v>1.0209167098016201</v>
      </c>
      <c r="C115" s="1">
        <v>1.06795305686093E-7</v>
      </c>
      <c r="D115" s="1">
        <v>5.3473663736773296E-7</v>
      </c>
      <c r="K115" t="s">
        <v>928</v>
      </c>
      <c r="M115" t="s">
        <v>183</v>
      </c>
      <c r="N115" t="b">
        <v>1</v>
      </c>
      <c r="Q115" t="s">
        <v>33</v>
      </c>
      <c r="R115" t="s">
        <v>20</v>
      </c>
      <c r="S115" t="s">
        <v>20</v>
      </c>
    </row>
    <row r="116" spans="1:19" x14ac:dyDescent="0.2">
      <c r="A116" t="s">
        <v>431</v>
      </c>
      <c r="B116">
        <v>1.5552331684246301</v>
      </c>
      <c r="C116" s="1">
        <v>2.4475180402561702E-9</v>
      </c>
      <c r="D116" s="1">
        <v>2.0744927003858002E-8</v>
      </c>
      <c r="K116" t="s">
        <v>432</v>
      </c>
      <c r="L116" t="s">
        <v>433</v>
      </c>
      <c r="M116" t="s">
        <v>434</v>
      </c>
      <c r="N116" t="b">
        <v>1</v>
      </c>
      <c r="Q116" t="s">
        <v>33</v>
      </c>
      <c r="R116" t="s">
        <v>20</v>
      </c>
      <c r="S116" t="s">
        <v>20</v>
      </c>
    </row>
    <row r="117" spans="1:19" x14ac:dyDescent="0.2">
      <c r="A117" t="s">
        <v>349</v>
      </c>
      <c r="B117">
        <v>2.20818189032543</v>
      </c>
      <c r="C117" s="1">
        <v>4.26025848364374E-10</v>
      </c>
      <c r="D117" s="1">
        <v>4.8733200703144196E-9</v>
      </c>
      <c r="K117" t="s">
        <v>315</v>
      </c>
      <c r="L117" t="s">
        <v>316</v>
      </c>
      <c r="M117" t="s">
        <v>317</v>
      </c>
      <c r="N117" t="b">
        <v>1</v>
      </c>
      <c r="Q117" t="s">
        <v>33</v>
      </c>
      <c r="R117" t="s">
        <v>20</v>
      </c>
      <c r="S117" t="s">
        <v>20</v>
      </c>
    </row>
    <row r="118" spans="1:19" x14ac:dyDescent="0.2">
      <c r="A118" t="s">
        <v>348</v>
      </c>
      <c r="B118">
        <v>2.09837853979653</v>
      </c>
      <c r="C118" s="1">
        <v>1.20546140366036E-6</v>
      </c>
      <c r="D118" s="1">
        <v>4.1743285334424096E-6</v>
      </c>
      <c r="E118">
        <v>0.49926533587951699</v>
      </c>
      <c r="F118">
        <v>0.13568341408151799</v>
      </c>
      <c r="G118">
        <v>0.214663311830462</v>
      </c>
      <c r="K118" t="s">
        <v>315</v>
      </c>
      <c r="L118" t="s">
        <v>316</v>
      </c>
      <c r="M118" t="s">
        <v>317</v>
      </c>
      <c r="N118" t="b">
        <v>1</v>
      </c>
      <c r="O118" t="b">
        <v>0</v>
      </c>
      <c r="Q118" t="s">
        <v>33</v>
      </c>
      <c r="R118" t="s">
        <v>19</v>
      </c>
      <c r="S118" t="s">
        <v>20</v>
      </c>
    </row>
    <row r="119" spans="1:19" x14ac:dyDescent="0.2">
      <c r="A119" t="s">
        <v>1073</v>
      </c>
      <c r="B119">
        <v>2.09304359134345</v>
      </c>
      <c r="C119" s="1">
        <v>2.0771230353231598E-6</v>
      </c>
      <c r="D119" s="1">
        <v>6.7807705584679599E-6</v>
      </c>
      <c r="K119" t="s">
        <v>315</v>
      </c>
      <c r="L119" t="s">
        <v>316</v>
      </c>
      <c r="M119" t="s">
        <v>317</v>
      </c>
      <c r="N119" t="b">
        <v>1</v>
      </c>
      <c r="Q119" t="s">
        <v>33</v>
      </c>
      <c r="R119" t="s">
        <v>20</v>
      </c>
      <c r="S119" t="s">
        <v>20</v>
      </c>
    </row>
    <row r="120" spans="1:19" x14ac:dyDescent="0.2">
      <c r="A120" t="s">
        <v>350</v>
      </c>
      <c r="B120">
        <v>1.93944401449056</v>
      </c>
      <c r="C120" s="1">
        <v>6.3739751016812903E-6</v>
      </c>
      <c r="D120" s="1">
        <v>1.8181431153695998E-5</v>
      </c>
      <c r="E120">
        <v>0.22301553585345599</v>
      </c>
      <c r="F120">
        <v>0.31221916881919498</v>
      </c>
      <c r="G120">
        <v>0.42795558484700003</v>
      </c>
      <c r="K120" t="s">
        <v>315</v>
      </c>
      <c r="L120" t="s">
        <v>316</v>
      </c>
      <c r="M120" t="s">
        <v>317</v>
      </c>
      <c r="N120" t="b">
        <v>1</v>
      </c>
      <c r="O120" t="b">
        <v>0</v>
      </c>
      <c r="Q120" t="s">
        <v>33</v>
      </c>
      <c r="R120" t="s">
        <v>19</v>
      </c>
      <c r="S120" t="s">
        <v>20</v>
      </c>
    </row>
    <row r="121" spans="1:19" x14ac:dyDescent="0.2">
      <c r="A121" t="s">
        <v>1025</v>
      </c>
      <c r="B121">
        <v>1.02856790943281</v>
      </c>
      <c r="C121" s="1">
        <v>6.5208856426771206E-5</v>
      </c>
      <c r="D121">
        <v>1.4136958550457201E-4</v>
      </c>
      <c r="K121" t="s">
        <v>315</v>
      </c>
      <c r="L121" t="s">
        <v>316</v>
      </c>
      <c r="M121" t="s">
        <v>317</v>
      </c>
      <c r="N121" t="b">
        <v>1</v>
      </c>
      <c r="Q121" t="s">
        <v>33</v>
      </c>
      <c r="R121" t="s">
        <v>20</v>
      </c>
      <c r="S121" t="s">
        <v>20</v>
      </c>
    </row>
    <row r="122" spans="1:19" x14ac:dyDescent="0.2">
      <c r="A122" t="s">
        <v>1075</v>
      </c>
      <c r="B122">
        <v>1.4467373265019601</v>
      </c>
      <c r="C122">
        <v>5.1900333346650298E-4</v>
      </c>
      <c r="D122">
        <v>9.4026422998909505E-4</v>
      </c>
      <c r="E122">
        <v>-0.51941881709670901</v>
      </c>
      <c r="F122">
        <v>0.128206867495682</v>
      </c>
      <c r="G122">
        <v>0.20590799931124601</v>
      </c>
      <c r="H122">
        <v>2.1407024107400199</v>
      </c>
      <c r="I122" s="1">
        <v>2.7177603940143099E-6</v>
      </c>
      <c r="J122" s="1">
        <v>1.0961633589191101E-5</v>
      </c>
      <c r="K122" t="s">
        <v>315</v>
      </c>
      <c r="L122" t="s">
        <v>316</v>
      </c>
      <c r="M122" t="s">
        <v>317</v>
      </c>
      <c r="N122" t="b">
        <v>1</v>
      </c>
      <c r="O122" t="b">
        <v>0</v>
      </c>
      <c r="P122" t="b">
        <v>1</v>
      </c>
      <c r="Q122" t="s">
        <v>33</v>
      </c>
      <c r="R122" t="s">
        <v>19</v>
      </c>
      <c r="S122" t="s">
        <v>33</v>
      </c>
    </row>
    <row r="123" spans="1:19" x14ac:dyDescent="0.2">
      <c r="A123" t="s">
        <v>491</v>
      </c>
      <c r="B123">
        <v>1.2438811693491401</v>
      </c>
      <c r="C123">
        <v>8.1595952271538996E-4</v>
      </c>
      <c r="D123">
        <v>1.4297074077964599E-3</v>
      </c>
      <c r="E123">
        <v>-0.59744103394164405</v>
      </c>
      <c r="F123">
        <v>4.8993890901534103E-2</v>
      </c>
      <c r="G123">
        <v>9.8607957637264806E-2</v>
      </c>
      <c r="H123">
        <v>1.79644981307745</v>
      </c>
      <c r="I123" s="1">
        <v>6.77874749678861E-6</v>
      </c>
      <c r="J123" s="1">
        <v>2.3243599072075398E-5</v>
      </c>
      <c r="K123" t="s">
        <v>315</v>
      </c>
      <c r="L123" t="s">
        <v>316</v>
      </c>
      <c r="M123" t="s">
        <v>317</v>
      </c>
      <c r="N123" t="b">
        <v>1</v>
      </c>
      <c r="O123" t="b">
        <v>0</v>
      </c>
      <c r="P123" t="b">
        <v>1</v>
      </c>
      <c r="Q123" t="s">
        <v>33</v>
      </c>
      <c r="R123" t="s">
        <v>19</v>
      </c>
      <c r="S123" t="s">
        <v>33</v>
      </c>
    </row>
    <row r="124" spans="1:19" x14ac:dyDescent="0.2">
      <c r="A124" t="s">
        <v>1144</v>
      </c>
      <c r="B124">
        <v>1.0145659879382001</v>
      </c>
      <c r="C124" s="1">
        <v>2.64313280756249E-8</v>
      </c>
      <c r="D124" s="1">
        <v>1.5780099177492799E-7</v>
      </c>
      <c r="K124" t="s">
        <v>1145</v>
      </c>
      <c r="L124" t="s">
        <v>1146</v>
      </c>
      <c r="M124" t="s">
        <v>1147</v>
      </c>
      <c r="N124" t="b">
        <v>1</v>
      </c>
      <c r="Q124" t="s">
        <v>33</v>
      </c>
      <c r="R124" t="s">
        <v>20</v>
      </c>
      <c r="S124" t="s">
        <v>20</v>
      </c>
    </row>
    <row r="125" spans="1:19" x14ac:dyDescent="0.2">
      <c r="A125" t="s">
        <v>1361</v>
      </c>
      <c r="B125">
        <v>1.1872699061235801</v>
      </c>
      <c r="C125" s="1">
        <v>1.26348556283656E-6</v>
      </c>
      <c r="D125" s="1">
        <v>4.3253629851850301E-6</v>
      </c>
      <c r="E125">
        <v>-0.26784533148307899</v>
      </c>
      <c r="F125">
        <v>6.2404625940613599E-2</v>
      </c>
      <c r="G125">
        <v>0.11777252848139499</v>
      </c>
      <c r="H125">
        <v>-0.48859884692732802</v>
      </c>
      <c r="I125">
        <v>0.11686818197497301</v>
      </c>
      <c r="J125">
        <v>0.14653937843494</v>
      </c>
      <c r="K125" t="s">
        <v>150</v>
      </c>
      <c r="M125" t="s">
        <v>151</v>
      </c>
      <c r="N125" t="b">
        <v>1</v>
      </c>
      <c r="O125" t="b">
        <v>0</v>
      </c>
      <c r="P125" t="b">
        <v>0</v>
      </c>
      <c r="Q125" t="s">
        <v>33</v>
      </c>
      <c r="R125" t="s">
        <v>19</v>
      </c>
      <c r="S125" t="s">
        <v>19</v>
      </c>
    </row>
    <row r="126" spans="1:19" x14ac:dyDescent="0.2">
      <c r="A126" t="s">
        <v>769</v>
      </c>
      <c r="B126">
        <v>1.2629055513970899</v>
      </c>
      <c r="C126" s="1">
        <v>2.3126274261816901E-6</v>
      </c>
      <c r="D126" s="1">
        <v>7.4289196087617199E-6</v>
      </c>
      <c r="K126" t="s">
        <v>150</v>
      </c>
      <c r="M126" t="s">
        <v>151</v>
      </c>
      <c r="N126" t="b">
        <v>1</v>
      </c>
      <c r="Q126" t="s">
        <v>33</v>
      </c>
      <c r="R126" t="s">
        <v>20</v>
      </c>
      <c r="S126" t="s">
        <v>20</v>
      </c>
    </row>
    <row r="127" spans="1:19" x14ac:dyDescent="0.2">
      <c r="A127" t="s">
        <v>1123</v>
      </c>
      <c r="B127">
        <v>1.54609103849552</v>
      </c>
      <c r="C127" s="1">
        <v>1.8248340231168799E-9</v>
      </c>
      <c r="D127" s="1">
        <v>1.61480595630532E-8</v>
      </c>
      <c r="K127" t="s">
        <v>399</v>
      </c>
      <c r="L127" t="s">
        <v>400</v>
      </c>
      <c r="M127" t="s">
        <v>401</v>
      </c>
      <c r="N127" t="b">
        <v>1</v>
      </c>
      <c r="Q127" t="s">
        <v>33</v>
      </c>
      <c r="R127" t="s">
        <v>20</v>
      </c>
      <c r="S127" t="s">
        <v>20</v>
      </c>
    </row>
    <row r="128" spans="1:19" x14ac:dyDescent="0.2">
      <c r="A128" t="s">
        <v>1080</v>
      </c>
      <c r="B128">
        <v>2.44488883484359</v>
      </c>
      <c r="C128" s="1">
        <v>3.3597267821512101E-14</v>
      </c>
      <c r="D128" s="1">
        <v>5.9089194781084401E-12</v>
      </c>
      <c r="K128" t="s">
        <v>1081</v>
      </c>
      <c r="M128" t="s">
        <v>28</v>
      </c>
      <c r="N128" t="b">
        <v>1</v>
      </c>
      <c r="Q128" t="s">
        <v>33</v>
      </c>
      <c r="R128" t="s">
        <v>20</v>
      </c>
      <c r="S128" t="s">
        <v>20</v>
      </c>
    </row>
    <row r="129" spans="1:19" x14ac:dyDescent="0.2">
      <c r="A129" t="s">
        <v>1295</v>
      </c>
      <c r="B129">
        <v>1.0938369383773201</v>
      </c>
      <c r="C129" s="1">
        <v>1.25010932332222E-5</v>
      </c>
      <c r="D129" s="1">
        <v>3.2550165619294902E-5</v>
      </c>
      <c r="E129">
        <v>3.5306559758068498E-2</v>
      </c>
      <c r="F129">
        <v>0.83816136733581903</v>
      </c>
      <c r="G129">
        <v>0.91659144907281598</v>
      </c>
      <c r="H129">
        <v>1.75492808103932</v>
      </c>
      <c r="I129" s="1">
        <v>8.6657507016933295E-11</v>
      </c>
      <c r="J129" s="1">
        <v>3.5060911906942001E-9</v>
      </c>
      <c r="K129" t="s">
        <v>1296</v>
      </c>
      <c r="M129" t="s">
        <v>716</v>
      </c>
      <c r="N129" t="b">
        <v>1</v>
      </c>
      <c r="O129" t="b">
        <v>0</v>
      </c>
      <c r="P129" t="b">
        <v>1</v>
      </c>
      <c r="Q129" t="s">
        <v>33</v>
      </c>
      <c r="R129" t="s">
        <v>19</v>
      </c>
      <c r="S129" t="s">
        <v>33</v>
      </c>
    </row>
    <row r="130" spans="1:19" x14ac:dyDescent="0.2">
      <c r="A130" t="s">
        <v>1062</v>
      </c>
      <c r="B130">
        <v>2.4975545163863502</v>
      </c>
      <c r="C130" s="1">
        <v>1.5421730174110899E-8</v>
      </c>
      <c r="D130" s="1">
        <v>9.9079334954219094E-8</v>
      </c>
      <c r="K130" t="s">
        <v>1063</v>
      </c>
      <c r="M130" t="s">
        <v>1064</v>
      </c>
      <c r="N130" t="b">
        <v>1</v>
      </c>
      <c r="Q130" t="s">
        <v>33</v>
      </c>
      <c r="R130" t="s">
        <v>20</v>
      </c>
      <c r="S130" t="s">
        <v>20</v>
      </c>
    </row>
    <row r="131" spans="1:19" x14ac:dyDescent="0.2">
      <c r="A131" t="s">
        <v>583</v>
      </c>
      <c r="B131">
        <v>1.5329721017012601</v>
      </c>
      <c r="C131" s="1">
        <v>4.6652788502007301E-10</v>
      </c>
      <c r="D131" s="1">
        <v>5.2512378737859498E-9</v>
      </c>
      <c r="K131" t="s">
        <v>584</v>
      </c>
      <c r="L131" t="s">
        <v>585</v>
      </c>
      <c r="M131" t="s">
        <v>586</v>
      </c>
      <c r="N131" t="b">
        <v>1</v>
      </c>
      <c r="Q131" t="s">
        <v>33</v>
      </c>
      <c r="R131" t="s">
        <v>20</v>
      </c>
      <c r="S131" t="s">
        <v>20</v>
      </c>
    </row>
    <row r="132" spans="1:19" x14ac:dyDescent="0.2">
      <c r="A132" t="s">
        <v>933</v>
      </c>
      <c r="B132">
        <v>1.27254272363327</v>
      </c>
      <c r="C132" s="1">
        <v>1.7984057605011899E-5</v>
      </c>
      <c r="D132" s="1">
        <v>4.4944172380553803E-5</v>
      </c>
      <c r="K132" t="s">
        <v>934</v>
      </c>
      <c r="L132" t="s">
        <v>935</v>
      </c>
      <c r="M132" t="s">
        <v>936</v>
      </c>
      <c r="N132" t="b">
        <v>1</v>
      </c>
      <c r="Q132" t="s">
        <v>33</v>
      </c>
      <c r="R132" t="s">
        <v>20</v>
      </c>
      <c r="S132" t="s">
        <v>20</v>
      </c>
    </row>
    <row r="133" spans="1:19" x14ac:dyDescent="0.2">
      <c r="A133" t="s">
        <v>1321</v>
      </c>
      <c r="B133">
        <v>2.0300581862462201</v>
      </c>
      <c r="C133" s="1">
        <v>9.3259514447162698E-11</v>
      </c>
      <c r="D133" s="1">
        <v>1.43476767929903E-9</v>
      </c>
      <c r="K133" t="s">
        <v>1319</v>
      </c>
      <c r="L133" t="s">
        <v>1320</v>
      </c>
      <c r="M133" t="s">
        <v>1091</v>
      </c>
      <c r="N133" t="b">
        <v>1</v>
      </c>
      <c r="Q133" t="s">
        <v>33</v>
      </c>
      <c r="R133" t="s">
        <v>20</v>
      </c>
      <c r="S133" t="s">
        <v>20</v>
      </c>
    </row>
    <row r="134" spans="1:19" x14ac:dyDescent="0.2">
      <c r="A134" t="s">
        <v>1400</v>
      </c>
      <c r="B134">
        <v>1.6016127774936</v>
      </c>
      <c r="C134">
        <v>1.3061224513155099E-4</v>
      </c>
      <c r="D134">
        <v>2.6594996946467702E-4</v>
      </c>
      <c r="K134" t="s">
        <v>1319</v>
      </c>
      <c r="L134" t="s">
        <v>1320</v>
      </c>
      <c r="M134" t="s">
        <v>1091</v>
      </c>
      <c r="N134" t="b">
        <v>1</v>
      </c>
      <c r="Q134" t="s">
        <v>33</v>
      </c>
      <c r="R134" t="s">
        <v>20</v>
      </c>
      <c r="S134" t="s">
        <v>20</v>
      </c>
    </row>
    <row r="135" spans="1:19" x14ac:dyDescent="0.2">
      <c r="A135" t="s">
        <v>415</v>
      </c>
      <c r="B135">
        <v>2.5176817045359501</v>
      </c>
      <c r="C135" s="1">
        <v>1.63360512537737E-11</v>
      </c>
      <c r="D135" s="1">
        <v>4.17905892982902E-10</v>
      </c>
      <c r="K135" t="s">
        <v>408</v>
      </c>
      <c r="M135" t="s">
        <v>409</v>
      </c>
      <c r="N135" t="b">
        <v>1</v>
      </c>
      <c r="Q135" t="s">
        <v>33</v>
      </c>
      <c r="R135" t="s">
        <v>20</v>
      </c>
      <c r="S135" t="s">
        <v>20</v>
      </c>
    </row>
    <row r="136" spans="1:19" x14ac:dyDescent="0.2">
      <c r="A136" t="s">
        <v>414</v>
      </c>
      <c r="B136">
        <v>1.1108799665640501</v>
      </c>
      <c r="C136" s="1">
        <v>7.7742375942606005E-11</v>
      </c>
      <c r="D136" s="1">
        <v>1.2719014296656601E-9</v>
      </c>
      <c r="K136" t="s">
        <v>408</v>
      </c>
      <c r="M136" t="s">
        <v>409</v>
      </c>
      <c r="N136" t="b">
        <v>1</v>
      </c>
      <c r="Q136" t="s">
        <v>33</v>
      </c>
      <c r="R136" t="s">
        <v>20</v>
      </c>
      <c r="S136" t="s">
        <v>20</v>
      </c>
    </row>
    <row r="137" spans="1:19" x14ac:dyDescent="0.2">
      <c r="A137" t="s">
        <v>988</v>
      </c>
      <c r="B137">
        <v>1.62608548630481</v>
      </c>
      <c r="C137">
        <v>3.07440650035384E-4</v>
      </c>
      <c r="D137">
        <v>5.8534370040566402E-4</v>
      </c>
      <c r="K137" t="s">
        <v>408</v>
      </c>
      <c r="M137" t="s">
        <v>409</v>
      </c>
      <c r="N137" t="b">
        <v>1</v>
      </c>
      <c r="Q137" t="s">
        <v>33</v>
      </c>
      <c r="R137" t="s">
        <v>20</v>
      </c>
      <c r="S137" t="s">
        <v>20</v>
      </c>
    </row>
    <row r="138" spans="1:19" x14ac:dyDescent="0.2">
      <c r="A138" t="s">
        <v>1262</v>
      </c>
      <c r="B138">
        <v>1.1540577407271699</v>
      </c>
      <c r="C138" s="1">
        <v>6.0808943726988496E-6</v>
      </c>
      <c r="D138" s="1">
        <v>1.7568415569583701E-5</v>
      </c>
      <c r="K138" t="s">
        <v>43</v>
      </c>
      <c r="M138" t="s">
        <v>26</v>
      </c>
      <c r="N138" t="b">
        <v>1</v>
      </c>
      <c r="Q138" t="s">
        <v>33</v>
      </c>
      <c r="R138" t="s">
        <v>20</v>
      </c>
      <c r="S138" t="s">
        <v>20</v>
      </c>
    </row>
    <row r="139" spans="1:19" x14ac:dyDescent="0.2">
      <c r="A139" t="s">
        <v>1302</v>
      </c>
      <c r="B139">
        <v>1.2051311521231001</v>
      </c>
      <c r="C139" s="1">
        <v>1.7528147205920301E-6</v>
      </c>
      <c r="D139" s="1">
        <v>5.7756681776884901E-6</v>
      </c>
      <c r="E139">
        <v>4.05151204016551E-2</v>
      </c>
      <c r="F139">
        <v>0.47403717468263101</v>
      </c>
      <c r="G139">
        <v>0.594650183625548</v>
      </c>
      <c r="K139" t="s">
        <v>1303</v>
      </c>
      <c r="M139" t="s">
        <v>28</v>
      </c>
      <c r="N139" t="b">
        <v>1</v>
      </c>
      <c r="O139" t="b">
        <v>0</v>
      </c>
      <c r="Q139" t="s">
        <v>33</v>
      </c>
      <c r="R139" t="s">
        <v>19</v>
      </c>
      <c r="S139" t="s">
        <v>20</v>
      </c>
    </row>
    <row r="140" spans="1:19" x14ac:dyDescent="0.2">
      <c r="A140" t="s">
        <v>163</v>
      </c>
      <c r="B140">
        <v>1.03280826838933</v>
      </c>
      <c r="C140" s="1">
        <v>4.6663342001848498E-6</v>
      </c>
      <c r="D140" s="1">
        <v>1.38597862505732E-5</v>
      </c>
      <c r="K140" t="s">
        <v>164</v>
      </c>
      <c r="M140" t="s">
        <v>165</v>
      </c>
      <c r="N140" t="b">
        <v>1</v>
      </c>
      <c r="Q140" t="s">
        <v>33</v>
      </c>
      <c r="R140" t="s">
        <v>20</v>
      </c>
      <c r="S140" t="s">
        <v>20</v>
      </c>
    </row>
    <row r="141" spans="1:19" x14ac:dyDescent="0.2">
      <c r="A141" t="s">
        <v>626</v>
      </c>
      <c r="B141">
        <v>1.62191139786415</v>
      </c>
      <c r="C141" s="1">
        <v>6.1145605028845806E-8</v>
      </c>
      <c r="D141" s="1">
        <v>3.23428068705211E-7</v>
      </c>
      <c r="H141">
        <v>0.71325041683662205</v>
      </c>
      <c r="I141">
        <v>6.57492394684433E-4</v>
      </c>
      <c r="J141">
        <v>1.29888293480517E-3</v>
      </c>
      <c r="K141" t="s">
        <v>438</v>
      </c>
      <c r="M141" t="s">
        <v>28</v>
      </c>
      <c r="N141" t="b">
        <v>1</v>
      </c>
      <c r="P141" t="b">
        <v>0</v>
      </c>
      <c r="Q141" t="s">
        <v>33</v>
      </c>
      <c r="R141" t="s">
        <v>20</v>
      </c>
      <c r="S141" t="s">
        <v>19</v>
      </c>
    </row>
    <row r="142" spans="1:19" x14ac:dyDescent="0.2">
      <c r="A142" t="s">
        <v>1012</v>
      </c>
      <c r="B142">
        <v>1.1403168207135701</v>
      </c>
      <c r="C142" s="1">
        <v>1.48612384652377E-8</v>
      </c>
      <c r="D142" s="1">
        <v>9.5916341837566404E-8</v>
      </c>
      <c r="K142" t="s">
        <v>967</v>
      </c>
      <c r="M142" t="s">
        <v>74</v>
      </c>
      <c r="N142" t="b">
        <v>1</v>
      </c>
      <c r="Q142" t="s">
        <v>33</v>
      </c>
      <c r="R142" t="s">
        <v>20</v>
      </c>
      <c r="S142" t="s">
        <v>20</v>
      </c>
    </row>
    <row r="143" spans="1:19" x14ac:dyDescent="0.2">
      <c r="A143" t="s">
        <v>1013</v>
      </c>
      <c r="B143">
        <v>1.49934491318652</v>
      </c>
      <c r="C143" s="1">
        <v>1.9905039617878399E-5</v>
      </c>
      <c r="D143" s="1">
        <v>4.9193111707043302E-5</v>
      </c>
      <c r="E143">
        <v>-0.80172362676842501</v>
      </c>
      <c r="F143">
        <v>8.6352546803107198E-4</v>
      </c>
      <c r="G143">
        <v>4.2906421692793899E-3</v>
      </c>
      <c r="H143">
        <v>1.1573928529938899</v>
      </c>
      <c r="I143" s="1">
        <v>1.12240572135824E-6</v>
      </c>
      <c r="J143" s="1">
        <v>5.3786571201721596E-6</v>
      </c>
      <c r="K143" t="s">
        <v>967</v>
      </c>
      <c r="M143" t="s">
        <v>74</v>
      </c>
      <c r="N143" t="b">
        <v>1</v>
      </c>
      <c r="O143" t="b">
        <v>0</v>
      </c>
      <c r="P143" t="b">
        <v>1</v>
      </c>
      <c r="Q143" t="s">
        <v>33</v>
      </c>
      <c r="R143" t="s">
        <v>19</v>
      </c>
      <c r="S143" t="s">
        <v>33</v>
      </c>
    </row>
    <row r="144" spans="1:19" x14ac:dyDescent="0.2">
      <c r="A144" t="s">
        <v>939</v>
      </c>
      <c r="B144">
        <v>1.73187184545693</v>
      </c>
      <c r="C144" s="1">
        <v>1.7261650385108999E-8</v>
      </c>
      <c r="D144" s="1">
        <v>1.08910951084522E-7</v>
      </c>
      <c r="E144">
        <v>7.7780884451194396E-2</v>
      </c>
      <c r="F144">
        <v>0.67766075734030295</v>
      </c>
      <c r="G144">
        <v>0.77656259760077995</v>
      </c>
      <c r="H144">
        <v>-0.58055573274209404</v>
      </c>
      <c r="I144">
        <v>2.6137928609154098E-4</v>
      </c>
      <c r="J144">
        <v>5.6476595744779298E-4</v>
      </c>
      <c r="K144" t="s">
        <v>910</v>
      </c>
      <c r="L144" t="s">
        <v>911</v>
      </c>
      <c r="M144" t="s">
        <v>912</v>
      </c>
      <c r="N144" t="b">
        <v>1</v>
      </c>
      <c r="O144" t="b">
        <v>0</v>
      </c>
      <c r="P144" t="b">
        <v>0</v>
      </c>
      <c r="Q144" t="s">
        <v>33</v>
      </c>
      <c r="R144" t="s">
        <v>19</v>
      </c>
      <c r="S144" t="s">
        <v>19</v>
      </c>
    </row>
    <row r="145" spans="1:19" x14ac:dyDescent="0.2">
      <c r="A145" t="s">
        <v>1016</v>
      </c>
      <c r="B145">
        <v>1.02659481678873</v>
      </c>
      <c r="C145">
        <v>5.0913206124053702E-3</v>
      </c>
      <c r="D145">
        <v>7.7864001104938603E-3</v>
      </c>
      <c r="K145" t="s">
        <v>1005</v>
      </c>
      <c r="L145" t="s">
        <v>1006</v>
      </c>
      <c r="M145" t="s">
        <v>1007</v>
      </c>
      <c r="N145" t="b">
        <v>1</v>
      </c>
      <c r="Q145" t="s">
        <v>33</v>
      </c>
      <c r="R145" t="s">
        <v>20</v>
      </c>
      <c r="S145" t="s">
        <v>20</v>
      </c>
    </row>
    <row r="146" spans="1:19" x14ac:dyDescent="0.2">
      <c r="A146" t="s">
        <v>156</v>
      </c>
      <c r="B146">
        <v>2.1063073232883198</v>
      </c>
      <c r="C146" s="1">
        <v>4.3674568495640797E-12</v>
      </c>
      <c r="D146" s="1">
        <v>1.6608139965774799E-10</v>
      </c>
      <c r="K146" t="s">
        <v>157</v>
      </c>
      <c r="L146" t="s">
        <v>158</v>
      </c>
      <c r="M146" t="s">
        <v>159</v>
      </c>
      <c r="N146" t="b">
        <v>1</v>
      </c>
      <c r="Q146" t="s">
        <v>33</v>
      </c>
      <c r="R146" t="s">
        <v>20</v>
      </c>
      <c r="S146" t="s">
        <v>20</v>
      </c>
    </row>
    <row r="147" spans="1:19" x14ac:dyDescent="0.2">
      <c r="A147" t="s">
        <v>1387</v>
      </c>
      <c r="B147">
        <v>2.4859397947787598</v>
      </c>
      <c r="C147" s="1">
        <v>1.5680709197762899E-12</v>
      </c>
      <c r="D147" s="1">
        <v>7.6078475314663604E-11</v>
      </c>
      <c r="K147" t="s">
        <v>578</v>
      </c>
      <c r="L147" t="s">
        <v>579</v>
      </c>
      <c r="M147" t="s">
        <v>580</v>
      </c>
      <c r="N147" t="b">
        <v>1</v>
      </c>
      <c r="Q147" t="s">
        <v>33</v>
      </c>
      <c r="R147" t="s">
        <v>20</v>
      </c>
      <c r="S147" t="s">
        <v>20</v>
      </c>
    </row>
    <row r="148" spans="1:19" x14ac:dyDescent="0.2">
      <c r="A148" t="s">
        <v>1087</v>
      </c>
      <c r="B148">
        <v>2.2748081896608201</v>
      </c>
      <c r="C148" s="1">
        <v>5.0799724776779203E-11</v>
      </c>
      <c r="D148" s="1">
        <v>9.1634888155036303E-10</v>
      </c>
      <c r="K148" t="s">
        <v>578</v>
      </c>
      <c r="L148" t="s">
        <v>579</v>
      </c>
      <c r="M148" t="s">
        <v>580</v>
      </c>
      <c r="N148" t="b">
        <v>1</v>
      </c>
      <c r="Q148" t="s">
        <v>33</v>
      </c>
      <c r="R148" t="s">
        <v>20</v>
      </c>
      <c r="S148" t="s">
        <v>20</v>
      </c>
    </row>
    <row r="149" spans="1:19" x14ac:dyDescent="0.2">
      <c r="A149" t="s">
        <v>582</v>
      </c>
      <c r="B149">
        <v>1.58241629372547</v>
      </c>
      <c r="C149" s="1">
        <v>6.5804108554469097E-8</v>
      </c>
      <c r="D149" s="1">
        <v>3.4676547092186498E-7</v>
      </c>
      <c r="K149" t="s">
        <v>578</v>
      </c>
      <c r="L149" t="s">
        <v>579</v>
      </c>
      <c r="M149" t="s">
        <v>580</v>
      </c>
      <c r="N149" t="b">
        <v>1</v>
      </c>
      <c r="Q149" t="s">
        <v>33</v>
      </c>
      <c r="R149" t="s">
        <v>20</v>
      </c>
      <c r="S149" t="s">
        <v>20</v>
      </c>
    </row>
    <row r="150" spans="1:19" x14ac:dyDescent="0.2">
      <c r="A150" t="s">
        <v>1086</v>
      </c>
      <c r="B150">
        <v>1.12204798964824</v>
      </c>
      <c r="C150">
        <v>2.75277342830349E-4</v>
      </c>
      <c r="D150">
        <v>5.2911915486653104E-4</v>
      </c>
      <c r="K150" t="s">
        <v>578</v>
      </c>
      <c r="L150" t="s">
        <v>579</v>
      </c>
      <c r="M150" t="s">
        <v>580</v>
      </c>
      <c r="N150" t="b">
        <v>1</v>
      </c>
      <c r="Q150" t="s">
        <v>33</v>
      </c>
      <c r="R150" t="s">
        <v>20</v>
      </c>
      <c r="S150" t="s">
        <v>20</v>
      </c>
    </row>
    <row r="151" spans="1:19" x14ac:dyDescent="0.2">
      <c r="A151" t="s">
        <v>808</v>
      </c>
      <c r="B151">
        <v>2.1214917260953698</v>
      </c>
      <c r="C151" s="1">
        <v>4.02448279739976E-12</v>
      </c>
      <c r="D151" s="1">
        <v>1.5729020266504099E-10</v>
      </c>
      <c r="K151" t="s">
        <v>562</v>
      </c>
      <c r="M151" t="s">
        <v>563</v>
      </c>
      <c r="N151" t="b">
        <v>1</v>
      </c>
      <c r="Q151" t="s">
        <v>33</v>
      </c>
      <c r="R151" t="s">
        <v>20</v>
      </c>
      <c r="S151" t="s">
        <v>20</v>
      </c>
    </row>
    <row r="152" spans="1:19" x14ac:dyDescent="0.2">
      <c r="A152" t="s">
        <v>541</v>
      </c>
      <c r="B152">
        <v>1.9513047777724699</v>
      </c>
      <c r="C152" s="1">
        <v>2.0196016217002399E-7</v>
      </c>
      <c r="D152" s="1">
        <v>9.1369115168239401E-7</v>
      </c>
      <c r="K152" t="s">
        <v>542</v>
      </c>
      <c r="L152" t="s">
        <v>543</v>
      </c>
      <c r="M152" t="s">
        <v>544</v>
      </c>
      <c r="N152" t="b">
        <v>1</v>
      </c>
      <c r="Q152" t="s">
        <v>33</v>
      </c>
      <c r="R152" t="s">
        <v>20</v>
      </c>
      <c r="S152" t="s">
        <v>20</v>
      </c>
    </row>
    <row r="153" spans="1:19" x14ac:dyDescent="0.2">
      <c r="A153" t="s">
        <v>229</v>
      </c>
      <c r="B153">
        <v>1.7522415747226501</v>
      </c>
      <c r="C153" s="1">
        <v>1.8961814243469201E-10</v>
      </c>
      <c r="D153" s="1">
        <v>2.4703030222741898E-9</v>
      </c>
      <c r="K153" t="s">
        <v>230</v>
      </c>
      <c r="L153" t="s">
        <v>231</v>
      </c>
      <c r="M153" t="s">
        <v>232</v>
      </c>
      <c r="N153" t="b">
        <v>1</v>
      </c>
      <c r="Q153" t="s">
        <v>33</v>
      </c>
      <c r="R153" t="s">
        <v>20</v>
      </c>
      <c r="S153" t="s">
        <v>20</v>
      </c>
    </row>
    <row r="154" spans="1:19" x14ac:dyDescent="0.2">
      <c r="A154" t="s">
        <v>847</v>
      </c>
      <c r="B154">
        <v>2.97344379840527</v>
      </c>
      <c r="C154" s="1">
        <v>2.2870437427625602E-13</v>
      </c>
      <c r="D154" s="1">
        <v>2.2514474258503398E-11</v>
      </c>
      <c r="K154" t="s">
        <v>848</v>
      </c>
      <c r="L154" t="s">
        <v>849</v>
      </c>
      <c r="M154" t="s">
        <v>850</v>
      </c>
      <c r="N154" t="b">
        <v>1</v>
      </c>
      <c r="Q154" t="s">
        <v>33</v>
      </c>
      <c r="R154" t="s">
        <v>20</v>
      </c>
      <c r="S154" t="s">
        <v>20</v>
      </c>
    </row>
    <row r="155" spans="1:19" x14ac:dyDescent="0.2">
      <c r="A155" t="s">
        <v>611</v>
      </c>
      <c r="B155">
        <v>1.5458140399531699</v>
      </c>
      <c r="C155" s="1">
        <v>6.3455066002211601E-10</v>
      </c>
      <c r="D155" s="1">
        <v>6.7637331715993703E-9</v>
      </c>
      <c r="K155" t="s">
        <v>612</v>
      </c>
      <c r="L155" t="s">
        <v>613</v>
      </c>
      <c r="M155" t="s">
        <v>614</v>
      </c>
      <c r="N155" t="b">
        <v>1</v>
      </c>
      <c r="Q155" t="s">
        <v>33</v>
      </c>
      <c r="R155" t="s">
        <v>20</v>
      </c>
      <c r="S155" t="s">
        <v>20</v>
      </c>
    </row>
    <row r="156" spans="1:19" x14ac:dyDescent="0.2">
      <c r="A156" t="s">
        <v>318</v>
      </c>
      <c r="B156">
        <v>2.40048597464118</v>
      </c>
      <c r="C156" s="1">
        <v>3.8174278699856103E-12</v>
      </c>
      <c r="D156" s="1">
        <v>1.5346060037342101E-10</v>
      </c>
      <c r="K156" t="s">
        <v>319</v>
      </c>
      <c r="M156" t="s">
        <v>291</v>
      </c>
      <c r="N156" t="b">
        <v>1</v>
      </c>
      <c r="Q156" t="s">
        <v>33</v>
      </c>
      <c r="R156" t="s">
        <v>20</v>
      </c>
      <c r="S156" t="s">
        <v>20</v>
      </c>
    </row>
    <row r="157" spans="1:19" x14ac:dyDescent="0.2">
      <c r="A157" t="s">
        <v>734</v>
      </c>
      <c r="B157">
        <v>1.80985030531019</v>
      </c>
      <c r="C157" s="1">
        <v>5.6323051832075403E-7</v>
      </c>
      <c r="D157" s="1">
        <v>2.1678870502839198E-6</v>
      </c>
      <c r="K157" t="s">
        <v>735</v>
      </c>
      <c r="L157" t="s">
        <v>736</v>
      </c>
      <c r="M157" t="s">
        <v>737</v>
      </c>
      <c r="N157" t="b">
        <v>1</v>
      </c>
      <c r="Q157" t="s">
        <v>33</v>
      </c>
      <c r="R157" t="s">
        <v>20</v>
      </c>
      <c r="S157" t="s">
        <v>20</v>
      </c>
    </row>
    <row r="158" spans="1:19" x14ac:dyDescent="0.2">
      <c r="A158" t="s">
        <v>474</v>
      </c>
      <c r="B158">
        <v>2.24226643086525</v>
      </c>
      <c r="C158" s="1">
        <v>2.7518509023035998E-12</v>
      </c>
      <c r="D158" s="1">
        <v>1.1732891574367099E-10</v>
      </c>
      <c r="K158" t="s">
        <v>392</v>
      </c>
      <c r="L158" t="s">
        <v>393</v>
      </c>
      <c r="M158" t="s">
        <v>394</v>
      </c>
      <c r="N158" t="b">
        <v>1</v>
      </c>
      <c r="Q158" t="s">
        <v>33</v>
      </c>
      <c r="R158" t="s">
        <v>20</v>
      </c>
      <c r="S158" t="s">
        <v>20</v>
      </c>
    </row>
    <row r="159" spans="1:19" x14ac:dyDescent="0.2">
      <c r="A159" t="s">
        <v>1258</v>
      </c>
      <c r="B159">
        <v>1.9221296032261499</v>
      </c>
      <c r="C159" s="1">
        <v>3.7645014458592798E-8</v>
      </c>
      <c r="D159" s="1">
        <v>2.12717009410603E-7</v>
      </c>
      <c r="K159" t="s">
        <v>969</v>
      </c>
      <c r="M159" t="s">
        <v>970</v>
      </c>
      <c r="N159" t="b">
        <v>1</v>
      </c>
      <c r="Q159" t="s">
        <v>33</v>
      </c>
      <c r="R159" t="s">
        <v>20</v>
      </c>
      <c r="S159" t="s">
        <v>20</v>
      </c>
    </row>
    <row r="160" spans="1:19" x14ac:dyDescent="0.2">
      <c r="A160" t="s">
        <v>1184</v>
      </c>
      <c r="B160">
        <v>1.07534862794446</v>
      </c>
      <c r="C160" s="1">
        <v>4.7128363517642501E-5</v>
      </c>
      <c r="D160">
        <v>1.06950979789231E-4</v>
      </c>
      <c r="K160" t="s">
        <v>969</v>
      </c>
      <c r="M160" t="s">
        <v>970</v>
      </c>
      <c r="N160" t="b">
        <v>1</v>
      </c>
      <c r="Q160" t="s">
        <v>33</v>
      </c>
      <c r="R160" t="s">
        <v>20</v>
      </c>
      <c r="S160" t="s">
        <v>20</v>
      </c>
    </row>
    <row r="161" spans="1:19" x14ac:dyDescent="0.2">
      <c r="A161" t="s">
        <v>489</v>
      </c>
      <c r="B161">
        <v>3.0245248020045099</v>
      </c>
      <c r="C161" s="1">
        <v>4.49860034791389E-11</v>
      </c>
      <c r="D161" s="1">
        <v>8.4684627773819704E-10</v>
      </c>
      <c r="K161" t="s">
        <v>103</v>
      </c>
      <c r="L161" t="s">
        <v>104</v>
      </c>
      <c r="M161" t="s">
        <v>105</v>
      </c>
      <c r="N161" t="b">
        <v>1</v>
      </c>
      <c r="Q161" t="s">
        <v>33</v>
      </c>
      <c r="R161" t="s">
        <v>20</v>
      </c>
      <c r="S161" t="s">
        <v>20</v>
      </c>
    </row>
    <row r="162" spans="1:19" x14ac:dyDescent="0.2">
      <c r="A162" t="s">
        <v>773</v>
      </c>
      <c r="B162">
        <v>1.03662342223403</v>
      </c>
      <c r="C162" s="1">
        <v>2.5267626955083E-7</v>
      </c>
      <c r="D162" s="1">
        <v>1.1144686873292101E-6</v>
      </c>
      <c r="H162">
        <v>-0.14667280901334401</v>
      </c>
      <c r="I162">
        <v>0.46709741558128498</v>
      </c>
      <c r="J162">
        <v>0.50350812726356697</v>
      </c>
      <c r="K162" t="s">
        <v>774</v>
      </c>
      <c r="L162" t="s">
        <v>775</v>
      </c>
      <c r="M162" t="s">
        <v>776</v>
      </c>
      <c r="N162" t="b">
        <v>1</v>
      </c>
      <c r="P162" t="b">
        <v>0</v>
      </c>
      <c r="Q162" t="s">
        <v>33</v>
      </c>
      <c r="R162" t="s">
        <v>20</v>
      </c>
      <c r="S162" t="s">
        <v>19</v>
      </c>
    </row>
    <row r="163" spans="1:19" x14ac:dyDescent="0.2">
      <c r="A163" t="s">
        <v>1103</v>
      </c>
      <c r="B163">
        <v>2.0326442976011299</v>
      </c>
      <c r="C163" s="1">
        <v>1.10278637278725E-8</v>
      </c>
      <c r="D163" s="1">
        <v>7.3886686976745804E-8</v>
      </c>
      <c r="K163" t="s">
        <v>1104</v>
      </c>
      <c r="M163" t="s">
        <v>1105</v>
      </c>
      <c r="N163" t="b">
        <v>1</v>
      </c>
      <c r="Q163" t="s">
        <v>33</v>
      </c>
      <c r="R163" t="s">
        <v>20</v>
      </c>
      <c r="S163" t="s">
        <v>20</v>
      </c>
    </row>
    <row r="164" spans="1:19" x14ac:dyDescent="0.2">
      <c r="A164" t="s">
        <v>131</v>
      </c>
      <c r="B164">
        <v>4.5159594180913096</v>
      </c>
      <c r="C164" s="1">
        <v>8.3943305046574802E-17</v>
      </c>
      <c r="D164" s="1">
        <v>7.0067401956140595E-14</v>
      </c>
      <c r="K164" t="s">
        <v>132</v>
      </c>
      <c r="L164" t="s">
        <v>133</v>
      </c>
      <c r="M164" t="s">
        <v>134</v>
      </c>
      <c r="N164" t="b">
        <v>1</v>
      </c>
      <c r="Q164" t="s">
        <v>33</v>
      </c>
      <c r="R164" t="s">
        <v>20</v>
      </c>
      <c r="S164" t="s">
        <v>20</v>
      </c>
    </row>
    <row r="165" spans="1:19" x14ac:dyDescent="0.2">
      <c r="A165" t="s">
        <v>979</v>
      </c>
      <c r="B165">
        <v>3.4731097929376</v>
      </c>
      <c r="C165" s="1">
        <v>1.6177558123588201E-11</v>
      </c>
      <c r="D165" s="1">
        <v>4.17905892982902E-10</v>
      </c>
      <c r="K165" t="s">
        <v>132</v>
      </c>
      <c r="L165" t="s">
        <v>133</v>
      </c>
      <c r="M165" t="s">
        <v>134</v>
      </c>
      <c r="N165" t="b">
        <v>1</v>
      </c>
      <c r="Q165" t="s">
        <v>33</v>
      </c>
      <c r="R165" t="s">
        <v>20</v>
      </c>
      <c r="S165" t="s">
        <v>20</v>
      </c>
    </row>
    <row r="166" spans="1:19" x14ac:dyDescent="0.2">
      <c r="A166" t="s">
        <v>709</v>
      </c>
      <c r="B166">
        <v>1.36455566823104</v>
      </c>
      <c r="C166" s="1">
        <v>1.6627897412286701E-8</v>
      </c>
      <c r="D166" s="1">
        <v>1.0538491738327601E-7</v>
      </c>
      <c r="E166">
        <v>-0.15360576115827501</v>
      </c>
      <c r="F166">
        <v>0.39383230980191902</v>
      </c>
      <c r="G166">
        <v>0.51432720540866705</v>
      </c>
      <c r="H166">
        <v>0.106595778877416</v>
      </c>
      <c r="I166">
        <v>0.41847550316983001</v>
      </c>
      <c r="J166">
        <v>0.46032305348681302</v>
      </c>
      <c r="K166" t="s">
        <v>417</v>
      </c>
      <c r="M166" t="s">
        <v>418</v>
      </c>
      <c r="N166" t="b">
        <v>1</v>
      </c>
      <c r="O166" t="b">
        <v>0</v>
      </c>
      <c r="P166" t="b">
        <v>0</v>
      </c>
      <c r="Q166" t="s">
        <v>33</v>
      </c>
      <c r="R166" t="s">
        <v>19</v>
      </c>
      <c r="S166" t="s">
        <v>19</v>
      </c>
    </row>
    <row r="167" spans="1:19" x14ac:dyDescent="0.2">
      <c r="A167" t="s">
        <v>1001</v>
      </c>
      <c r="B167">
        <v>1.3259249817194401</v>
      </c>
      <c r="C167" s="1">
        <v>1.7889247304342199E-8</v>
      </c>
      <c r="D167" s="1">
        <v>1.1236683463040001E-7</v>
      </c>
      <c r="E167">
        <v>-5.4428726215725497E-2</v>
      </c>
      <c r="F167">
        <v>0.38369437727134098</v>
      </c>
      <c r="G167">
        <v>0.50419343790200999</v>
      </c>
      <c r="H167">
        <v>0.80257090694333</v>
      </c>
      <c r="I167" s="1">
        <v>2.8144663314950199E-6</v>
      </c>
      <c r="J167" s="1">
        <v>1.11955528987493E-5</v>
      </c>
      <c r="K167" t="s">
        <v>417</v>
      </c>
      <c r="M167" t="s">
        <v>418</v>
      </c>
      <c r="N167" t="b">
        <v>1</v>
      </c>
      <c r="O167" t="b">
        <v>0</v>
      </c>
      <c r="P167" t="b">
        <v>0</v>
      </c>
      <c r="Q167" t="s">
        <v>33</v>
      </c>
      <c r="R167" t="s">
        <v>19</v>
      </c>
      <c r="S167" t="s">
        <v>19</v>
      </c>
    </row>
    <row r="168" spans="1:19" x14ac:dyDescent="0.2">
      <c r="A168" t="s">
        <v>1165</v>
      </c>
      <c r="B168">
        <v>2.1162968414204602</v>
      </c>
      <c r="C168" s="1">
        <v>3.8355831648934203E-14</v>
      </c>
      <c r="D168" s="1">
        <v>5.9962950144500502E-12</v>
      </c>
      <c r="K168" t="s">
        <v>1166</v>
      </c>
      <c r="L168" t="s">
        <v>1167</v>
      </c>
      <c r="M168" t="s">
        <v>1168</v>
      </c>
      <c r="N168" t="b">
        <v>1</v>
      </c>
      <c r="Q168" t="s">
        <v>33</v>
      </c>
      <c r="R168" t="s">
        <v>20</v>
      </c>
      <c r="S168" t="s">
        <v>20</v>
      </c>
    </row>
    <row r="169" spans="1:19" x14ac:dyDescent="0.2">
      <c r="A169" t="s">
        <v>662</v>
      </c>
      <c r="B169">
        <v>1.12329401702122</v>
      </c>
      <c r="C169" s="1">
        <v>3.6547823304590298E-6</v>
      </c>
      <c r="D169" s="1">
        <v>1.10349329162143E-5</v>
      </c>
      <c r="E169">
        <v>0.43147798026036499</v>
      </c>
      <c r="F169">
        <v>5.3021167412237004E-3</v>
      </c>
      <c r="G169">
        <v>1.6776847002081E-2</v>
      </c>
      <c r="H169">
        <v>-0.80423779090432401</v>
      </c>
      <c r="I169">
        <v>1.3293203574018601E-4</v>
      </c>
      <c r="J169">
        <v>3.1232575387499999E-4</v>
      </c>
      <c r="K169" t="s">
        <v>659</v>
      </c>
      <c r="L169" t="s">
        <v>660</v>
      </c>
      <c r="M169" t="s">
        <v>661</v>
      </c>
      <c r="N169" t="b">
        <v>1</v>
      </c>
      <c r="O169" t="b">
        <v>0</v>
      </c>
      <c r="P169" t="b">
        <v>0</v>
      </c>
      <c r="Q169" t="s">
        <v>33</v>
      </c>
      <c r="R169" t="s">
        <v>19</v>
      </c>
      <c r="S169" t="s">
        <v>19</v>
      </c>
    </row>
    <row r="170" spans="1:19" x14ac:dyDescent="0.2">
      <c r="A170" t="s">
        <v>763</v>
      </c>
      <c r="B170">
        <v>1.7491472076328101</v>
      </c>
      <c r="C170" s="1">
        <v>1.26602473952013E-11</v>
      </c>
      <c r="D170" s="1">
        <v>3.6784582215288299E-10</v>
      </c>
      <c r="K170" t="s">
        <v>642</v>
      </c>
      <c r="L170" t="s">
        <v>643</v>
      </c>
      <c r="M170" t="s">
        <v>644</v>
      </c>
      <c r="N170" t="b">
        <v>1</v>
      </c>
      <c r="Q170" t="s">
        <v>33</v>
      </c>
      <c r="R170" t="s">
        <v>20</v>
      </c>
      <c r="S170" t="s">
        <v>20</v>
      </c>
    </row>
    <row r="171" spans="1:19" x14ac:dyDescent="0.2">
      <c r="A171" t="s">
        <v>942</v>
      </c>
      <c r="B171">
        <v>1.00540591814879</v>
      </c>
      <c r="C171" s="1">
        <v>9.0036120657084894E-9</v>
      </c>
      <c r="D171" s="1">
        <v>6.2404345696807103E-8</v>
      </c>
      <c r="K171" t="s">
        <v>943</v>
      </c>
      <c r="M171" t="s">
        <v>28</v>
      </c>
      <c r="N171" t="b">
        <v>1</v>
      </c>
      <c r="Q171" t="s">
        <v>33</v>
      </c>
      <c r="R171" t="s">
        <v>20</v>
      </c>
      <c r="S171" t="s">
        <v>20</v>
      </c>
    </row>
    <row r="172" spans="1:19" x14ac:dyDescent="0.2">
      <c r="A172" t="s">
        <v>252</v>
      </c>
      <c r="B172">
        <v>2.2950635574360798</v>
      </c>
      <c r="C172" s="1">
        <v>3.8147077827768297E-6</v>
      </c>
      <c r="D172" s="1">
        <v>1.14685766033483E-5</v>
      </c>
      <c r="K172" t="s">
        <v>251</v>
      </c>
      <c r="M172" t="s">
        <v>28</v>
      </c>
      <c r="N172" t="b">
        <v>1</v>
      </c>
      <c r="Q172" t="s">
        <v>33</v>
      </c>
      <c r="R172" t="s">
        <v>20</v>
      </c>
      <c r="S172" t="s">
        <v>20</v>
      </c>
    </row>
    <row r="173" spans="1:19" x14ac:dyDescent="0.2">
      <c r="A173" t="s">
        <v>1388</v>
      </c>
      <c r="B173">
        <v>4.2226876210005804</v>
      </c>
      <c r="C173" s="1">
        <v>1.25656039751246E-14</v>
      </c>
      <c r="D173" s="1">
        <v>2.5256863990000399E-12</v>
      </c>
      <c r="K173" t="s">
        <v>1389</v>
      </c>
      <c r="L173" t="s">
        <v>1390</v>
      </c>
      <c r="M173" t="s">
        <v>1391</v>
      </c>
      <c r="N173" t="b">
        <v>1</v>
      </c>
      <c r="Q173" t="s">
        <v>33</v>
      </c>
      <c r="R173" t="s">
        <v>20</v>
      </c>
      <c r="S173" t="s">
        <v>20</v>
      </c>
    </row>
    <row r="174" spans="1:19" x14ac:dyDescent="0.2">
      <c r="A174" t="s">
        <v>478</v>
      </c>
      <c r="B174">
        <v>1.08012437792889</v>
      </c>
      <c r="C174" s="1">
        <v>7.8027431625898506E-5</v>
      </c>
      <c r="D174">
        <v>1.6533824743620399E-4</v>
      </c>
      <c r="E174">
        <v>-1.0304014195260001</v>
      </c>
      <c r="F174" s="1">
        <v>6.4287219319649797E-6</v>
      </c>
      <c r="G174">
        <v>1.33243964036247E-4</v>
      </c>
      <c r="K174" t="s">
        <v>479</v>
      </c>
      <c r="L174" t="s">
        <v>480</v>
      </c>
      <c r="M174" t="s">
        <v>481</v>
      </c>
      <c r="N174" t="b">
        <v>1</v>
      </c>
      <c r="O174" t="b">
        <v>1</v>
      </c>
      <c r="Q174" t="s">
        <v>33</v>
      </c>
      <c r="R174" t="s">
        <v>27</v>
      </c>
      <c r="S174" t="s">
        <v>20</v>
      </c>
    </row>
    <row r="175" spans="1:19" x14ac:dyDescent="0.2">
      <c r="A175" t="s">
        <v>196</v>
      </c>
      <c r="B175">
        <v>1.0339782211741699</v>
      </c>
      <c r="C175" s="1">
        <v>2.30463132999135E-6</v>
      </c>
      <c r="D175" s="1">
        <v>7.4201745567456204E-6</v>
      </c>
      <c r="K175" t="s">
        <v>194</v>
      </c>
      <c r="M175" t="s">
        <v>195</v>
      </c>
      <c r="N175" t="b">
        <v>1</v>
      </c>
      <c r="Q175" t="s">
        <v>33</v>
      </c>
      <c r="R175" t="s">
        <v>20</v>
      </c>
      <c r="S175" t="s">
        <v>20</v>
      </c>
    </row>
    <row r="176" spans="1:19" x14ac:dyDescent="0.2">
      <c r="A176" t="s">
        <v>745</v>
      </c>
      <c r="B176">
        <v>1.19802276695039</v>
      </c>
      <c r="C176" s="1">
        <v>2.3879818863492598E-7</v>
      </c>
      <c r="D176" s="1">
        <v>1.0599023703764701E-6</v>
      </c>
      <c r="K176" t="s">
        <v>746</v>
      </c>
      <c r="L176" t="s">
        <v>747</v>
      </c>
      <c r="M176" t="s">
        <v>748</v>
      </c>
      <c r="N176" t="b">
        <v>1</v>
      </c>
      <c r="Q176" t="s">
        <v>33</v>
      </c>
      <c r="R176" t="s">
        <v>20</v>
      </c>
      <c r="S176" t="s">
        <v>20</v>
      </c>
    </row>
    <row r="177" spans="1:19" x14ac:dyDescent="0.2">
      <c r="A177" t="s">
        <v>707</v>
      </c>
      <c r="B177">
        <v>1.14903040302922</v>
      </c>
      <c r="C177" s="1">
        <v>1.30572520600585E-5</v>
      </c>
      <c r="D177" s="1">
        <v>3.3709272749545502E-5</v>
      </c>
      <c r="K177" t="s">
        <v>463</v>
      </c>
      <c r="L177" t="s">
        <v>464</v>
      </c>
      <c r="M177" t="s">
        <v>465</v>
      </c>
      <c r="N177" t="b">
        <v>1</v>
      </c>
      <c r="Q177" t="s">
        <v>33</v>
      </c>
      <c r="R177" t="s">
        <v>20</v>
      </c>
      <c r="S177" t="s">
        <v>20</v>
      </c>
    </row>
    <row r="178" spans="1:19" x14ac:dyDescent="0.2">
      <c r="A178" t="s">
        <v>395</v>
      </c>
      <c r="B178">
        <v>1.8689363855757199</v>
      </c>
      <c r="C178" s="1">
        <v>8.5821541710247796E-6</v>
      </c>
      <c r="D178" s="1">
        <v>2.3584161950452899E-5</v>
      </c>
      <c r="E178">
        <v>0.33017308378836502</v>
      </c>
      <c r="F178">
        <v>1.7680154625895801E-3</v>
      </c>
      <c r="G178">
        <v>7.1621518102354797E-3</v>
      </c>
      <c r="K178" t="s">
        <v>396</v>
      </c>
      <c r="L178" t="s">
        <v>397</v>
      </c>
      <c r="M178" t="s">
        <v>398</v>
      </c>
      <c r="N178" t="b">
        <v>1</v>
      </c>
      <c r="O178" t="b">
        <v>0</v>
      </c>
      <c r="Q178" t="s">
        <v>33</v>
      </c>
      <c r="R178" t="s">
        <v>19</v>
      </c>
      <c r="S178" t="s">
        <v>20</v>
      </c>
    </row>
    <row r="179" spans="1:19" x14ac:dyDescent="0.2">
      <c r="A179" t="s">
        <v>980</v>
      </c>
      <c r="B179">
        <v>1.57278356124369</v>
      </c>
      <c r="C179" s="1">
        <v>7.8829407575453402E-10</v>
      </c>
      <c r="D179" s="1">
        <v>8.0958376977126303E-9</v>
      </c>
      <c r="K179" t="s">
        <v>962</v>
      </c>
      <c r="M179" t="s">
        <v>701</v>
      </c>
      <c r="N179" t="b">
        <v>1</v>
      </c>
      <c r="Q179" t="s">
        <v>33</v>
      </c>
      <c r="R179" t="s">
        <v>20</v>
      </c>
      <c r="S179" t="s">
        <v>20</v>
      </c>
    </row>
    <row r="180" spans="1:19" x14ac:dyDescent="0.2">
      <c r="A180" t="s">
        <v>981</v>
      </c>
      <c r="B180">
        <v>2.6988848354383199</v>
      </c>
      <c r="C180" s="1">
        <v>1.7804734629037901E-7</v>
      </c>
      <c r="D180" s="1">
        <v>8.2951197427338897E-7</v>
      </c>
      <c r="H180">
        <v>-0.36414243224065301</v>
      </c>
      <c r="I180">
        <v>3.4432471730859698E-2</v>
      </c>
      <c r="J180">
        <v>4.7888839993494497E-2</v>
      </c>
      <c r="K180" t="s">
        <v>962</v>
      </c>
      <c r="M180" t="s">
        <v>701</v>
      </c>
      <c r="N180" t="b">
        <v>1</v>
      </c>
      <c r="P180" t="b">
        <v>0</v>
      </c>
      <c r="Q180" t="s">
        <v>33</v>
      </c>
      <c r="R180" t="s">
        <v>20</v>
      </c>
      <c r="S180" t="s">
        <v>19</v>
      </c>
    </row>
    <row r="181" spans="1:19" x14ac:dyDescent="0.2">
      <c r="A181" t="s">
        <v>1197</v>
      </c>
      <c r="B181">
        <v>1.58344339746999</v>
      </c>
      <c r="C181" s="1">
        <v>2.6039905564308698E-8</v>
      </c>
      <c r="D181" s="1">
        <v>1.5657327832898401E-7</v>
      </c>
      <c r="K181" t="s">
        <v>940</v>
      </c>
      <c r="M181" t="s">
        <v>941</v>
      </c>
      <c r="N181" t="b">
        <v>1</v>
      </c>
      <c r="Q181" t="s">
        <v>33</v>
      </c>
      <c r="R181" t="s">
        <v>20</v>
      </c>
      <c r="S181" t="s">
        <v>20</v>
      </c>
    </row>
    <row r="182" spans="1:19" x14ac:dyDescent="0.2">
      <c r="A182" t="s">
        <v>971</v>
      </c>
      <c r="B182">
        <v>1.31557470267413</v>
      </c>
      <c r="C182" s="1">
        <v>6.4373606351552398E-7</v>
      </c>
      <c r="D182" s="1">
        <v>2.4217557255784499E-6</v>
      </c>
      <c r="K182" t="s">
        <v>940</v>
      </c>
      <c r="M182" t="s">
        <v>941</v>
      </c>
      <c r="N182" t="b">
        <v>1</v>
      </c>
      <c r="Q182" t="s">
        <v>33</v>
      </c>
      <c r="R182" t="s">
        <v>20</v>
      </c>
      <c r="S182" t="s">
        <v>20</v>
      </c>
    </row>
    <row r="183" spans="1:19" x14ac:dyDescent="0.2">
      <c r="A183" t="s">
        <v>1058</v>
      </c>
      <c r="B183">
        <v>1.4185888094575101</v>
      </c>
      <c r="C183" s="1">
        <v>9.4952957348742601E-10</v>
      </c>
      <c r="D183" s="1">
        <v>9.40836697110429E-9</v>
      </c>
      <c r="K183" t="s">
        <v>1059</v>
      </c>
      <c r="L183" t="s">
        <v>1060</v>
      </c>
      <c r="M183" t="s">
        <v>1061</v>
      </c>
      <c r="N183" t="b">
        <v>1</v>
      </c>
      <c r="Q183" t="s">
        <v>33</v>
      </c>
      <c r="R183" t="s">
        <v>20</v>
      </c>
      <c r="S183" t="s">
        <v>20</v>
      </c>
    </row>
    <row r="184" spans="1:19" x14ac:dyDescent="0.2">
      <c r="A184" t="s">
        <v>1205</v>
      </c>
      <c r="B184">
        <v>1.5259470715694701</v>
      </c>
      <c r="C184" s="1">
        <v>3.51653870726411E-6</v>
      </c>
      <c r="D184" s="1">
        <v>1.0686328209763701E-5</v>
      </c>
      <c r="K184" t="s">
        <v>1176</v>
      </c>
      <c r="L184" t="s">
        <v>1177</v>
      </c>
      <c r="M184" t="s">
        <v>224</v>
      </c>
      <c r="N184" t="b">
        <v>1</v>
      </c>
      <c r="Q184" t="s">
        <v>33</v>
      </c>
      <c r="R184" t="s">
        <v>20</v>
      </c>
      <c r="S184" t="s">
        <v>20</v>
      </c>
    </row>
    <row r="185" spans="1:19" x14ac:dyDescent="0.2">
      <c r="A185" t="s">
        <v>1231</v>
      </c>
      <c r="B185">
        <v>1.2522619829747099</v>
      </c>
      <c r="C185" s="1">
        <v>1.4503903463723201E-11</v>
      </c>
      <c r="D185" s="1">
        <v>3.8503758817846398E-10</v>
      </c>
      <c r="K185" t="s">
        <v>876</v>
      </c>
      <c r="M185" t="s">
        <v>877</v>
      </c>
      <c r="N185" t="b">
        <v>1</v>
      </c>
      <c r="Q185" t="s">
        <v>33</v>
      </c>
      <c r="R185" t="s">
        <v>20</v>
      </c>
      <c r="S185" t="s">
        <v>20</v>
      </c>
    </row>
    <row r="186" spans="1:19" x14ac:dyDescent="0.2">
      <c r="A186" t="s">
        <v>516</v>
      </c>
      <c r="B186">
        <v>1.2559563098439399</v>
      </c>
      <c r="C186" s="1">
        <v>1.82829798615984E-7</v>
      </c>
      <c r="D186" s="1">
        <v>8.4618923241016104E-7</v>
      </c>
      <c r="E186">
        <v>0.45488905471903701</v>
      </c>
      <c r="F186">
        <v>1.96530212136622E-3</v>
      </c>
      <c r="G186">
        <v>7.7635537216702803E-3</v>
      </c>
      <c r="K186" t="s">
        <v>517</v>
      </c>
      <c r="L186" t="s">
        <v>518</v>
      </c>
      <c r="M186" t="s">
        <v>519</v>
      </c>
      <c r="N186" t="b">
        <v>1</v>
      </c>
      <c r="O186" t="b">
        <v>0</v>
      </c>
      <c r="Q186" t="s">
        <v>33</v>
      </c>
      <c r="R186" t="s">
        <v>19</v>
      </c>
      <c r="S186" t="s">
        <v>20</v>
      </c>
    </row>
    <row r="187" spans="1:19" x14ac:dyDescent="0.2">
      <c r="A187" t="s">
        <v>469</v>
      </c>
      <c r="B187">
        <v>1.0955783883991099</v>
      </c>
      <c r="C187" s="1">
        <v>1.2524444533528701E-7</v>
      </c>
      <c r="D187" s="1">
        <v>6.2268174765635805E-7</v>
      </c>
      <c r="K187" t="s">
        <v>470</v>
      </c>
      <c r="M187" t="s">
        <v>471</v>
      </c>
      <c r="N187" t="b">
        <v>1</v>
      </c>
      <c r="Q187" t="s">
        <v>33</v>
      </c>
      <c r="R187" t="s">
        <v>20</v>
      </c>
      <c r="S187" t="s">
        <v>20</v>
      </c>
    </row>
    <row r="188" spans="1:19" x14ac:dyDescent="0.2">
      <c r="A188" t="s">
        <v>1032</v>
      </c>
      <c r="B188">
        <v>1.2523654748822599</v>
      </c>
      <c r="C188" s="1">
        <v>6.3309850194539504E-6</v>
      </c>
      <c r="D188" s="1">
        <v>1.8105073012950598E-5</v>
      </c>
      <c r="K188" t="s">
        <v>723</v>
      </c>
      <c r="L188" t="s">
        <v>724</v>
      </c>
      <c r="M188" t="s">
        <v>725</v>
      </c>
      <c r="N188" t="b">
        <v>1</v>
      </c>
      <c r="Q188" t="s">
        <v>33</v>
      </c>
      <c r="R188" t="s">
        <v>20</v>
      </c>
      <c r="S188" t="s">
        <v>20</v>
      </c>
    </row>
    <row r="189" spans="1:19" x14ac:dyDescent="0.2">
      <c r="A189" t="s">
        <v>722</v>
      </c>
      <c r="B189">
        <v>2.8162791101862101</v>
      </c>
      <c r="C189" s="1">
        <v>2.4014123940421502E-5</v>
      </c>
      <c r="D189" s="1">
        <v>5.8054763546689E-5</v>
      </c>
      <c r="H189">
        <v>1.3003656819664999</v>
      </c>
      <c r="I189">
        <v>1.3752947760406399E-3</v>
      </c>
      <c r="J189">
        <v>2.47450807287609E-3</v>
      </c>
      <c r="K189" t="s">
        <v>723</v>
      </c>
      <c r="L189" t="s">
        <v>724</v>
      </c>
      <c r="M189" t="s">
        <v>725</v>
      </c>
      <c r="N189" t="b">
        <v>1</v>
      </c>
      <c r="P189" t="b">
        <v>1</v>
      </c>
      <c r="Q189" t="s">
        <v>33</v>
      </c>
      <c r="R189" t="s">
        <v>20</v>
      </c>
      <c r="S189" t="s">
        <v>33</v>
      </c>
    </row>
    <row r="190" spans="1:19" x14ac:dyDescent="0.2">
      <c r="A190" t="s">
        <v>1054</v>
      </c>
      <c r="B190">
        <v>1.43378683138156</v>
      </c>
      <c r="C190" s="1">
        <v>6.0401108951372395E-10</v>
      </c>
      <c r="D190" s="1">
        <v>6.48735574767793E-9</v>
      </c>
      <c r="K190" t="s">
        <v>1055</v>
      </c>
      <c r="M190" t="s">
        <v>1056</v>
      </c>
      <c r="N190" t="b">
        <v>1</v>
      </c>
      <c r="Q190" t="s">
        <v>33</v>
      </c>
      <c r="R190" t="s">
        <v>20</v>
      </c>
      <c r="S190" t="s">
        <v>20</v>
      </c>
    </row>
    <row r="191" spans="1:19" x14ac:dyDescent="0.2">
      <c r="A191" t="s">
        <v>702</v>
      </c>
      <c r="B191">
        <v>1.6953858384025899</v>
      </c>
      <c r="C191" s="1">
        <v>2.6978420278335099E-8</v>
      </c>
      <c r="D191" s="1">
        <v>1.60163026715686E-7</v>
      </c>
      <c r="K191" t="s">
        <v>424</v>
      </c>
      <c r="M191" t="s">
        <v>425</v>
      </c>
      <c r="N191" t="b">
        <v>1</v>
      </c>
      <c r="Q191" t="s">
        <v>33</v>
      </c>
      <c r="R191" t="s">
        <v>20</v>
      </c>
      <c r="S191" t="s">
        <v>20</v>
      </c>
    </row>
    <row r="192" spans="1:19" x14ac:dyDescent="0.2">
      <c r="A192" t="s">
        <v>602</v>
      </c>
      <c r="B192">
        <v>1.87571074640831</v>
      </c>
      <c r="C192" s="1">
        <v>5.9501908113299002E-10</v>
      </c>
      <c r="D192" s="1">
        <v>6.48735574767793E-9</v>
      </c>
      <c r="E192">
        <v>0.27788859207169098</v>
      </c>
      <c r="F192">
        <v>0.26760852917663402</v>
      </c>
      <c r="G192">
        <v>0.37634050582359402</v>
      </c>
      <c r="K192" t="s">
        <v>21</v>
      </c>
      <c r="L192" t="s">
        <v>22</v>
      </c>
      <c r="M192" t="s">
        <v>23</v>
      </c>
      <c r="N192" t="b">
        <v>1</v>
      </c>
      <c r="O192" t="b">
        <v>0</v>
      </c>
      <c r="Q192" t="s">
        <v>33</v>
      </c>
      <c r="R192" t="s">
        <v>19</v>
      </c>
      <c r="S192" t="s">
        <v>20</v>
      </c>
    </row>
    <row r="193" spans="1:19" x14ac:dyDescent="0.2">
      <c r="A193" t="s">
        <v>426</v>
      </c>
      <c r="B193">
        <v>1.03858307183053</v>
      </c>
      <c r="C193" s="1">
        <v>5.94086493747289E-5</v>
      </c>
      <c r="D193">
        <v>1.31228026058799E-4</v>
      </c>
      <c r="E193">
        <v>0.913964749958874</v>
      </c>
      <c r="F193">
        <v>2.3158380196458702E-3</v>
      </c>
      <c r="G193">
        <v>8.7671010743736594E-3</v>
      </c>
      <c r="H193">
        <v>1.3944070210396999</v>
      </c>
      <c r="I193">
        <v>4.9415010691237103E-3</v>
      </c>
      <c r="J193">
        <v>7.7905098288465098E-3</v>
      </c>
      <c r="K193" t="s">
        <v>406</v>
      </c>
      <c r="L193" t="s">
        <v>1416</v>
      </c>
      <c r="M193" t="s">
        <v>407</v>
      </c>
      <c r="N193" t="b">
        <v>1</v>
      </c>
      <c r="O193" t="b">
        <v>0</v>
      </c>
      <c r="P193" t="b">
        <v>1</v>
      </c>
      <c r="Q193" t="s">
        <v>33</v>
      </c>
      <c r="R193" t="s">
        <v>19</v>
      </c>
      <c r="S193" t="s">
        <v>33</v>
      </c>
    </row>
    <row r="194" spans="1:19" x14ac:dyDescent="0.2">
      <c r="A194" t="s">
        <v>1042</v>
      </c>
      <c r="B194">
        <v>2.2215700214028802</v>
      </c>
      <c r="C194">
        <v>2.3072306795592998E-3</v>
      </c>
      <c r="D194">
        <v>3.77035257391398E-3</v>
      </c>
      <c r="H194">
        <v>1.8865764704729799</v>
      </c>
      <c r="I194" s="1">
        <v>1.2717446254605201E-5</v>
      </c>
      <c r="J194" s="1">
        <v>3.8957240425499598E-5</v>
      </c>
      <c r="K194" t="s">
        <v>406</v>
      </c>
      <c r="L194" t="s">
        <v>1416</v>
      </c>
      <c r="M194" t="s">
        <v>407</v>
      </c>
      <c r="N194" t="b">
        <v>1</v>
      </c>
      <c r="P194" t="b">
        <v>1</v>
      </c>
      <c r="Q194" t="s">
        <v>33</v>
      </c>
      <c r="R194" t="s">
        <v>20</v>
      </c>
      <c r="S194" t="s">
        <v>33</v>
      </c>
    </row>
    <row r="195" spans="1:19" x14ac:dyDescent="0.2">
      <c r="A195" t="s">
        <v>462</v>
      </c>
      <c r="B195">
        <v>1.2140363583963001</v>
      </c>
      <c r="C195" s="1">
        <v>2.6478164289944898E-7</v>
      </c>
      <c r="D195" s="1">
        <v>1.15698065701716E-6</v>
      </c>
      <c r="K195" t="s">
        <v>113</v>
      </c>
      <c r="M195" t="s">
        <v>114</v>
      </c>
      <c r="N195" t="b">
        <v>1</v>
      </c>
      <c r="Q195" t="s">
        <v>33</v>
      </c>
      <c r="R195" t="s">
        <v>20</v>
      </c>
      <c r="S195" t="s">
        <v>20</v>
      </c>
    </row>
  </sheetData>
  <sortState xmlns:xlrd2="http://schemas.microsoft.com/office/spreadsheetml/2017/richdata2" ref="A2:S195">
    <sortCondition ref="K2:K19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B50AE-BE53-9C45-B489-3C1BDBC33A4D}">
  <dimension ref="A1:AA56"/>
  <sheetViews>
    <sheetView tabSelected="1" topLeftCell="L1" workbookViewId="0">
      <pane ySplit="1" topLeftCell="A2" activePane="bottomLeft" state="frozen"/>
      <selection pane="bottomLeft" activeCell="AC8" sqref="AC8"/>
    </sheetView>
  </sheetViews>
  <sheetFormatPr baseColWidth="10" defaultRowHeight="16" x14ac:dyDescent="0.2"/>
  <cols>
    <col min="1" max="1" width="50.1640625" customWidth="1"/>
    <col min="2" max="2" width="11.6640625" customWidth="1"/>
    <col min="4" max="4" width="10.83203125" customWidth="1"/>
    <col min="5" max="5" width="11.33203125" customWidth="1"/>
    <col min="8" max="8" width="12.5" customWidth="1"/>
    <col min="13" max="13" width="21.5" customWidth="1"/>
    <col min="20" max="20" width="17.6640625" customWidth="1"/>
    <col min="21" max="22" width="16.83203125" customWidth="1"/>
    <col min="23" max="23" width="25.83203125" customWidth="1"/>
    <col min="24" max="24" width="13.5" customWidth="1"/>
  </cols>
  <sheetData>
    <row r="1" spans="1:27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431</v>
      </c>
      <c r="U1" s="4" t="s">
        <v>1432</v>
      </c>
      <c r="V1" s="4" t="s">
        <v>1433</v>
      </c>
      <c r="W1" s="4" t="s">
        <v>1434</v>
      </c>
      <c r="X1" s="4" t="s">
        <v>1429</v>
      </c>
      <c r="Y1" s="4" t="s">
        <v>1430</v>
      </c>
    </row>
    <row r="2" spans="1:27" x14ac:dyDescent="0.2">
      <c r="A2" t="s">
        <v>218</v>
      </c>
      <c r="B2">
        <v>2.0010285346965699</v>
      </c>
      <c r="C2">
        <v>1.56631608559363E-2</v>
      </c>
      <c r="D2">
        <v>2.2148811381208399E-2</v>
      </c>
      <c r="E2">
        <v>-1.4753729024228499</v>
      </c>
      <c r="F2" s="1">
        <v>3.5060810902037101E-8</v>
      </c>
      <c r="G2" s="1">
        <v>6.96311204769632E-6</v>
      </c>
      <c r="K2" t="s">
        <v>219</v>
      </c>
      <c r="L2" t="s">
        <v>220</v>
      </c>
      <c r="M2" t="s">
        <v>221</v>
      </c>
      <c r="N2" t="b">
        <v>1</v>
      </c>
      <c r="O2" t="b">
        <v>1</v>
      </c>
      <c r="Q2" t="s">
        <v>33</v>
      </c>
      <c r="R2" t="s">
        <v>27</v>
      </c>
      <c r="S2" t="s">
        <v>20</v>
      </c>
      <c r="T2">
        <f t="shared" ref="T2:T32" si="0">COUNTIF(Q2,"NS")</f>
        <v>0</v>
      </c>
      <c r="U2">
        <f t="shared" ref="U2:U32" si="1">COUNTIF(Q2,"Up")</f>
        <v>1</v>
      </c>
      <c r="V2">
        <f t="shared" ref="V2:V32" si="2">SUM(T2+U2)</f>
        <v>1</v>
      </c>
      <c r="W2">
        <v>1</v>
      </c>
      <c r="X2">
        <f t="shared" ref="X2:X32" si="3">COUNTIF(Q2,"Down")</f>
        <v>0</v>
      </c>
      <c r="Y2">
        <v>0</v>
      </c>
    </row>
    <row r="3" spans="1:27" x14ac:dyDescent="0.2">
      <c r="A3" t="s">
        <v>1256</v>
      </c>
      <c r="B3">
        <v>1.9556308979302599</v>
      </c>
      <c r="C3" s="1">
        <v>4.41878236749764E-9</v>
      </c>
      <c r="D3" s="1">
        <v>3.4540148839273197E-8</v>
      </c>
      <c r="E3">
        <v>-3.2075508477511501</v>
      </c>
      <c r="F3" s="1">
        <v>1.66622657768511E-7</v>
      </c>
      <c r="G3" s="1">
        <v>1.0597201034077299E-5</v>
      </c>
      <c r="H3">
        <v>-2.73786857321373</v>
      </c>
      <c r="I3" s="1">
        <v>6.2006397853794701E-6</v>
      </c>
      <c r="J3" s="1">
        <v>2.1747171421185999E-5</v>
      </c>
      <c r="K3" t="s">
        <v>219</v>
      </c>
      <c r="L3" t="s">
        <v>220</v>
      </c>
      <c r="M3" t="s">
        <v>221</v>
      </c>
      <c r="N3" t="b">
        <v>1</v>
      </c>
      <c r="O3" t="b">
        <v>1</v>
      </c>
      <c r="P3" t="b">
        <v>1</v>
      </c>
      <c r="Q3" t="s">
        <v>33</v>
      </c>
      <c r="R3" t="s">
        <v>27</v>
      </c>
      <c r="S3" t="s">
        <v>27</v>
      </c>
      <c r="T3">
        <f t="shared" si="0"/>
        <v>0</v>
      </c>
      <c r="U3">
        <f t="shared" si="1"/>
        <v>1</v>
      </c>
      <c r="V3">
        <f t="shared" si="2"/>
        <v>1</v>
      </c>
      <c r="W3">
        <v>0</v>
      </c>
      <c r="X3">
        <f t="shared" si="3"/>
        <v>0</v>
      </c>
      <c r="Y3">
        <v>0</v>
      </c>
      <c r="AA3" t="s">
        <v>1412</v>
      </c>
    </row>
    <row r="4" spans="1:27" x14ac:dyDescent="0.2">
      <c r="A4" t="s">
        <v>222</v>
      </c>
      <c r="B4">
        <v>2.2881805809111699</v>
      </c>
      <c r="C4" s="1">
        <v>5.7163298078241098E-11</v>
      </c>
      <c r="D4" s="1">
        <v>1.01123683507896E-9</v>
      </c>
      <c r="E4">
        <v>-1.4010644778963699</v>
      </c>
      <c r="F4" s="1">
        <v>1.0313825208302599E-5</v>
      </c>
      <c r="G4">
        <v>1.5618078172572599E-4</v>
      </c>
      <c r="K4" t="s">
        <v>219</v>
      </c>
      <c r="L4" t="s">
        <v>220</v>
      </c>
      <c r="M4" t="s">
        <v>221</v>
      </c>
      <c r="N4" t="b">
        <v>1</v>
      </c>
      <c r="O4" t="b">
        <v>1</v>
      </c>
      <c r="Q4" t="s">
        <v>33</v>
      </c>
      <c r="R4" t="s">
        <v>27</v>
      </c>
      <c r="S4" t="s">
        <v>20</v>
      </c>
      <c r="T4">
        <f t="shared" si="0"/>
        <v>0</v>
      </c>
      <c r="U4">
        <f t="shared" si="1"/>
        <v>1</v>
      </c>
      <c r="V4">
        <f t="shared" si="2"/>
        <v>1</v>
      </c>
      <c r="W4">
        <v>0</v>
      </c>
      <c r="X4">
        <f t="shared" si="3"/>
        <v>0</v>
      </c>
      <c r="Y4">
        <v>0</v>
      </c>
    </row>
    <row r="5" spans="1:27" x14ac:dyDescent="0.2">
      <c r="A5" t="s">
        <v>675</v>
      </c>
      <c r="B5">
        <v>2.9712213237384102</v>
      </c>
      <c r="C5" s="1">
        <v>1.3843005817905099E-7</v>
      </c>
      <c r="D5" s="1">
        <v>6.7864491936559398E-7</v>
      </c>
      <c r="E5">
        <v>-1.8282077020860701</v>
      </c>
      <c r="F5" s="1">
        <v>6.7497749269583001E-6</v>
      </c>
      <c r="G5">
        <v>1.33243964036247E-4</v>
      </c>
      <c r="H5">
        <v>3.3149899342521101</v>
      </c>
      <c r="I5" s="1">
        <v>3.3461233608689601E-7</v>
      </c>
      <c r="J5" s="1">
        <v>2.18854554954132E-6</v>
      </c>
      <c r="K5" t="s">
        <v>522</v>
      </c>
      <c r="L5" t="s">
        <v>523</v>
      </c>
      <c r="M5" t="s">
        <v>524</v>
      </c>
      <c r="N5" t="b">
        <v>1</v>
      </c>
      <c r="O5" t="b">
        <v>1</v>
      </c>
      <c r="P5" t="b">
        <v>1</v>
      </c>
      <c r="Q5" t="s">
        <v>33</v>
      </c>
      <c r="R5" t="s">
        <v>27</v>
      </c>
      <c r="S5" t="s">
        <v>33</v>
      </c>
      <c r="T5">
        <f t="shared" si="0"/>
        <v>0</v>
      </c>
      <c r="U5">
        <f t="shared" si="1"/>
        <v>1</v>
      </c>
      <c r="V5">
        <f t="shared" si="2"/>
        <v>1</v>
      </c>
      <c r="W5">
        <v>1</v>
      </c>
      <c r="X5">
        <f t="shared" si="3"/>
        <v>0</v>
      </c>
      <c r="Y5">
        <v>0</v>
      </c>
      <c r="AA5" t="s">
        <v>1438</v>
      </c>
    </row>
    <row r="6" spans="1:27" x14ac:dyDescent="0.2">
      <c r="A6" t="s">
        <v>674</v>
      </c>
      <c r="B6">
        <v>3.0268042961054</v>
      </c>
      <c r="C6" s="1">
        <v>2.1858801936697999E-10</v>
      </c>
      <c r="D6" s="1">
        <v>2.7959394840849201E-9</v>
      </c>
      <c r="E6">
        <v>-1.4344169188904701</v>
      </c>
      <c r="F6" s="1">
        <v>7.4163311619726203E-6</v>
      </c>
      <c r="G6">
        <v>1.33243964036247E-4</v>
      </c>
      <c r="K6" t="s">
        <v>522</v>
      </c>
      <c r="L6" t="s">
        <v>523</v>
      </c>
      <c r="M6" t="s">
        <v>524</v>
      </c>
      <c r="N6" t="b">
        <v>1</v>
      </c>
      <c r="O6" t="b">
        <v>1</v>
      </c>
      <c r="Q6" t="s">
        <v>33</v>
      </c>
      <c r="R6" t="s">
        <v>27</v>
      </c>
      <c r="S6" t="s">
        <v>20</v>
      </c>
      <c r="T6">
        <f t="shared" si="0"/>
        <v>0</v>
      </c>
      <c r="U6">
        <f t="shared" si="1"/>
        <v>1</v>
      </c>
      <c r="V6">
        <f t="shared" si="2"/>
        <v>1</v>
      </c>
      <c r="W6">
        <v>0</v>
      </c>
      <c r="X6">
        <f t="shared" si="3"/>
        <v>0</v>
      </c>
      <c r="Y6">
        <v>0</v>
      </c>
    </row>
    <row r="7" spans="1:27" x14ac:dyDescent="0.2">
      <c r="A7" t="s">
        <v>526</v>
      </c>
      <c r="B7">
        <v>2.9440240346167799</v>
      </c>
      <c r="C7">
        <v>9.7863492894681298E-2</v>
      </c>
      <c r="D7">
        <v>0.118701667674842</v>
      </c>
      <c r="E7">
        <v>-1.3602605093112701</v>
      </c>
      <c r="F7">
        <v>2.0282688112234899E-4</v>
      </c>
      <c r="G7">
        <v>1.40215104775885E-3</v>
      </c>
      <c r="H7">
        <v>3.1764462779424498</v>
      </c>
      <c r="I7" s="1">
        <v>4.5925513069042096E-9</v>
      </c>
      <c r="J7" s="1">
        <v>8.5492108943909102E-8</v>
      </c>
      <c r="K7" t="s">
        <v>522</v>
      </c>
      <c r="L7" t="s">
        <v>523</v>
      </c>
      <c r="M7" t="s">
        <v>524</v>
      </c>
      <c r="N7" t="b">
        <v>0</v>
      </c>
      <c r="O7" t="b">
        <v>1</v>
      </c>
      <c r="P7" t="b">
        <v>1</v>
      </c>
      <c r="Q7" t="s">
        <v>19</v>
      </c>
      <c r="R7" t="s">
        <v>27</v>
      </c>
      <c r="S7" t="s">
        <v>33</v>
      </c>
      <c r="T7">
        <f t="shared" si="0"/>
        <v>1</v>
      </c>
      <c r="U7">
        <f t="shared" si="1"/>
        <v>0</v>
      </c>
      <c r="V7">
        <f t="shared" si="2"/>
        <v>1</v>
      </c>
      <c r="W7">
        <v>0</v>
      </c>
      <c r="X7">
        <f t="shared" si="3"/>
        <v>0</v>
      </c>
      <c r="Y7">
        <v>0</v>
      </c>
    </row>
    <row r="8" spans="1:27" x14ac:dyDescent="0.2">
      <c r="A8" t="s">
        <v>106</v>
      </c>
      <c r="B8">
        <v>-3.9750106773233602</v>
      </c>
      <c r="C8" s="1">
        <v>8.6141262539019506E-11</v>
      </c>
      <c r="D8" s="1">
        <v>1.3772813226409101E-9</v>
      </c>
      <c r="E8">
        <v>-2.05252014490401</v>
      </c>
      <c r="F8" s="1">
        <v>1.18266165545913E-7</v>
      </c>
      <c r="G8" s="1">
        <v>1.0597201034077299E-5</v>
      </c>
      <c r="H8">
        <v>-1.04261813902968</v>
      </c>
      <c r="I8">
        <v>4.6758732521294004E-3</v>
      </c>
      <c r="J8">
        <v>7.42007427551026E-3</v>
      </c>
      <c r="K8" t="s">
        <v>107</v>
      </c>
      <c r="M8" t="s">
        <v>28</v>
      </c>
      <c r="N8" t="b">
        <v>1</v>
      </c>
      <c r="O8" t="b">
        <v>1</v>
      </c>
      <c r="P8" t="b">
        <v>1</v>
      </c>
      <c r="Q8" t="s">
        <v>27</v>
      </c>
      <c r="R8" t="s">
        <v>27</v>
      </c>
      <c r="S8" t="s">
        <v>27</v>
      </c>
      <c r="T8">
        <f t="shared" si="0"/>
        <v>0</v>
      </c>
      <c r="U8">
        <f t="shared" si="1"/>
        <v>0</v>
      </c>
      <c r="V8">
        <f t="shared" si="2"/>
        <v>0</v>
      </c>
      <c r="W8">
        <v>0</v>
      </c>
      <c r="X8">
        <f t="shared" si="3"/>
        <v>1</v>
      </c>
      <c r="Y8">
        <v>1</v>
      </c>
    </row>
    <row r="9" spans="1:27" x14ac:dyDescent="0.2">
      <c r="A9" t="s">
        <v>1031</v>
      </c>
      <c r="E9">
        <v>-1.18917856908149</v>
      </c>
      <c r="F9" s="1">
        <v>7.9341799168646307E-6</v>
      </c>
      <c r="G9">
        <v>1.33243964036247E-4</v>
      </c>
      <c r="K9" t="s">
        <v>107</v>
      </c>
      <c r="M9" t="s">
        <v>28</v>
      </c>
      <c r="O9" t="b">
        <v>1</v>
      </c>
      <c r="Q9" t="s">
        <v>20</v>
      </c>
      <c r="R9" t="s">
        <v>27</v>
      </c>
      <c r="S9" t="s">
        <v>20</v>
      </c>
      <c r="T9">
        <f t="shared" si="0"/>
        <v>0</v>
      </c>
      <c r="U9">
        <f t="shared" si="1"/>
        <v>0</v>
      </c>
      <c r="V9">
        <f t="shared" si="2"/>
        <v>0</v>
      </c>
      <c r="W9">
        <v>0</v>
      </c>
      <c r="X9">
        <f t="shared" si="3"/>
        <v>0</v>
      </c>
      <c r="Y9">
        <v>0</v>
      </c>
    </row>
    <row r="10" spans="1:27" x14ac:dyDescent="0.2">
      <c r="A10" t="s">
        <v>1185</v>
      </c>
      <c r="B10">
        <v>-1.7830030017335701</v>
      </c>
      <c r="C10" s="1">
        <v>5.5188093197326202E-9</v>
      </c>
      <c r="D10" s="1">
        <v>4.10844693802317E-8</v>
      </c>
      <c r="E10">
        <v>-1.1684266667577199</v>
      </c>
      <c r="F10">
        <v>9.5508361882068807E-3</v>
      </c>
      <c r="G10">
        <v>2.6641806209208699E-2</v>
      </c>
      <c r="K10" t="s">
        <v>447</v>
      </c>
      <c r="M10" t="s">
        <v>448</v>
      </c>
      <c r="N10" t="b">
        <v>1</v>
      </c>
      <c r="O10" t="b">
        <v>1</v>
      </c>
      <c r="Q10" t="s">
        <v>27</v>
      </c>
      <c r="R10" t="s">
        <v>27</v>
      </c>
      <c r="S10" t="s">
        <v>20</v>
      </c>
      <c r="T10">
        <f t="shared" si="0"/>
        <v>0</v>
      </c>
      <c r="U10">
        <f t="shared" si="1"/>
        <v>0</v>
      </c>
      <c r="V10">
        <f t="shared" si="2"/>
        <v>0</v>
      </c>
      <c r="W10">
        <v>0</v>
      </c>
      <c r="X10">
        <f t="shared" si="3"/>
        <v>1</v>
      </c>
      <c r="Y10">
        <v>1</v>
      </c>
    </row>
    <row r="11" spans="1:27" x14ac:dyDescent="0.2">
      <c r="A11" t="s">
        <v>1207</v>
      </c>
      <c r="B11">
        <v>-0.59146009733666505</v>
      </c>
      <c r="C11">
        <v>0.20572577000484099</v>
      </c>
      <c r="D11">
        <v>0.23609800848026999</v>
      </c>
      <c r="E11">
        <v>-1.2080099723183499</v>
      </c>
      <c r="F11">
        <v>2.81213683689575E-3</v>
      </c>
      <c r="G11">
        <v>1.01620399333278E-2</v>
      </c>
      <c r="H11">
        <v>1.2526081598880201</v>
      </c>
      <c r="I11" s="1">
        <v>6.81940303354277E-6</v>
      </c>
      <c r="J11" s="1">
        <v>2.3243599072075398E-5</v>
      </c>
      <c r="K11" t="s">
        <v>237</v>
      </c>
      <c r="L11" t="s">
        <v>238</v>
      </c>
      <c r="M11" t="s">
        <v>239</v>
      </c>
      <c r="N11" t="b">
        <v>0</v>
      </c>
      <c r="O11" t="b">
        <v>1</v>
      </c>
      <c r="P11" t="b">
        <v>1</v>
      </c>
      <c r="Q11" t="s">
        <v>19</v>
      </c>
      <c r="R11" t="s">
        <v>27</v>
      </c>
      <c r="S11" t="s">
        <v>33</v>
      </c>
      <c r="T11">
        <f t="shared" si="0"/>
        <v>1</v>
      </c>
      <c r="U11">
        <f t="shared" si="1"/>
        <v>0</v>
      </c>
      <c r="V11">
        <f t="shared" si="2"/>
        <v>1</v>
      </c>
      <c r="W11">
        <v>1</v>
      </c>
      <c r="X11">
        <f t="shared" si="3"/>
        <v>0</v>
      </c>
      <c r="Y11">
        <v>0</v>
      </c>
    </row>
    <row r="12" spans="1:27" x14ac:dyDescent="0.2">
      <c r="A12" t="s">
        <v>1004</v>
      </c>
      <c r="B12">
        <v>0.30726147114042202</v>
      </c>
      <c r="C12">
        <v>7.33204039626624E-2</v>
      </c>
      <c r="D12">
        <v>9.1374498118216199E-2</v>
      </c>
      <c r="E12">
        <v>-1.29230342665158</v>
      </c>
      <c r="F12">
        <v>1.60466296826075E-3</v>
      </c>
      <c r="G12">
        <v>6.6152212916384097E-3</v>
      </c>
      <c r="H12">
        <v>0.68949509249377905</v>
      </c>
      <c r="I12">
        <v>2.5102440177947398E-4</v>
      </c>
      <c r="J12">
        <v>5.4482426215814097E-4</v>
      </c>
      <c r="K12" t="s">
        <v>498</v>
      </c>
      <c r="M12" t="s">
        <v>499</v>
      </c>
      <c r="N12" t="b">
        <v>0</v>
      </c>
      <c r="O12" t="b">
        <v>1</v>
      </c>
      <c r="P12" t="b">
        <v>0</v>
      </c>
      <c r="Q12" t="s">
        <v>19</v>
      </c>
      <c r="R12" t="s">
        <v>27</v>
      </c>
      <c r="S12" t="s">
        <v>19</v>
      </c>
      <c r="T12">
        <f t="shared" si="0"/>
        <v>1</v>
      </c>
      <c r="U12">
        <f t="shared" si="1"/>
        <v>0</v>
      </c>
      <c r="V12">
        <f t="shared" si="2"/>
        <v>1</v>
      </c>
      <c r="W12">
        <v>1</v>
      </c>
      <c r="X12">
        <f t="shared" si="3"/>
        <v>0</v>
      </c>
      <c r="Y12">
        <v>0</v>
      </c>
    </row>
    <row r="13" spans="1:27" x14ac:dyDescent="0.2">
      <c r="A13" t="s">
        <v>1101</v>
      </c>
      <c r="B13">
        <v>-0.67600314309368403</v>
      </c>
      <c r="C13" s="1">
        <v>6.2113348063972199E-6</v>
      </c>
      <c r="D13" s="1">
        <v>1.78354042297977E-5</v>
      </c>
      <c r="E13">
        <v>-1.14113969097058</v>
      </c>
      <c r="F13" s="1">
        <v>4.2567405639168699E-5</v>
      </c>
      <c r="G13">
        <v>4.1019499979562602E-4</v>
      </c>
      <c r="H13">
        <v>0.67824960107091703</v>
      </c>
      <c r="I13">
        <v>9.7345042344065998E-4</v>
      </c>
      <c r="J13">
        <v>1.81911198820571E-3</v>
      </c>
      <c r="K13" t="s">
        <v>50</v>
      </c>
      <c r="L13" t="s">
        <v>51</v>
      </c>
      <c r="M13" t="s">
        <v>52</v>
      </c>
      <c r="N13" t="b">
        <v>0</v>
      </c>
      <c r="O13" t="b">
        <v>1</v>
      </c>
      <c r="P13" t="b">
        <v>0</v>
      </c>
      <c r="Q13" t="s">
        <v>19</v>
      </c>
      <c r="R13" t="s">
        <v>27</v>
      </c>
      <c r="S13" t="s">
        <v>19</v>
      </c>
      <c r="T13">
        <f t="shared" si="0"/>
        <v>1</v>
      </c>
      <c r="U13">
        <f t="shared" si="1"/>
        <v>0</v>
      </c>
      <c r="V13">
        <f t="shared" si="2"/>
        <v>1</v>
      </c>
      <c r="W13">
        <v>1</v>
      </c>
      <c r="X13">
        <f t="shared" si="3"/>
        <v>0</v>
      </c>
      <c r="Y13">
        <v>0</v>
      </c>
    </row>
    <row r="14" spans="1:27" x14ac:dyDescent="0.2">
      <c r="A14" t="s">
        <v>959</v>
      </c>
      <c r="E14">
        <v>-1.1717246352269599</v>
      </c>
      <c r="F14">
        <v>2.4041138477119299E-4</v>
      </c>
      <c r="G14">
        <v>1.5163072116882101E-3</v>
      </c>
      <c r="K14" t="s">
        <v>869</v>
      </c>
      <c r="M14" t="s">
        <v>26</v>
      </c>
      <c r="O14" t="b">
        <v>1</v>
      </c>
      <c r="Q14" t="s">
        <v>20</v>
      </c>
      <c r="R14" t="s">
        <v>27</v>
      </c>
      <c r="S14" t="s">
        <v>20</v>
      </c>
      <c r="T14">
        <f t="shared" si="0"/>
        <v>0</v>
      </c>
      <c r="U14">
        <f t="shared" si="1"/>
        <v>0</v>
      </c>
      <c r="V14">
        <f t="shared" si="2"/>
        <v>0</v>
      </c>
      <c r="W14">
        <v>0</v>
      </c>
      <c r="X14">
        <f t="shared" si="3"/>
        <v>0</v>
      </c>
      <c r="Y14">
        <v>0</v>
      </c>
    </row>
    <row r="15" spans="1:27" x14ac:dyDescent="0.2">
      <c r="A15" t="s">
        <v>1198</v>
      </c>
      <c r="B15">
        <v>-2.1110697553831201</v>
      </c>
      <c r="C15" s="1">
        <v>3.02901442762564E-10</v>
      </c>
      <c r="D15" s="1">
        <v>3.5515194163910702E-9</v>
      </c>
      <c r="E15">
        <v>-1.0573832378124299</v>
      </c>
      <c r="F15" s="1">
        <v>1.78365224471066E-5</v>
      </c>
      <c r="G15">
        <v>2.3633392242416201E-4</v>
      </c>
      <c r="H15">
        <v>-0.98575331056366</v>
      </c>
      <c r="I15" s="1">
        <v>7.0712312028259902E-5</v>
      </c>
      <c r="J15">
        <v>1.7733035762527299E-4</v>
      </c>
      <c r="K15" t="s">
        <v>58</v>
      </c>
      <c r="L15" t="s">
        <v>59</v>
      </c>
      <c r="M15" t="s">
        <v>60</v>
      </c>
      <c r="N15" t="b">
        <v>1</v>
      </c>
      <c r="O15" t="b">
        <v>1</v>
      </c>
      <c r="P15" t="b">
        <v>0</v>
      </c>
      <c r="Q15" t="s">
        <v>27</v>
      </c>
      <c r="R15" t="s">
        <v>27</v>
      </c>
      <c r="S15" t="s">
        <v>19</v>
      </c>
      <c r="T15">
        <f t="shared" si="0"/>
        <v>0</v>
      </c>
      <c r="U15">
        <f t="shared" si="1"/>
        <v>0</v>
      </c>
      <c r="V15">
        <f t="shared" si="2"/>
        <v>0</v>
      </c>
      <c r="W15">
        <v>0</v>
      </c>
      <c r="X15">
        <f t="shared" si="3"/>
        <v>1</v>
      </c>
      <c r="Y15">
        <v>1</v>
      </c>
    </row>
    <row r="16" spans="1:27" x14ac:dyDescent="0.2">
      <c r="A16" t="s">
        <v>57</v>
      </c>
      <c r="B16">
        <v>-3.12648526190041</v>
      </c>
      <c r="C16" s="1">
        <v>5.4561743056360698E-13</v>
      </c>
      <c r="D16" s="1">
        <v>3.4894714763772497E-11</v>
      </c>
      <c r="E16">
        <v>-1.01166191096533</v>
      </c>
      <c r="F16">
        <v>1.4211573252230899E-2</v>
      </c>
      <c r="G16">
        <v>3.60102015474855E-2</v>
      </c>
      <c r="H16">
        <v>-2.26656541107605</v>
      </c>
      <c r="I16">
        <v>6.4631105933852303E-4</v>
      </c>
      <c r="J16">
        <v>1.28294880749037E-3</v>
      </c>
      <c r="K16" t="s">
        <v>58</v>
      </c>
      <c r="L16" t="s">
        <v>59</v>
      </c>
      <c r="M16" t="s">
        <v>60</v>
      </c>
      <c r="N16" t="b">
        <v>1</v>
      </c>
      <c r="O16" t="b">
        <v>1</v>
      </c>
      <c r="P16" t="b">
        <v>1</v>
      </c>
      <c r="Q16" t="s">
        <v>27</v>
      </c>
      <c r="R16" t="s">
        <v>27</v>
      </c>
      <c r="S16" t="s">
        <v>27</v>
      </c>
      <c r="T16">
        <f t="shared" si="0"/>
        <v>0</v>
      </c>
      <c r="U16">
        <f t="shared" si="1"/>
        <v>0</v>
      </c>
      <c r="V16">
        <f t="shared" si="2"/>
        <v>0</v>
      </c>
      <c r="W16">
        <v>0</v>
      </c>
      <c r="X16">
        <f t="shared" si="3"/>
        <v>1</v>
      </c>
      <c r="Y16">
        <v>0</v>
      </c>
    </row>
    <row r="17" spans="1:25" x14ac:dyDescent="0.2">
      <c r="A17" t="s">
        <v>62</v>
      </c>
      <c r="B17">
        <v>-0.64998730652966197</v>
      </c>
      <c r="C17">
        <v>8.3740529105239409E-3</v>
      </c>
      <c r="D17">
        <v>1.23374790001122E-2</v>
      </c>
      <c r="E17">
        <v>-1.1847020326517601</v>
      </c>
      <c r="F17" s="1">
        <v>1.28707359744557E-8</v>
      </c>
      <c r="G17" s="1">
        <v>6.96311204769632E-6</v>
      </c>
      <c r="H17">
        <v>1.33450923064747</v>
      </c>
      <c r="I17" s="1">
        <v>2.11477970158362E-7</v>
      </c>
      <c r="J17" s="1">
        <v>1.5276916053231E-6</v>
      </c>
      <c r="K17" t="s">
        <v>63</v>
      </c>
      <c r="L17" t="s">
        <v>64</v>
      </c>
      <c r="M17" t="s">
        <v>65</v>
      </c>
      <c r="N17" t="b">
        <v>0</v>
      </c>
      <c r="O17" t="b">
        <v>1</v>
      </c>
      <c r="P17" t="b">
        <v>1</v>
      </c>
      <c r="Q17" t="s">
        <v>19</v>
      </c>
      <c r="R17" t="s">
        <v>27</v>
      </c>
      <c r="S17" t="s">
        <v>33</v>
      </c>
      <c r="T17">
        <f t="shared" si="0"/>
        <v>1</v>
      </c>
      <c r="U17">
        <f t="shared" si="1"/>
        <v>0</v>
      </c>
      <c r="V17">
        <f t="shared" si="2"/>
        <v>1</v>
      </c>
      <c r="W17">
        <v>1</v>
      </c>
      <c r="X17">
        <f t="shared" si="3"/>
        <v>0</v>
      </c>
      <c r="Y17">
        <v>0</v>
      </c>
    </row>
    <row r="18" spans="1:25" x14ac:dyDescent="0.2">
      <c r="A18" t="s">
        <v>1352</v>
      </c>
      <c r="E18">
        <v>-1.7638383864168401</v>
      </c>
      <c r="F18" s="1">
        <v>6.0034869873655002E-5</v>
      </c>
      <c r="G18">
        <v>5.4545967485206603E-4</v>
      </c>
      <c r="H18">
        <v>-0.18793638640879601</v>
      </c>
      <c r="I18">
        <v>0.48822916017597701</v>
      </c>
      <c r="J18">
        <v>0.52279405647162103</v>
      </c>
      <c r="K18" t="s">
        <v>210</v>
      </c>
      <c r="L18" t="s">
        <v>211</v>
      </c>
      <c r="M18" t="s">
        <v>212</v>
      </c>
      <c r="O18" t="b">
        <v>1</v>
      </c>
      <c r="P18" t="b">
        <v>0</v>
      </c>
      <c r="Q18" t="s">
        <v>20</v>
      </c>
      <c r="R18" t="s">
        <v>27</v>
      </c>
      <c r="S18" t="s">
        <v>19</v>
      </c>
      <c r="T18">
        <f t="shared" si="0"/>
        <v>0</v>
      </c>
      <c r="U18">
        <f t="shared" si="1"/>
        <v>0</v>
      </c>
      <c r="V18">
        <f t="shared" si="2"/>
        <v>0</v>
      </c>
      <c r="W18">
        <v>0</v>
      </c>
      <c r="X18">
        <f t="shared" si="3"/>
        <v>0</v>
      </c>
      <c r="Y18">
        <v>0</v>
      </c>
    </row>
    <row r="19" spans="1:25" x14ac:dyDescent="0.2">
      <c r="A19" t="s">
        <v>824</v>
      </c>
      <c r="B19">
        <v>-0.25603724048460202</v>
      </c>
      <c r="C19">
        <v>0.75672773514491798</v>
      </c>
      <c r="D19">
        <v>0.77944064666830204</v>
      </c>
      <c r="E19">
        <v>-1.1356610083324501</v>
      </c>
      <c r="F19" s="1">
        <v>1.6325538401817101E-6</v>
      </c>
      <c r="G19" s="1">
        <v>5.4647591702924498E-5</v>
      </c>
      <c r="H19">
        <v>1.43061994903943</v>
      </c>
      <c r="I19" s="1">
        <v>3.1933246281253999E-8</v>
      </c>
      <c r="J19" s="1">
        <v>3.3599328695928201E-7</v>
      </c>
      <c r="K19" t="s">
        <v>119</v>
      </c>
      <c r="L19" t="s">
        <v>120</v>
      </c>
      <c r="M19" t="s">
        <v>121</v>
      </c>
      <c r="N19" t="b">
        <v>0</v>
      </c>
      <c r="O19" t="b">
        <v>1</v>
      </c>
      <c r="P19" t="b">
        <v>1</v>
      </c>
      <c r="Q19" t="s">
        <v>19</v>
      </c>
      <c r="R19" t="s">
        <v>27</v>
      </c>
      <c r="S19" t="s">
        <v>33</v>
      </c>
      <c r="T19">
        <f t="shared" si="0"/>
        <v>1</v>
      </c>
      <c r="U19">
        <f t="shared" si="1"/>
        <v>0</v>
      </c>
      <c r="V19">
        <f t="shared" si="2"/>
        <v>1</v>
      </c>
      <c r="W19">
        <v>1</v>
      </c>
      <c r="X19">
        <f t="shared" si="3"/>
        <v>0</v>
      </c>
      <c r="Y19">
        <v>0</v>
      </c>
    </row>
    <row r="20" spans="1:25" x14ac:dyDescent="0.2">
      <c r="A20" t="s">
        <v>1404</v>
      </c>
      <c r="B20">
        <v>-2.7641367620145498</v>
      </c>
      <c r="C20" s="1">
        <v>6.9615751589565E-12</v>
      </c>
      <c r="D20" s="1">
        <v>2.2520851522461799E-10</v>
      </c>
      <c r="E20">
        <v>-1.18290168013571</v>
      </c>
      <c r="F20" s="1">
        <v>6.84988581841882E-6</v>
      </c>
      <c r="G20">
        <v>1.33243964036247E-4</v>
      </c>
      <c r="H20">
        <v>-1.17120027887784</v>
      </c>
      <c r="I20" s="1">
        <v>6.2710054660840105E-5</v>
      </c>
      <c r="J20">
        <v>1.5808159612420099E-4</v>
      </c>
      <c r="K20" t="s">
        <v>484</v>
      </c>
      <c r="M20" t="s">
        <v>74</v>
      </c>
      <c r="N20" t="b">
        <v>1</v>
      </c>
      <c r="O20" t="b">
        <v>1</v>
      </c>
      <c r="P20" t="b">
        <v>1</v>
      </c>
      <c r="Q20" t="s">
        <v>27</v>
      </c>
      <c r="R20" t="s">
        <v>27</v>
      </c>
      <c r="S20" t="s">
        <v>27</v>
      </c>
      <c r="T20">
        <f t="shared" si="0"/>
        <v>0</v>
      </c>
      <c r="U20">
        <f t="shared" si="1"/>
        <v>0</v>
      </c>
      <c r="V20">
        <f t="shared" si="2"/>
        <v>0</v>
      </c>
      <c r="W20">
        <v>0</v>
      </c>
      <c r="X20">
        <f t="shared" si="3"/>
        <v>1</v>
      </c>
      <c r="Y20">
        <v>1</v>
      </c>
    </row>
    <row r="21" spans="1:25" x14ac:dyDescent="0.2">
      <c r="A21" t="s">
        <v>179</v>
      </c>
      <c r="B21">
        <v>-2.3990770605287102</v>
      </c>
      <c r="C21" s="1">
        <v>3.60639371094453E-8</v>
      </c>
      <c r="D21" s="1">
        <v>2.0694307560395801E-7</v>
      </c>
      <c r="E21">
        <v>-1.0333113521005499</v>
      </c>
      <c r="F21">
        <v>2.6942210621314099E-4</v>
      </c>
      <c r="G21">
        <v>1.64761980338036E-3</v>
      </c>
      <c r="H21">
        <v>-1.46015614392658</v>
      </c>
      <c r="I21" s="1">
        <v>6.9143771763214901E-6</v>
      </c>
      <c r="J21" s="1">
        <v>2.3402507366011201E-5</v>
      </c>
      <c r="K21" t="s">
        <v>180</v>
      </c>
      <c r="M21" t="s">
        <v>74</v>
      </c>
      <c r="N21" t="b">
        <v>1</v>
      </c>
      <c r="O21" t="b">
        <v>1</v>
      </c>
      <c r="P21" t="b">
        <v>1</v>
      </c>
      <c r="Q21" t="s">
        <v>27</v>
      </c>
      <c r="R21" t="s">
        <v>27</v>
      </c>
      <c r="S21" t="s">
        <v>27</v>
      </c>
      <c r="T21">
        <f t="shared" si="0"/>
        <v>0</v>
      </c>
      <c r="U21">
        <f t="shared" si="1"/>
        <v>0</v>
      </c>
      <c r="V21">
        <f t="shared" si="2"/>
        <v>0</v>
      </c>
      <c r="W21">
        <v>0</v>
      </c>
      <c r="X21">
        <f t="shared" si="3"/>
        <v>1</v>
      </c>
      <c r="Y21">
        <v>1</v>
      </c>
    </row>
    <row r="22" spans="1:25" x14ac:dyDescent="0.2">
      <c r="A22" t="s">
        <v>313</v>
      </c>
      <c r="B22">
        <v>1.3487614708869899</v>
      </c>
      <c r="C22">
        <v>0.21415020639020399</v>
      </c>
      <c r="D22">
        <v>0.24476794507799901</v>
      </c>
      <c r="E22">
        <v>-1.4891907803484801</v>
      </c>
      <c r="F22">
        <v>4.9726500010117804E-3</v>
      </c>
      <c r="G22">
        <v>1.60538345210329E-2</v>
      </c>
      <c r="H22">
        <v>-7.1153607399340804E-2</v>
      </c>
      <c r="I22">
        <v>0.80062413491305895</v>
      </c>
      <c r="J22">
        <v>0.81751493944708897</v>
      </c>
      <c r="K22" t="s">
        <v>314</v>
      </c>
      <c r="M22" t="s">
        <v>28</v>
      </c>
      <c r="N22" t="b">
        <v>0</v>
      </c>
      <c r="O22" t="b">
        <v>1</v>
      </c>
      <c r="P22" t="b">
        <v>0</v>
      </c>
      <c r="Q22" t="s">
        <v>19</v>
      </c>
      <c r="R22" t="s">
        <v>27</v>
      </c>
      <c r="S22" t="s">
        <v>19</v>
      </c>
      <c r="T22">
        <f t="shared" si="0"/>
        <v>1</v>
      </c>
      <c r="U22">
        <f t="shared" si="1"/>
        <v>0</v>
      </c>
      <c r="V22">
        <f t="shared" si="2"/>
        <v>1</v>
      </c>
      <c r="W22">
        <v>1</v>
      </c>
      <c r="X22">
        <f t="shared" si="3"/>
        <v>0</v>
      </c>
      <c r="Y22">
        <v>0</v>
      </c>
    </row>
    <row r="23" spans="1:25" x14ac:dyDescent="0.2">
      <c r="A23" t="s">
        <v>1233</v>
      </c>
      <c r="B23">
        <v>-0.60289882420286101</v>
      </c>
      <c r="C23" s="1">
        <v>7.5004729429022706E-5</v>
      </c>
      <c r="D23">
        <v>1.59429163226739E-4</v>
      </c>
      <c r="E23">
        <v>-1.3079967367620899</v>
      </c>
      <c r="F23" s="1">
        <v>1.3725786950600801E-5</v>
      </c>
      <c r="G23">
        <v>1.93991122235158E-4</v>
      </c>
      <c r="H23">
        <v>0.147912714300762</v>
      </c>
      <c r="I23">
        <v>0.405444887268265</v>
      </c>
      <c r="J23">
        <v>0.44802585716401799</v>
      </c>
      <c r="K23" t="s">
        <v>1234</v>
      </c>
      <c r="L23" t="s">
        <v>1235</v>
      </c>
      <c r="M23" t="s">
        <v>1236</v>
      </c>
      <c r="N23" t="b">
        <v>0</v>
      </c>
      <c r="O23" t="b">
        <v>1</v>
      </c>
      <c r="P23" t="b">
        <v>0</v>
      </c>
      <c r="Q23" t="s">
        <v>19</v>
      </c>
      <c r="R23" t="s">
        <v>27</v>
      </c>
      <c r="S23" t="s">
        <v>19</v>
      </c>
      <c r="T23">
        <f t="shared" si="0"/>
        <v>1</v>
      </c>
      <c r="U23">
        <f t="shared" si="1"/>
        <v>0</v>
      </c>
      <c r="V23">
        <f t="shared" si="2"/>
        <v>1</v>
      </c>
      <c r="W23">
        <v>1</v>
      </c>
      <c r="X23">
        <f t="shared" si="3"/>
        <v>0</v>
      </c>
      <c r="Y23">
        <v>0</v>
      </c>
    </row>
    <row r="24" spans="1:25" x14ac:dyDescent="0.2">
      <c r="A24" t="s">
        <v>1100</v>
      </c>
      <c r="B24">
        <v>-3.0667411104789801</v>
      </c>
      <c r="C24">
        <v>6.6290648523653303E-4</v>
      </c>
      <c r="D24">
        <v>1.1806448414275999E-3</v>
      </c>
      <c r="E24">
        <v>-1.7445959073430899</v>
      </c>
      <c r="F24" s="1">
        <v>3.62758954999192E-5</v>
      </c>
      <c r="G24">
        <v>3.6621380218966002E-4</v>
      </c>
      <c r="H24">
        <v>-2.2053806958864102</v>
      </c>
      <c r="I24" s="1">
        <v>3.9797616438642202E-5</v>
      </c>
      <c r="J24">
        <v>1.0944344520626599E-4</v>
      </c>
      <c r="K24" t="s">
        <v>333</v>
      </c>
      <c r="M24" t="s">
        <v>28</v>
      </c>
      <c r="N24" t="b">
        <v>1</v>
      </c>
      <c r="O24" t="b">
        <v>1</v>
      </c>
      <c r="P24" t="b">
        <v>1</v>
      </c>
      <c r="Q24" t="s">
        <v>27</v>
      </c>
      <c r="R24" t="s">
        <v>27</v>
      </c>
      <c r="S24" t="s">
        <v>27</v>
      </c>
      <c r="T24">
        <f t="shared" si="0"/>
        <v>0</v>
      </c>
      <c r="U24">
        <f t="shared" si="1"/>
        <v>0</v>
      </c>
      <c r="V24">
        <f t="shared" si="2"/>
        <v>0</v>
      </c>
      <c r="W24">
        <v>0</v>
      </c>
      <c r="X24">
        <f t="shared" si="3"/>
        <v>1</v>
      </c>
      <c r="Y24">
        <v>1</v>
      </c>
    </row>
    <row r="25" spans="1:25" x14ac:dyDescent="0.2">
      <c r="A25" t="s">
        <v>1099</v>
      </c>
      <c r="B25">
        <v>-0.43011193000692899</v>
      </c>
      <c r="C25">
        <v>1.28782141823954E-3</v>
      </c>
      <c r="D25">
        <v>2.1857234444668601E-3</v>
      </c>
      <c r="E25">
        <v>-1.44676077449441</v>
      </c>
      <c r="F25">
        <v>3.9478963014319402E-4</v>
      </c>
      <c r="G25">
        <v>2.2418411140274299E-3</v>
      </c>
      <c r="K25" t="s">
        <v>333</v>
      </c>
      <c r="M25" t="s">
        <v>28</v>
      </c>
      <c r="N25" t="b">
        <v>0</v>
      </c>
      <c r="O25" t="b">
        <v>1</v>
      </c>
      <c r="Q25" t="s">
        <v>19</v>
      </c>
      <c r="R25" t="s">
        <v>27</v>
      </c>
      <c r="S25" t="s">
        <v>20</v>
      </c>
      <c r="T25">
        <f t="shared" si="0"/>
        <v>1</v>
      </c>
      <c r="U25">
        <f t="shared" si="1"/>
        <v>0</v>
      </c>
      <c r="V25">
        <f t="shared" si="2"/>
        <v>1</v>
      </c>
      <c r="W25">
        <v>1</v>
      </c>
      <c r="X25">
        <f t="shared" si="3"/>
        <v>0</v>
      </c>
      <c r="Y25">
        <v>0</v>
      </c>
    </row>
    <row r="26" spans="1:25" x14ac:dyDescent="0.2">
      <c r="A26" t="s">
        <v>575</v>
      </c>
      <c r="E26">
        <v>-1.3962763924683399</v>
      </c>
      <c r="F26">
        <v>7.6911047223900998E-4</v>
      </c>
      <c r="G26">
        <v>3.8516083491654399E-3</v>
      </c>
      <c r="K26" t="s">
        <v>188</v>
      </c>
      <c r="L26" t="s">
        <v>189</v>
      </c>
      <c r="M26" t="s">
        <v>190</v>
      </c>
      <c r="O26" t="b">
        <v>1</v>
      </c>
      <c r="Q26" t="s">
        <v>20</v>
      </c>
      <c r="R26" t="s">
        <v>27</v>
      </c>
      <c r="S26" t="s">
        <v>20</v>
      </c>
      <c r="T26">
        <f t="shared" si="0"/>
        <v>0</v>
      </c>
      <c r="U26">
        <f t="shared" si="1"/>
        <v>0</v>
      </c>
      <c r="V26">
        <f t="shared" si="2"/>
        <v>0</v>
      </c>
      <c r="W26">
        <v>0</v>
      </c>
      <c r="X26">
        <f t="shared" si="3"/>
        <v>0</v>
      </c>
      <c r="Y26">
        <v>0</v>
      </c>
    </row>
    <row r="27" spans="1:25" x14ac:dyDescent="0.2">
      <c r="A27" t="s">
        <v>1368</v>
      </c>
      <c r="E27">
        <v>-1.05954787598039</v>
      </c>
      <c r="F27">
        <v>1.8158466317331999E-2</v>
      </c>
      <c r="G27">
        <v>4.4148505151867197E-2</v>
      </c>
      <c r="K27" t="s">
        <v>1369</v>
      </c>
      <c r="L27" t="s">
        <v>1370</v>
      </c>
      <c r="M27" t="s">
        <v>1367</v>
      </c>
      <c r="O27" t="b">
        <v>1</v>
      </c>
      <c r="Q27" t="s">
        <v>20</v>
      </c>
      <c r="R27" t="s">
        <v>27</v>
      </c>
      <c r="S27" t="s">
        <v>20</v>
      </c>
      <c r="T27">
        <f t="shared" si="0"/>
        <v>0</v>
      </c>
      <c r="U27">
        <f t="shared" si="1"/>
        <v>0</v>
      </c>
      <c r="V27">
        <f t="shared" si="2"/>
        <v>0</v>
      </c>
      <c r="W27">
        <v>0</v>
      </c>
      <c r="X27">
        <f t="shared" si="3"/>
        <v>0</v>
      </c>
      <c r="Y27">
        <v>0</v>
      </c>
    </row>
    <row r="28" spans="1:25" x14ac:dyDescent="0.2">
      <c r="A28" t="s">
        <v>1196</v>
      </c>
      <c r="B28">
        <v>-3.7264370507520501E-3</v>
      </c>
      <c r="C28">
        <v>0.98074648860871605</v>
      </c>
      <c r="D28">
        <v>0.98354262970239703</v>
      </c>
      <c r="E28">
        <v>-1.0026589005397899</v>
      </c>
      <c r="F28">
        <v>1.03277502463007E-3</v>
      </c>
      <c r="G28">
        <v>4.9760978459448798E-3</v>
      </c>
      <c r="K28" t="s">
        <v>550</v>
      </c>
      <c r="L28" t="s">
        <v>551</v>
      </c>
      <c r="M28" t="s">
        <v>552</v>
      </c>
      <c r="N28" t="b">
        <v>0</v>
      </c>
      <c r="O28" t="b">
        <v>1</v>
      </c>
      <c r="Q28" t="s">
        <v>19</v>
      </c>
      <c r="R28" t="s">
        <v>27</v>
      </c>
      <c r="S28" t="s">
        <v>20</v>
      </c>
      <c r="T28">
        <f t="shared" si="0"/>
        <v>1</v>
      </c>
      <c r="U28">
        <f t="shared" si="1"/>
        <v>0</v>
      </c>
      <c r="V28">
        <f t="shared" si="2"/>
        <v>1</v>
      </c>
      <c r="W28">
        <v>1</v>
      </c>
      <c r="X28">
        <f t="shared" si="3"/>
        <v>0</v>
      </c>
      <c r="Y28">
        <v>0</v>
      </c>
    </row>
    <row r="29" spans="1:25" x14ac:dyDescent="0.2">
      <c r="A29" t="s">
        <v>1394</v>
      </c>
      <c r="B29">
        <v>-2.2079963679145398</v>
      </c>
      <c r="C29" s="1">
        <v>1.4139552379518199E-10</v>
      </c>
      <c r="D29" s="1">
        <v>1.98943501979821E-9</v>
      </c>
      <c r="E29">
        <v>-1.57747824881091</v>
      </c>
      <c r="F29" s="1">
        <v>1.26162592166226E-7</v>
      </c>
      <c r="G29" s="1">
        <v>1.0597201034077299E-5</v>
      </c>
      <c r="H29">
        <v>-1.3218132984636599</v>
      </c>
      <c r="I29" s="1">
        <v>9.9991651820094504E-6</v>
      </c>
      <c r="J29" s="1">
        <v>3.2418992094664599E-5</v>
      </c>
      <c r="K29" t="s">
        <v>1393</v>
      </c>
      <c r="M29" t="s">
        <v>74</v>
      </c>
      <c r="N29" t="b">
        <v>1</v>
      </c>
      <c r="O29" t="b">
        <v>1</v>
      </c>
      <c r="P29" t="b">
        <v>1</v>
      </c>
      <c r="Q29" t="s">
        <v>27</v>
      </c>
      <c r="R29" t="s">
        <v>27</v>
      </c>
      <c r="S29" t="s">
        <v>27</v>
      </c>
      <c r="T29">
        <f t="shared" si="0"/>
        <v>0</v>
      </c>
      <c r="U29">
        <f t="shared" si="1"/>
        <v>0</v>
      </c>
      <c r="V29">
        <f t="shared" si="2"/>
        <v>0</v>
      </c>
      <c r="W29">
        <v>0</v>
      </c>
      <c r="X29">
        <f t="shared" si="3"/>
        <v>1</v>
      </c>
      <c r="Y29">
        <v>1</v>
      </c>
    </row>
    <row r="30" spans="1:25" x14ac:dyDescent="0.2">
      <c r="A30" t="s">
        <v>1211</v>
      </c>
      <c r="B30">
        <v>-1.29506964140114</v>
      </c>
      <c r="C30">
        <v>1.17054249181288E-4</v>
      </c>
      <c r="D30">
        <v>2.4008065393305101E-4</v>
      </c>
      <c r="E30">
        <v>-1.67719902200124</v>
      </c>
      <c r="F30" s="1">
        <v>3.9678631211324899E-8</v>
      </c>
      <c r="G30" s="1">
        <v>6.96311204769632E-6</v>
      </c>
      <c r="H30">
        <v>1.86062995051572</v>
      </c>
      <c r="I30">
        <v>7.7832322117517597E-4</v>
      </c>
      <c r="J30">
        <v>1.5008304344573101E-3</v>
      </c>
      <c r="K30" t="s">
        <v>128</v>
      </c>
      <c r="L30" t="s">
        <v>129</v>
      </c>
      <c r="M30" t="s">
        <v>130</v>
      </c>
      <c r="N30" t="b">
        <v>1</v>
      </c>
      <c r="O30" t="b">
        <v>1</v>
      </c>
      <c r="P30" t="b">
        <v>1</v>
      </c>
      <c r="Q30" t="s">
        <v>27</v>
      </c>
      <c r="R30" t="s">
        <v>27</v>
      </c>
      <c r="S30" t="s">
        <v>33</v>
      </c>
      <c r="T30">
        <f t="shared" si="0"/>
        <v>0</v>
      </c>
      <c r="U30">
        <f t="shared" si="1"/>
        <v>0</v>
      </c>
      <c r="V30">
        <f t="shared" si="2"/>
        <v>0</v>
      </c>
      <c r="W30">
        <v>0</v>
      </c>
      <c r="X30">
        <f t="shared" si="3"/>
        <v>1</v>
      </c>
      <c r="Y30">
        <v>1</v>
      </c>
    </row>
    <row r="31" spans="1:25" x14ac:dyDescent="0.2">
      <c r="A31" t="s">
        <v>416</v>
      </c>
      <c r="B31">
        <v>-0.189356502937511</v>
      </c>
      <c r="C31">
        <v>0.84125736390717298</v>
      </c>
      <c r="D31">
        <v>0.85896161902568402</v>
      </c>
      <c r="E31">
        <v>-1.65866718833187</v>
      </c>
      <c r="F31">
        <v>7.4854516333350196E-3</v>
      </c>
      <c r="G31">
        <v>2.2040496475930899E-2</v>
      </c>
      <c r="K31" t="s">
        <v>128</v>
      </c>
      <c r="L31" t="s">
        <v>129</v>
      </c>
      <c r="M31" t="s">
        <v>130</v>
      </c>
      <c r="N31" t="b">
        <v>0</v>
      </c>
      <c r="O31" t="b">
        <v>1</v>
      </c>
      <c r="Q31" t="s">
        <v>19</v>
      </c>
      <c r="R31" t="s">
        <v>27</v>
      </c>
      <c r="S31" t="s">
        <v>20</v>
      </c>
      <c r="T31">
        <f t="shared" si="0"/>
        <v>1</v>
      </c>
      <c r="U31">
        <f t="shared" si="1"/>
        <v>0</v>
      </c>
      <c r="V31">
        <f t="shared" si="2"/>
        <v>1</v>
      </c>
      <c r="W31">
        <v>1</v>
      </c>
      <c r="X31">
        <f t="shared" si="3"/>
        <v>0</v>
      </c>
      <c r="Y31">
        <v>0</v>
      </c>
    </row>
    <row r="32" spans="1:25" x14ac:dyDescent="0.2">
      <c r="A32" t="s">
        <v>1265</v>
      </c>
      <c r="B32">
        <v>-0.75673727144706004</v>
      </c>
      <c r="C32" s="1">
        <v>1.2744130437795799E-6</v>
      </c>
      <c r="D32" s="1">
        <v>4.3521824092181496E-6</v>
      </c>
      <c r="E32">
        <v>-1.0674943774705801</v>
      </c>
      <c r="F32">
        <v>3.6618006157854701E-3</v>
      </c>
      <c r="G32">
        <v>1.28668795118208E-2</v>
      </c>
      <c r="H32">
        <v>0.731300868494833</v>
      </c>
      <c r="I32" s="1">
        <v>1.21501381336561E-5</v>
      </c>
      <c r="J32" s="1">
        <v>3.7811476225029701E-5</v>
      </c>
      <c r="K32" t="s">
        <v>1266</v>
      </c>
      <c r="M32" t="s">
        <v>1039</v>
      </c>
      <c r="N32" t="b">
        <v>0</v>
      </c>
      <c r="O32" t="b">
        <v>1</v>
      </c>
      <c r="P32" t="b">
        <v>0</v>
      </c>
      <c r="Q32" t="s">
        <v>19</v>
      </c>
      <c r="R32" t="s">
        <v>27</v>
      </c>
      <c r="S32" t="s">
        <v>19</v>
      </c>
      <c r="T32">
        <f t="shared" si="0"/>
        <v>1</v>
      </c>
      <c r="U32">
        <f t="shared" si="1"/>
        <v>0</v>
      </c>
      <c r="V32">
        <f t="shared" si="2"/>
        <v>1</v>
      </c>
      <c r="W32">
        <v>1</v>
      </c>
      <c r="X32">
        <f t="shared" si="3"/>
        <v>0</v>
      </c>
      <c r="Y32">
        <v>0</v>
      </c>
    </row>
    <row r="33" spans="1:25" x14ac:dyDescent="0.2">
      <c r="A33" t="s">
        <v>144</v>
      </c>
      <c r="B33">
        <v>2.251446231818</v>
      </c>
      <c r="C33">
        <v>6.2544397037678501E-3</v>
      </c>
      <c r="D33">
        <v>9.3816595556517699E-3</v>
      </c>
      <c r="E33">
        <v>-1.02111149615706</v>
      </c>
      <c r="F33" s="1">
        <v>5.4668544977294397E-5</v>
      </c>
      <c r="G33">
        <v>5.03901371095061E-4</v>
      </c>
      <c r="H33">
        <v>1.3788436616636801</v>
      </c>
      <c r="I33" s="1">
        <v>5.1740547768873103E-5</v>
      </c>
      <c r="J33">
        <v>1.33916711872377E-4</v>
      </c>
      <c r="K33" t="s">
        <v>141</v>
      </c>
      <c r="L33" t="s">
        <v>142</v>
      </c>
      <c r="M33" t="s">
        <v>143</v>
      </c>
      <c r="N33" t="b">
        <v>1</v>
      </c>
      <c r="O33" t="b">
        <v>1</v>
      </c>
      <c r="P33" t="b">
        <v>1</v>
      </c>
      <c r="Q33" t="s">
        <v>33</v>
      </c>
      <c r="R33" t="s">
        <v>27</v>
      </c>
      <c r="S33" t="s">
        <v>33</v>
      </c>
      <c r="T33">
        <f t="shared" ref="T33:T53" si="4">COUNTIF(Q33,"NS")</f>
        <v>0</v>
      </c>
      <c r="U33">
        <f t="shared" ref="U33:U53" si="5">COUNTIF(Q33,"Up")</f>
        <v>1</v>
      </c>
      <c r="V33">
        <f t="shared" ref="V33:V53" si="6">SUM(T33+U33)</f>
        <v>1</v>
      </c>
      <c r="W33">
        <v>1</v>
      </c>
      <c r="X33">
        <f t="shared" ref="X33:X53" si="7">COUNTIF(Q33,"Down")</f>
        <v>0</v>
      </c>
      <c r="Y33">
        <v>0</v>
      </c>
    </row>
    <row r="34" spans="1:25" x14ac:dyDescent="0.2">
      <c r="A34" t="s">
        <v>292</v>
      </c>
      <c r="B34">
        <v>-1.61198955027075</v>
      </c>
      <c r="C34" s="1">
        <v>2.6065398886518899E-6</v>
      </c>
      <c r="D34" s="1">
        <v>8.2785589691494407E-6</v>
      </c>
      <c r="E34">
        <v>-1.17729925797322</v>
      </c>
      <c r="F34">
        <v>7.1565466748687804E-3</v>
      </c>
      <c r="G34">
        <v>2.1170063652170001E-2</v>
      </c>
      <c r="H34">
        <v>-0.83581273495119901</v>
      </c>
      <c r="I34">
        <v>3.6246836380262801E-4</v>
      </c>
      <c r="J34">
        <v>7.5618400034686199E-4</v>
      </c>
      <c r="K34" t="s">
        <v>293</v>
      </c>
      <c r="L34" t="s">
        <v>294</v>
      </c>
      <c r="M34" t="s">
        <v>295</v>
      </c>
      <c r="N34" t="b">
        <v>1</v>
      </c>
      <c r="O34" t="b">
        <v>1</v>
      </c>
      <c r="P34" t="b">
        <v>0</v>
      </c>
      <c r="Q34" t="s">
        <v>27</v>
      </c>
      <c r="R34" t="s">
        <v>27</v>
      </c>
      <c r="S34" t="s">
        <v>19</v>
      </c>
      <c r="T34">
        <f t="shared" si="4"/>
        <v>0</v>
      </c>
      <c r="U34">
        <f t="shared" si="5"/>
        <v>0</v>
      </c>
      <c r="V34">
        <f t="shared" si="6"/>
        <v>0</v>
      </c>
      <c r="W34">
        <v>0</v>
      </c>
      <c r="X34">
        <f t="shared" si="7"/>
        <v>1</v>
      </c>
      <c r="Y34">
        <v>1</v>
      </c>
    </row>
    <row r="35" spans="1:25" x14ac:dyDescent="0.2">
      <c r="A35" t="s">
        <v>864</v>
      </c>
      <c r="B35">
        <v>0.76808156103277403</v>
      </c>
      <c r="C35">
        <v>2.3133502097925402E-3</v>
      </c>
      <c r="D35">
        <v>3.7759672217843499E-3</v>
      </c>
      <c r="E35">
        <v>-3.3067019810178002</v>
      </c>
      <c r="F35">
        <v>4.1497664824755301E-3</v>
      </c>
      <c r="G35">
        <v>1.41895241013679E-2</v>
      </c>
      <c r="H35">
        <v>1.9054383036598801</v>
      </c>
      <c r="I35" s="1">
        <v>1.7448518991451601E-5</v>
      </c>
      <c r="J35" s="1">
        <v>5.1182322374924802E-5</v>
      </c>
      <c r="K35" t="s">
        <v>315</v>
      </c>
      <c r="L35" t="s">
        <v>316</v>
      </c>
      <c r="M35" t="s">
        <v>317</v>
      </c>
      <c r="N35" t="b">
        <v>0</v>
      </c>
      <c r="O35" t="b">
        <v>1</v>
      </c>
      <c r="P35" t="b">
        <v>1</v>
      </c>
      <c r="Q35" t="s">
        <v>19</v>
      </c>
      <c r="R35" t="s">
        <v>27</v>
      </c>
      <c r="S35" t="s">
        <v>33</v>
      </c>
      <c r="T35">
        <f t="shared" si="4"/>
        <v>1</v>
      </c>
      <c r="U35">
        <f t="shared" si="5"/>
        <v>0</v>
      </c>
      <c r="V35">
        <f t="shared" si="6"/>
        <v>1</v>
      </c>
      <c r="W35">
        <v>1</v>
      </c>
      <c r="X35">
        <f t="shared" si="7"/>
        <v>0</v>
      </c>
      <c r="Y35">
        <v>0</v>
      </c>
    </row>
    <row r="36" spans="1:25" x14ac:dyDescent="0.2">
      <c r="A36" t="s">
        <v>1074</v>
      </c>
      <c r="B36">
        <v>-0.36095620786913402</v>
      </c>
      <c r="C36">
        <v>4.6553262462467396E-3</v>
      </c>
      <c r="D36">
        <v>7.1820658206898699E-3</v>
      </c>
      <c r="E36">
        <v>-1.63688145385178</v>
      </c>
      <c r="F36">
        <v>1.70840371842245E-2</v>
      </c>
      <c r="G36">
        <v>4.1979298088435299E-2</v>
      </c>
      <c r="H36">
        <v>2.5900476814731701</v>
      </c>
      <c r="I36" s="1">
        <v>7.8147550812299006E-5</v>
      </c>
      <c r="J36">
        <v>1.9199702839163801E-4</v>
      </c>
      <c r="K36" t="s">
        <v>315</v>
      </c>
      <c r="L36" t="s">
        <v>316</v>
      </c>
      <c r="M36" t="s">
        <v>317</v>
      </c>
      <c r="N36" t="b">
        <v>0</v>
      </c>
      <c r="O36" t="b">
        <v>1</v>
      </c>
      <c r="P36" t="b">
        <v>1</v>
      </c>
      <c r="Q36" t="s">
        <v>19</v>
      </c>
      <c r="R36" t="s">
        <v>27</v>
      </c>
      <c r="S36" t="s">
        <v>33</v>
      </c>
      <c r="T36">
        <f t="shared" si="4"/>
        <v>1</v>
      </c>
      <c r="U36">
        <f t="shared" si="5"/>
        <v>0</v>
      </c>
      <c r="V36">
        <f t="shared" si="6"/>
        <v>1</v>
      </c>
      <c r="W36">
        <v>0</v>
      </c>
      <c r="X36">
        <f t="shared" si="7"/>
        <v>0</v>
      </c>
      <c r="Y36">
        <v>0</v>
      </c>
    </row>
    <row r="37" spans="1:25" x14ac:dyDescent="0.2">
      <c r="A37" t="s">
        <v>240</v>
      </c>
      <c r="B37">
        <v>-0.29769655228170899</v>
      </c>
      <c r="C37">
        <v>2.7237657279046999E-2</v>
      </c>
      <c r="D37">
        <v>3.6899485439693201E-2</v>
      </c>
      <c r="E37">
        <v>-1.0812360202101601</v>
      </c>
      <c r="F37">
        <v>2.6232380249019898E-4</v>
      </c>
      <c r="G37">
        <v>1.61978580955113E-3</v>
      </c>
      <c r="H37">
        <v>1.1792694535078001</v>
      </c>
      <c r="I37" s="1">
        <v>3.9679886831450802E-7</v>
      </c>
      <c r="J37" s="1">
        <v>2.4941643151197701E-6</v>
      </c>
      <c r="K37" t="s">
        <v>241</v>
      </c>
      <c r="L37" t="s">
        <v>242</v>
      </c>
      <c r="M37" t="s">
        <v>243</v>
      </c>
      <c r="N37" t="b">
        <v>0</v>
      </c>
      <c r="O37" t="b">
        <v>1</v>
      </c>
      <c r="P37" t="b">
        <v>1</v>
      </c>
      <c r="Q37" t="s">
        <v>19</v>
      </c>
      <c r="R37" t="s">
        <v>27</v>
      </c>
      <c r="S37" t="s">
        <v>33</v>
      </c>
      <c r="T37">
        <f t="shared" si="4"/>
        <v>1</v>
      </c>
      <c r="U37">
        <f t="shared" si="5"/>
        <v>0</v>
      </c>
      <c r="V37">
        <f t="shared" si="6"/>
        <v>1</v>
      </c>
      <c r="W37">
        <v>1</v>
      </c>
      <c r="X37">
        <f t="shared" si="7"/>
        <v>0</v>
      </c>
      <c r="Y37">
        <v>0</v>
      </c>
    </row>
    <row r="38" spans="1:25" x14ac:dyDescent="0.2">
      <c r="A38" t="s">
        <v>1355</v>
      </c>
      <c r="B38">
        <v>-9.3900397056972507E-2</v>
      </c>
      <c r="C38">
        <v>0.705739753935819</v>
      </c>
      <c r="D38">
        <v>0.73231033471670304</v>
      </c>
      <c r="E38">
        <v>-1.36622442715495</v>
      </c>
      <c r="F38" s="1">
        <v>5.0344322043437496E-6</v>
      </c>
      <c r="G38">
        <v>1.1435353149866501E-4</v>
      </c>
      <c r="H38">
        <v>1.07737669365532</v>
      </c>
      <c r="I38" s="1">
        <v>3.5747339274279998E-5</v>
      </c>
      <c r="J38" s="1">
        <v>9.9435127636502996E-5</v>
      </c>
      <c r="K38" t="s">
        <v>513</v>
      </c>
      <c r="L38" t="s">
        <v>514</v>
      </c>
      <c r="M38" t="s">
        <v>515</v>
      </c>
      <c r="N38" t="b">
        <v>0</v>
      </c>
      <c r="O38" t="b">
        <v>1</v>
      </c>
      <c r="P38" t="b">
        <v>1</v>
      </c>
      <c r="Q38" t="s">
        <v>19</v>
      </c>
      <c r="R38" t="s">
        <v>27</v>
      </c>
      <c r="S38" t="s">
        <v>33</v>
      </c>
      <c r="T38">
        <f t="shared" si="4"/>
        <v>1</v>
      </c>
      <c r="U38">
        <f t="shared" si="5"/>
        <v>0</v>
      </c>
      <c r="V38">
        <f t="shared" si="6"/>
        <v>1</v>
      </c>
      <c r="W38">
        <v>1</v>
      </c>
      <c r="X38">
        <f t="shared" si="7"/>
        <v>0</v>
      </c>
      <c r="Y38">
        <v>0</v>
      </c>
    </row>
    <row r="39" spans="1:25" x14ac:dyDescent="0.2">
      <c r="A39" t="s">
        <v>833</v>
      </c>
      <c r="E39">
        <v>-1.1975964579338401</v>
      </c>
      <c r="F39">
        <v>1.15785169787871E-3</v>
      </c>
      <c r="G39">
        <v>5.1858709848652202E-3</v>
      </c>
      <c r="K39" t="s">
        <v>834</v>
      </c>
      <c r="L39" t="s">
        <v>835</v>
      </c>
      <c r="M39" t="s">
        <v>836</v>
      </c>
      <c r="O39" t="b">
        <v>1</v>
      </c>
      <c r="Q39" t="s">
        <v>20</v>
      </c>
      <c r="R39" t="s">
        <v>27</v>
      </c>
      <c r="S39" t="s">
        <v>20</v>
      </c>
      <c r="T39">
        <f t="shared" si="4"/>
        <v>0</v>
      </c>
      <c r="U39">
        <f t="shared" si="5"/>
        <v>0</v>
      </c>
      <c r="V39">
        <f t="shared" si="6"/>
        <v>0</v>
      </c>
      <c r="W39">
        <v>0</v>
      </c>
      <c r="X39">
        <f t="shared" si="7"/>
        <v>0</v>
      </c>
      <c r="Y39">
        <v>0</v>
      </c>
    </row>
    <row r="40" spans="1:25" x14ac:dyDescent="0.2">
      <c r="A40" t="s">
        <v>320</v>
      </c>
      <c r="E40">
        <v>-1.3787545513964701</v>
      </c>
      <c r="F40" s="1">
        <v>2.7774468348197799E-7</v>
      </c>
      <c r="G40" s="1">
        <v>1.60586926085944E-5</v>
      </c>
      <c r="H40">
        <v>0.66720308556250396</v>
      </c>
      <c r="I40">
        <v>1.08906271207097E-4</v>
      </c>
      <c r="J40">
        <v>2.5965830179426098E-4</v>
      </c>
      <c r="K40" t="s">
        <v>321</v>
      </c>
      <c r="M40" t="s">
        <v>322</v>
      </c>
      <c r="O40" t="b">
        <v>1</v>
      </c>
      <c r="P40" t="b">
        <v>0</v>
      </c>
      <c r="Q40" t="s">
        <v>20</v>
      </c>
      <c r="R40" t="s">
        <v>27</v>
      </c>
      <c r="S40" t="s">
        <v>19</v>
      </c>
      <c r="T40">
        <f t="shared" si="4"/>
        <v>0</v>
      </c>
      <c r="U40">
        <f t="shared" si="5"/>
        <v>0</v>
      </c>
      <c r="V40">
        <f t="shared" si="6"/>
        <v>0</v>
      </c>
      <c r="W40">
        <v>0</v>
      </c>
      <c r="X40">
        <f t="shared" si="7"/>
        <v>0</v>
      </c>
      <c r="Y40">
        <v>0</v>
      </c>
    </row>
    <row r="41" spans="1:25" x14ac:dyDescent="0.2">
      <c r="A41" t="s">
        <v>958</v>
      </c>
      <c r="B41">
        <v>-0.46380735494654401</v>
      </c>
      <c r="C41">
        <v>3.51156997675049E-2</v>
      </c>
      <c r="D41">
        <v>4.6523342347344003E-2</v>
      </c>
      <c r="E41">
        <v>-1.19748320724572</v>
      </c>
      <c r="F41">
        <v>1.10936717552495E-4</v>
      </c>
      <c r="G41">
        <v>9.0456092773573003E-4</v>
      </c>
      <c r="H41">
        <v>1.0487968044420699</v>
      </c>
      <c r="I41" s="1">
        <v>5.8661120455402698E-5</v>
      </c>
      <c r="J41">
        <v>1.5061752414795599E-4</v>
      </c>
      <c r="K41" t="s">
        <v>578</v>
      </c>
      <c r="L41" t="s">
        <v>579</v>
      </c>
      <c r="M41" t="s">
        <v>580</v>
      </c>
      <c r="N41" t="b">
        <v>0</v>
      </c>
      <c r="O41" t="b">
        <v>1</v>
      </c>
      <c r="P41" t="b">
        <v>1</v>
      </c>
      <c r="Q41" t="s">
        <v>19</v>
      </c>
      <c r="R41" t="s">
        <v>27</v>
      </c>
      <c r="S41" t="s">
        <v>33</v>
      </c>
      <c r="T41">
        <f t="shared" si="4"/>
        <v>1</v>
      </c>
      <c r="U41">
        <f t="shared" si="5"/>
        <v>0</v>
      </c>
      <c r="V41">
        <f t="shared" si="6"/>
        <v>1</v>
      </c>
      <c r="W41">
        <v>1</v>
      </c>
      <c r="X41">
        <f t="shared" si="7"/>
        <v>0</v>
      </c>
      <c r="Y41">
        <v>0</v>
      </c>
    </row>
    <row r="42" spans="1:25" x14ac:dyDescent="0.2">
      <c r="A42" t="s">
        <v>1186</v>
      </c>
      <c r="B42">
        <v>-1.2767795303067899</v>
      </c>
      <c r="C42" s="1">
        <v>1.20552353649204E-9</v>
      </c>
      <c r="D42" s="1">
        <v>1.1460619025975E-8</v>
      </c>
      <c r="E42">
        <v>-2.1272038314644801</v>
      </c>
      <c r="F42" s="1">
        <v>1.09229911032037E-7</v>
      </c>
      <c r="G42" s="1">
        <v>1.0597201034077299E-5</v>
      </c>
      <c r="K42" t="s">
        <v>1187</v>
      </c>
      <c r="M42" t="s">
        <v>1188</v>
      </c>
      <c r="N42" t="b">
        <v>1</v>
      </c>
      <c r="O42" t="b">
        <v>1</v>
      </c>
      <c r="Q42" t="s">
        <v>27</v>
      </c>
      <c r="R42" t="s">
        <v>27</v>
      </c>
      <c r="S42" t="s">
        <v>20</v>
      </c>
      <c r="T42">
        <f t="shared" si="4"/>
        <v>0</v>
      </c>
      <c r="U42">
        <f t="shared" si="5"/>
        <v>0</v>
      </c>
      <c r="V42">
        <f t="shared" si="6"/>
        <v>0</v>
      </c>
      <c r="W42">
        <v>0</v>
      </c>
      <c r="X42">
        <f t="shared" si="7"/>
        <v>1</v>
      </c>
      <c r="Y42">
        <v>1</v>
      </c>
    </row>
    <row r="43" spans="1:25" x14ac:dyDescent="0.2">
      <c r="A43" t="s">
        <v>1259</v>
      </c>
      <c r="B43">
        <v>-2.7794767324077401</v>
      </c>
      <c r="C43" s="1">
        <v>5.7627053132793403E-8</v>
      </c>
      <c r="D43" s="1">
        <v>3.0651157813800101E-7</v>
      </c>
      <c r="E43">
        <v>-1.0857480742018399</v>
      </c>
      <c r="F43" s="1">
        <v>3.2395165651362098E-5</v>
      </c>
      <c r="G43">
        <v>3.3775943203715202E-4</v>
      </c>
      <c r="H43">
        <v>-5.02094200715608</v>
      </c>
      <c r="I43" s="1">
        <v>2.08512344400639E-13</v>
      </c>
      <c r="J43" s="1">
        <v>1.00919974689909E-10</v>
      </c>
      <c r="K43" t="s">
        <v>969</v>
      </c>
      <c r="M43" t="s">
        <v>970</v>
      </c>
      <c r="N43" t="b">
        <v>1</v>
      </c>
      <c r="O43" t="b">
        <v>1</v>
      </c>
      <c r="P43" t="b">
        <v>1</v>
      </c>
      <c r="Q43" t="s">
        <v>27</v>
      </c>
      <c r="R43" t="s">
        <v>27</v>
      </c>
      <c r="S43" t="s">
        <v>27</v>
      </c>
      <c r="T43">
        <f t="shared" si="4"/>
        <v>0</v>
      </c>
      <c r="U43">
        <f t="shared" si="5"/>
        <v>0</v>
      </c>
      <c r="V43">
        <f t="shared" si="6"/>
        <v>0</v>
      </c>
      <c r="W43">
        <v>0</v>
      </c>
      <c r="X43">
        <f t="shared" si="7"/>
        <v>1</v>
      </c>
      <c r="Y43">
        <v>1</v>
      </c>
    </row>
    <row r="44" spans="1:25" x14ac:dyDescent="0.2">
      <c r="A44" t="s">
        <v>837</v>
      </c>
      <c r="B44">
        <v>-1.0567519449279901</v>
      </c>
      <c r="C44" s="1">
        <v>2.9190695798536102E-6</v>
      </c>
      <c r="D44" s="1">
        <v>9.1472848526815602E-6</v>
      </c>
      <c r="E44">
        <v>-1.01403148745038</v>
      </c>
      <c r="F44">
        <v>1.09954017247901E-2</v>
      </c>
      <c r="G44">
        <v>3.0013199557796199E-2</v>
      </c>
      <c r="H44">
        <v>-0.28104865583564598</v>
      </c>
      <c r="I44">
        <v>9.6397821311700105E-2</v>
      </c>
      <c r="J44">
        <v>0.12310434172787001</v>
      </c>
      <c r="K44" t="s">
        <v>838</v>
      </c>
      <c r="M44" t="s">
        <v>839</v>
      </c>
      <c r="N44" t="b">
        <v>1</v>
      </c>
      <c r="O44" t="b">
        <v>1</v>
      </c>
      <c r="P44" t="b">
        <v>0</v>
      </c>
      <c r="Q44" t="s">
        <v>27</v>
      </c>
      <c r="R44" t="s">
        <v>27</v>
      </c>
      <c r="S44" t="s">
        <v>19</v>
      </c>
      <c r="T44">
        <f t="shared" si="4"/>
        <v>0</v>
      </c>
      <c r="U44">
        <f t="shared" si="5"/>
        <v>0</v>
      </c>
      <c r="V44">
        <f t="shared" si="6"/>
        <v>0</v>
      </c>
      <c r="W44">
        <v>0</v>
      </c>
      <c r="X44">
        <f t="shared" si="7"/>
        <v>1</v>
      </c>
      <c r="Y44">
        <v>1</v>
      </c>
    </row>
    <row r="45" spans="1:25" x14ac:dyDescent="0.2">
      <c r="A45" t="s">
        <v>1202</v>
      </c>
      <c r="B45">
        <v>-0.92813849446965702</v>
      </c>
      <c r="C45">
        <v>1.3016759947103299E-3</v>
      </c>
      <c r="D45">
        <v>2.20657605368365E-3</v>
      </c>
      <c r="E45">
        <v>-1.2890943979570799</v>
      </c>
      <c r="F45" s="1">
        <v>2.1914253541162299E-5</v>
      </c>
      <c r="G45">
        <v>2.62971042493948E-4</v>
      </c>
      <c r="H45">
        <v>0.98333887316689195</v>
      </c>
      <c r="I45">
        <v>3.1142660469888998E-3</v>
      </c>
      <c r="J45">
        <v>5.1797414664695E-3</v>
      </c>
      <c r="K45" t="s">
        <v>1200</v>
      </c>
      <c r="L45" t="s">
        <v>1201</v>
      </c>
      <c r="M45" t="s">
        <v>280</v>
      </c>
      <c r="N45" t="b">
        <v>0</v>
      </c>
      <c r="O45" t="b">
        <v>1</v>
      </c>
      <c r="P45" t="b">
        <v>0</v>
      </c>
      <c r="Q45" t="s">
        <v>19</v>
      </c>
      <c r="R45" t="s">
        <v>27</v>
      </c>
      <c r="S45" t="s">
        <v>19</v>
      </c>
      <c r="T45">
        <f t="shared" si="4"/>
        <v>1</v>
      </c>
      <c r="U45">
        <f t="shared" si="5"/>
        <v>0</v>
      </c>
      <c r="V45">
        <f t="shared" si="6"/>
        <v>1</v>
      </c>
      <c r="W45">
        <v>1</v>
      </c>
      <c r="X45">
        <f t="shared" si="7"/>
        <v>0</v>
      </c>
      <c r="Y45">
        <v>0</v>
      </c>
    </row>
    <row r="46" spans="1:25" x14ac:dyDescent="0.2">
      <c r="A46" t="s">
        <v>615</v>
      </c>
      <c r="B46">
        <v>-1.0468136239081101</v>
      </c>
      <c r="C46" s="1">
        <v>1.1012638119201099E-5</v>
      </c>
      <c r="D46" s="1">
        <v>2.9401863062079701E-5</v>
      </c>
      <c r="E46">
        <v>-1.2089165073760999</v>
      </c>
      <c r="F46" s="1">
        <v>9.2246912075544906E-6</v>
      </c>
      <c r="G46">
        <v>1.4650234830786499E-4</v>
      </c>
      <c r="H46">
        <v>-1.20536337433905E-2</v>
      </c>
      <c r="I46">
        <v>0.91887009557602894</v>
      </c>
      <c r="J46">
        <v>0.92460109409313596</v>
      </c>
      <c r="K46" t="s">
        <v>616</v>
      </c>
      <c r="L46" t="s">
        <v>617</v>
      </c>
      <c r="M46" t="s">
        <v>618</v>
      </c>
      <c r="N46" t="b">
        <v>1</v>
      </c>
      <c r="O46" t="b">
        <v>1</v>
      </c>
      <c r="P46" t="b">
        <v>0</v>
      </c>
      <c r="Q46" t="s">
        <v>27</v>
      </c>
      <c r="R46" t="s">
        <v>27</v>
      </c>
      <c r="S46" t="s">
        <v>19</v>
      </c>
      <c r="T46">
        <f t="shared" si="4"/>
        <v>0</v>
      </c>
      <c r="U46">
        <f t="shared" si="5"/>
        <v>0</v>
      </c>
      <c r="V46">
        <f t="shared" si="6"/>
        <v>0</v>
      </c>
      <c r="W46">
        <v>0</v>
      </c>
      <c r="X46">
        <f t="shared" si="7"/>
        <v>1</v>
      </c>
      <c r="Y46">
        <v>1</v>
      </c>
    </row>
    <row r="47" spans="1:25" x14ac:dyDescent="0.2">
      <c r="A47" t="s">
        <v>478</v>
      </c>
      <c r="B47">
        <v>1.08012437792889</v>
      </c>
      <c r="C47" s="1">
        <v>7.8027431625898506E-5</v>
      </c>
      <c r="D47">
        <v>1.6533824743620399E-4</v>
      </c>
      <c r="E47">
        <v>-1.0304014195260001</v>
      </c>
      <c r="F47" s="1">
        <v>6.4287219319649797E-6</v>
      </c>
      <c r="G47">
        <v>1.33243964036247E-4</v>
      </c>
      <c r="K47" t="s">
        <v>479</v>
      </c>
      <c r="L47" t="s">
        <v>480</v>
      </c>
      <c r="M47" t="s">
        <v>481</v>
      </c>
      <c r="N47" t="b">
        <v>1</v>
      </c>
      <c r="O47" t="b">
        <v>1</v>
      </c>
      <c r="Q47" t="s">
        <v>33</v>
      </c>
      <c r="R47" t="s">
        <v>27</v>
      </c>
      <c r="S47" t="s">
        <v>20</v>
      </c>
      <c r="T47">
        <f t="shared" si="4"/>
        <v>0</v>
      </c>
      <c r="U47">
        <f t="shared" si="5"/>
        <v>1</v>
      </c>
      <c r="V47">
        <f t="shared" si="6"/>
        <v>1</v>
      </c>
      <c r="W47">
        <v>1</v>
      </c>
      <c r="X47">
        <f t="shared" si="7"/>
        <v>0</v>
      </c>
      <c r="Y47">
        <v>0</v>
      </c>
    </row>
    <row r="48" spans="1:25" x14ac:dyDescent="0.2">
      <c r="A48" t="s">
        <v>1045</v>
      </c>
      <c r="B48">
        <v>-2.2282469187104001</v>
      </c>
      <c r="C48" s="1">
        <v>2.13488295456925E-11</v>
      </c>
      <c r="D48" s="1">
        <v>5.17893158117057E-10</v>
      </c>
      <c r="E48">
        <v>-1.10716479391307</v>
      </c>
      <c r="F48" s="1">
        <v>2.1315617964645302E-6</v>
      </c>
      <c r="G48" s="1">
        <v>6.7783665127571995E-5</v>
      </c>
      <c r="H48">
        <v>-1.56060942823454</v>
      </c>
      <c r="I48" s="1">
        <v>1.2820445313900401E-6</v>
      </c>
      <c r="J48" s="1">
        <v>6.0798934775700099E-6</v>
      </c>
      <c r="K48" t="s">
        <v>726</v>
      </c>
      <c r="M48" t="s">
        <v>620</v>
      </c>
      <c r="N48" t="b">
        <v>1</v>
      </c>
      <c r="O48" t="b">
        <v>1</v>
      </c>
      <c r="P48" t="b">
        <v>1</v>
      </c>
      <c r="Q48" t="s">
        <v>27</v>
      </c>
      <c r="R48" t="s">
        <v>27</v>
      </c>
      <c r="S48" t="s">
        <v>27</v>
      </c>
      <c r="T48">
        <f t="shared" si="4"/>
        <v>0</v>
      </c>
      <c r="U48">
        <f t="shared" si="5"/>
        <v>0</v>
      </c>
      <c r="V48">
        <f t="shared" si="6"/>
        <v>0</v>
      </c>
      <c r="W48">
        <v>0</v>
      </c>
      <c r="X48">
        <f t="shared" si="7"/>
        <v>1</v>
      </c>
      <c r="Y48">
        <v>1</v>
      </c>
    </row>
    <row r="49" spans="1:27" x14ac:dyDescent="0.2">
      <c r="A49" t="s">
        <v>44</v>
      </c>
      <c r="E49">
        <v>-1.17576951138992</v>
      </c>
      <c r="F49" s="1">
        <v>6.6713220390552796E-5</v>
      </c>
      <c r="G49">
        <v>5.9760011504776905E-4</v>
      </c>
      <c r="K49" t="s">
        <v>45</v>
      </c>
      <c r="M49" t="s">
        <v>1409</v>
      </c>
      <c r="O49" t="b">
        <v>1</v>
      </c>
      <c r="Q49" t="s">
        <v>20</v>
      </c>
      <c r="R49" t="s">
        <v>27</v>
      </c>
      <c r="S49" t="s">
        <v>20</v>
      </c>
      <c r="T49">
        <f t="shared" si="4"/>
        <v>0</v>
      </c>
      <c r="U49">
        <f t="shared" si="5"/>
        <v>0</v>
      </c>
      <c r="V49">
        <f t="shared" si="6"/>
        <v>0</v>
      </c>
      <c r="W49">
        <v>0</v>
      </c>
      <c r="X49">
        <f t="shared" si="7"/>
        <v>0</v>
      </c>
      <c r="Y49">
        <v>0</v>
      </c>
    </row>
    <row r="50" spans="1:27" x14ac:dyDescent="0.2">
      <c r="A50" t="s">
        <v>752</v>
      </c>
      <c r="B50">
        <v>-0.228999682464263</v>
      </c>
      <c r="C50">
        <v>0.31941753439638498</v>
      </c>
      <c r="D50">
        <v>0.35331798026392602</v>
      </c>
      <c r="E50">
        <v>-1.79797789157855</v>
      </c>
      <c r="F50" s="1">
        <v>3.6954318589494601E-5</v>
      </c>
      <c r="G50">
        <v>3.6723354098310202E-4</v>
      </c>
      <c r="H50">
        <v>2.4636875477056401</v>
      </c>
      <c r="I50" s="1">
        <v>8.7166646651663003E-7</v>
      </c>
      <c r="J50" s="1">
        <v>4.53641472896827E-6</v>
      </c>
      <c r="K50" t="s">
        <v>627</v>
      </c>
      <c r="L50" t="s">
        <v>628</v>
      </c>
      <c r="M50" t="s">
        <v>629</v>
      </c>
      <c r="N50" t="b">
        <v>0</v>
      </c>
      <c r="O50" t="b">
        <v>1</v>
      </c>
      <c r="P50" t="b">
        <v>1</v>
      </c>
      <c r="Q50" t="s">
        <v>19</v>
      </c>
      <c r="R50" t="s">
        <v>27</v>
      </c>
      <c r="S50" t="s">
        <v>33</v>
      </c>
      <c r="T50">
        <f t="shared" si="4"/>
        <v>1</v>
      </c>
      <c r="U50">
        <f t="shared" si="5"/>
        <v>0</v>
      </c>
      <c r="V50">
        <f t="shared" si="6"/>
        <v>1</v>
      </c>
      <c r="W50">
        <v>1</v>
      </c>
      <c r="X50">
        <f t="shared" si="7"/>
        <v>0</v>
      </c>
      <c r="Y50">
        <v>0</v>
      </c>
    </row>
    <row r="51" spans="1:27" x14ac:dyDescent="0.2">
      <c r="A51" t="s">
        <v>901</v>
      </c>
      <c r="B51">
        <v>3.3879313581519799E-2</v>
      </c>
      <c r="C51">
        <v>0.93290778105015604</v>
      </c>
      <c r="D51">
        <v>0.94160778187773997</v>
      </c>
      <c r="E51">
        <v>-1.1828522383483</v>
      </c>
      <c r="F51" s="1">
        <v>1.95640138201676E-5</v>
      </c>
      <c r="G51">
        <v>2.3928293826205001E-4</v>
      </c>
      <c r="H51">
        <v>1.7241830089249</v>
      </c>
      <c r="I51" s="1">
        <v>8.6927880761013202E-11</v>
      </c>
      <c r="J51" s="1">
        <v>3.5060911906942001E-9</v>
      </c>
      <c r="K51" t="s">
        <v>902</v>
      </c>
      <c r="M51" t="s">
        <v>903</v>
      </c>
      <c r="N51" t="b">
        <v>0</v>
      </c>
      <c r="O51" t="b">
        <v>1</v>
      </c>
      <c r="P51" t="b">
        <v>1</v>
      </c>
      <c r="Q51" t="s">
        <v>19</v>
      </c>
      <c r="R51" t="s">
        <v>27</v>
      </c>
      <c r="S51" t="s">
        <v>33</v>
      </c>
      <c r="T51">
        <f t="shared" si="4"/>
        <v>1</v>
      </c>
      <c r="U51">
        <f t="shared" si="5"/>
        <v>0</v>
      </c>
      <c r="V51">
        <f t="shared" si="6"/>
        <v>1</v>
      </c>
      <c r="W51">
        <v>1</v>
      </c>
      <c r="X51">
        <f t="shared" si="7"/>
        <v>0</v>
      </c>
      <c r="Y51">
        <v>0</v>
      </c>
    </row>
    <row r="52" spans="1:27" x14ac:dyDescent="0.2">
      <c r="A52" t="s">
        <v>1251</v>
      </c>
      <c r="E52">
        <v>-1.0389771836078601</v>
      </c>
      <c r="F52" s="1">
        <v>7.9611173480776498E-6</v>
      </c>
      <c r="G52">
        <v>1.33243964036247E-4</v>
      </c>
      <c r="K52" t="s">
        <v>123</v>
      </c>
      <c r="L52" t="s">
        <v>124</v>
      </c>
      <c r="M52" t="s">
        <v>125</v>
      </c>
      <c r="O52" t="b">
        <v>1</v>
      </c>
      <c r="Q52" t="s">
        <v>20</v>
      </c>
      <c r="R52" t="s">
        <v>27</v>
      </c>
      <c r="S52" t="s">
        <v>20</v>
      </c>
      <c r="T52">
        <f t="shared" si="4"/>
        <v>0</v>
      </c>
      <c r="U52">
        <f t="shared" si="5"/>
        <v>0</v>
      </c>
      <c r="V52">
        <f t="shared" si="6"/>
        <v>0</v>
      </c>
      <c r="W52">
        <v>0</v>
      </c>
      <c r="X52">
        <f t="shared" si="7"/>
        <v>0</v>
      </c>
      <c r="Y52">
        <v>0</v>
      </c>
    </row>
    <row r="53" spans="1:27" x14ac:dyDescent="0.2">
      <c r="A53" t="s">
        <v>937</v>
      </c>
      <c r="B53">
        <v>-0.79588480877523904</v>
      </c>
      <c r="C53">
        <v>7.9958150329389896E-2</v>
      </c>
      <c r="D53">
        <v>9.8945573890458799E-2</v>
      </c>
      <c r="E53">
        <v>-1.28763709873626</v>
      </c>
      <c r="F53">
        <v>1.2641754201395201E-4</v>
      </c>
      <c r="G53">
        <v>1.0078762177172E-3</v>
      </c>
      <c r="H53">
        <v>1.66309696773288</v>
      </c>
      <c r="I53" s="1">
        <v>8.8838618537436697E-7</v>
      </c>
      <c r="J53" s="1">
        <v>4.5742437629914202E-6</v>
      </c>
      <c r="K53" t="s">
        <v>79</v>
      </c>
      <c r="L53" t="s">
        <v>1417</v>
      </c>
      <c r="M53" t="s">
        <v>80</v>
      </c>
      <c r="N53" t="b">
        <v>0</v>
      </c>
      <c r="O53" t="b">
        <v>1</v>
      </c>
      <c r="P53" t="b">
        <v>1</v>
      </c>
      <c r="Q53" t="s">
        <v>19</v>
      </c>
      <c r="R53" t="s">
        <v>27</v>
      </c>
      <c r="S53" t="s">
        <v>33</v>
      </c>
      <c r="T53">
        <f t="shared" si="4"/>
        <v>1</v>
      </c>
      <c r="U53">
        <f t="shared" si="5"/>
        <v>0</v>
      </c>
      <c r="V53">
        <f t="shared" si="6"/>
        <v>1</v>
      </c>
      <c r="W53">
        <v>1</v>
      </c>
      <c r="X53">
        <f t="shared" si="7"/>
        <v>0</v>
      </c>
      <c r="Y53">
        <v>0</v>
      </c>
    </row>
    <row r="55" spans="1:27" x14ac:dyDescent="0.2">
      <c r="V55">
        <f>SUM(V2:V53)</f>
        <v>28</v>
      </c>
      <c r="X55">
        <f>SUM(X2:X53)</f>
        <v>15</v>
      </c>
      <c r="AA55" t="s">
        <v>1420</v>
      </c>
    </row>
    <row r="56" spans="1:27" x14ac:dyDescent="0.2">
      <c r="W56">
        <f>SUM(W2:W53)</f>
        <v>23</v>
      </c>
      <c r="Y56">
        <f>SUM(Y2:Y53)</f>
        <v>14</v>
      </c>
      <c r="AA56" t="s">
        <v>1421</v>
      </c>
    </row>
  </sheetData>
  <sortState xmlns:xlrd2="http://schemas.microsoft.com/office/spreadsheetml/2017/richdata2" ref="A2:X53">
    <sortCondition ref="K2:K5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8A924-B979-364D-B5BE-B8295751D01A}">
  <dimension ref="A1:U18"/>
  <sheetViews>
    <sheetView workbookViewId="0">
      <selection activeCell="U3" sqref="U3:U4"/>
    </sheetView>
  </sheetViews>
  <sheetFormatPr baseColWidth="10" defaultRowHeight="16" x14ac:dyDescent="0.2"/>
  <cols>
    <col min="1" max="1" width="37.1640625" customWidth="1"/>
    <col min="2" max="2" width="11.6640625" customWidth="1"/>
    <col min="5" max="5" width="11.5" customWidth="1"/>
    <col min="8" max="8" width="12.33203125" customWidth="1"/>
  </cols>
  <sheetData>
    <row r="1" spans="1:21" s="4" customForma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</row>
    <row r="2" spans="1:21" x14ac:dyDescent="0.2">
      <c r="A2" s="2" t="s">
        <v>1011</v>
      </c>
      <c r="B2" s="2">
        <v>-1.26158886</v>
      </c>
      <c r="C2" s="2">
        <v>2.9054409999999999E-3</v>
      </c>
      <c r="D2" s="2">
        <v>4.6719489999999999E-3</v>
      </c>
      <c r="E2" s="2">
        <v>1.19621526</v>
      </c>
      <c r="F2" s="2">
        <v>1.5079942000000001E-2</v>
      </c>
      <c r="G2" s="2">
        <v>3.790847E-2</v>
      </c>
      <c r="H2" s="2">
        <v>0.64710501300000001</v>
      </c>
      <c r="I2" s="2">
        <v>0.23856063899999999</v>
      </c>
      <c r="J2" s="2">
        <v>0.28351778399999999</v>
      </c>
      <c r="K2" s="2" t="s">
        <v>83</v>
      </c>
      <c r="L2" s="2" t="s">
        <v>84</v>
      </c>
      <c r="M2" s="2" t="s">
        <v>85</v>
      </c>
      <c r="N2" s="2" t="b">
        <v>1</v>
      </c>
      <c r="O2" s="2" t="b">
        <v>1</v>
      </c>
      <c r="P2" s="2" t="b">
        <v>0</v>
      </c>
      <c r="Q2" s="2" t="s">
        <v>27</v>
      </c>
      <c r="R2" s="2" t="s">
        <v>33</v>
      </c>
      <c r="S2" s="2" t="s">
        <v>19</v>
      </c>
      <c r="U2" t="s">
        <v>1413</v>
      </c>
    </row>
    <row r="3" spans="1:21" x14ac:dyDescent="0.2">
      <c r="A3" s="2" t="s">
        <v>335</v>
      </c>
      <c r="B3" s="2">
        <v>0.87867437299999995</v>
      </c>
      <c r="C3" s="3">
        <v>6.4600000000000004E-7</v>
      </c>
      <c r="D3" s="3">
        <v>2.4200000000000001E-6</v>
      </c>
      <c r="E3" s="2">
        <v>1.0040931200000001</v>
      </c>
      <c r="F3" s="3">
        <v>2.44E-5</v>
      </c>
      <c r="G3" s="2">
        <v>2.7693500000000002E-4</v>
      </c>
      <c r="H3" s="2"/>
      <c r="I3" s="2"/>
      <c r="J3" s="2"/>
      <c r="K3" s="2" t="s">
        <v>336</v>
      </c>
      <c r="L3" s="2"/>
      <c r="M3" s="2" t="s">
        <v>337</v>
      </c>
      <c r="N3" s="2" t="b">
        <v>0</v>
      </c>
      <c r="O3" s="2" t="b">
        <v>1</v>
      </c>
      <c r="P3" s="2"/>
      <c r="Q3" s="2" t="s">
        <v>19</v>
      </c>
      <c r="R3" s="2" t="s">
        <v>33</v>
      </c>
      <c r="S3" s="2" t="s">
        <v>20</v>
      </c>
      <c r="U3" t="s">
        <v>1424</v>
      </c>
    </row>
    <row r="4" spans="1:21" x14ac:dyDescent="0.2">
      <c r="A4" s="2" t="s">
        <v>1245</v>
      </c>
      <c r="B4" s="2">
        <v>-0.87265857000000002</v>
      </c>
      <c r="C4" s="3">
        <v>2.94E-5</v>
      </c>
      <c r="D4" s="3">
        <v>6.9999999999999994E-5</v>
      </c>
      <c r="E4" s="2">
        <v>1.1412904100000001</v>
      </c>
      <c r="F4" s="2">
        <v>3.5188500000000002E-4</v>
      </c>
      <c r="G4" s="2">
        <v>2.0915809999999999E-3</v>
      </c>
      <c r="H4" s="2"/>
      <c r="I4" s="2"/>
      <c r="J4" s="2"/>
      <c r="K4" s="2" t="s">
        <v>1246</v>
      </c>
      <c r="L4" s="2"/>
      <c r="M4" s="2" t="s">
        <v>1247</v>
      </c>
      <c r="N4" s="2" t="b">
        <v>0</v>
      </c>
      <c r="O4" s="2" t="b">
        <v>1</v>
      </c>
      <c r="P4" s="2"/>
      <c r="Q4" s="2" t="s">
        <v>19</v>
      </c>
      <c r="R4" s="2" t="s">
        <v>33</v>
      </c>
      <c r="S4" s="2" t="s">
        <v>20</v>
      </c>
      <c r="U4" t="s">
        <v>1425</v>
      </c>
    </row>
    <row r="5" spans="1:21" x14ac:dyDescent="0.2">
      <c r="A5" s="2" t="s">
        <v>1017</v>
      </c>
      <c r="B5" s="2">
        <v>0.170834917</v>
      </c>
      <c r="C5" s="2">
        <v>7.4321389000000002E-2</v>
      </c>
      <c r="D5" s="2">
        <v>9.2539995E-2</v>
      </c>
      <c r="E5" s="2">
        <v>2.9449105100000001</v>
      </c>
      <c r="F5" s="3">
        <v>1.5099999999999999E-7</v>
      </c>
      <c r="G5" s="3">
        <v>1.06E-5</v>
      </c>
      <c r="H5" s="2"/>
      <c r="I5" s="2"/>
      <c r="J5" s="2"/>
      <c r="K5" s="2" t="s">
        <v>265</v>
      </c>
      <c r="L5" s="2" t="s">
        <v>266</v>
      </c>
      <c r="M5" s="2" t="s">
        <v>267</v>
      </c>
      <c r="N5" s="2" t="b">
        <v>0</v>
      </c>
      <c r="O5" s="2" t="b">
        <v>1</v>
      </c>
      <c r="P5" s="2"/>
      <c r="Q5" s="2" t="s">
        <v>19</v>
      </c>
      <c r="R5" s="2" t="s">
        <v>33</v>
      </c>
      <c r="S5" s="2" t="s">
        <v>20</v>
      </c>
    </row>
    <row r="6" spans="1:21" x14ac:dyDescent="0.2">
      <c r="A6" s="2" t="s">
        <v>1334</v>
      </c>
      <c r="B6" s="2">
        <v>0.23637270899999999</v>
      </c>
      <c r="C6" s="2">
        <v>1.9628093999999999E-2</v>
      </c>
      <c r="D6" s="2">
        <v>2.731625E-2</v>
      </c>
      <c r="E6" s="2">
        <v>1.35331286</v>
      </c>
      <c r="F6" s="3">
        <v>7.7100000000000001E-7</v>
      </c>
      <c r="G6" s="3">
        <v>3.0700000000000001E-5</v>
      </c>
      <c r="H6" s="2"/>
      <c r="I6" s="2"/>
      <c r="J6" s="2"/>
      <c r="K6" s="2" t="s">
        <v>1335</v>
      </c>
      <c r="L6" s="2"/>
      <c r="M6" s="2" t="s">
        <v>1336</v>
      </c>
      <c r="N6" s="2" t="b">
        <v>0</v>
      </c>
      <c r="O6" s="2" t="b">
        <v>1</v>
      </c>
      <c r="P6" s="2"/>
      <c r="Q6" s="2" t="s">
        <v>19</v>
      </c>
      <c r="R6" s="2" t="s">
        <v>33</v>
      </c>
      <c r="S6" s="2" t="s">
        <v>20</v>
      </c>
    </row>
    <row r="7" spans="1:21" x14ac:dyDescent="0.2">
      <c r="A7" s="2" t="s">
        <v>1396</v>
      </c>
      <c r="B7" s="2"/>
      <c r="C7" s="2"/>
      <c r="D7" s="2"/>
      <c r="E7" s="2">
        <v>1.15084169</v>
      </c>
      <c r="F7" s="2">
        <v>1.6122E-3</v>
      </c>
      <c r="G7" s="2">
        <v>6.6152210000000001E-3</v>
      </c>
      <c r="H7" s="2"/>
      <c r="I7" s="2"/>
      <c r="J7" s="2"/>
      <c r="K7" s="2" t="s">
        <v>1397</v>
      </c>
      <c r="L7" s="2" t="s">
        <v>1398</v>
      </c>
      <c r="M7" s="2" t="s">
        <v>1399</v>
      </c>
      <c r="N7" s="2"/>
      <c r="O7" s="2" t="b">
        <v>1</v>
      </c>
      <c r="P7" s="2"/>
      <c r="Q7" s="2" t="s">
        <v>20</v>
      </c>
      <c r="R7" s="2" t="s">
        <v>33</v>
      </c>
      <c r="S7" s="2" t="s">
        <v>20</v>
      </c>
    </row>
    <row r="8" spans="1:21" x14ac:dyDescent="0.2">
      <c r="A8" s="2" t="s">
        <v>1272</v>
      </c>
      <c r="B8" s="2">
        <v>-0.60689822000000004</v>
      </c>
      <c r="C8" s="2">
        <v>3.5428199999999998E-4</v>
      </c>
      <c r="D8" s="2">
        <v>6.6551999999999996E-4</v>
      </c>
      <c r="E8" s="2">
        <v>1.13451934</v>
      </c>
      <c r="F8" s="3">
        <v>9.4399999999999994E-6</v>
      </c>
      <c r="G8" s="2">
        <v>1.4650199999999999E-4</v>
      </c>
      <c r="H8" s="2">
        <v>-0.35610919000000002</v>
      </c>
      <c r="I8" s="2">
        <v>8.3368920000000003E-3</v>
      </c>
      <c r="J8" s="2">
        <v>1.2609548999999999E-2</v>
      </c>
      <c r="K8" s="2" t="s">
        <v>619</v>
      </c>
      <c r="L8" s="2"/>
      <c r="M8" s="2" t="s">
        <v>620</v>
      </c>
      <c r="N8" s="2" t="b">
        <v>0</v>
      </c>
      <c r="O8" s="2" t="b">
        <v>1</v>
      </c>
      <c r="P8" s="2" t="b">
        <v>0</v>
      </c>
      <c r="Q8" s="2" t="s">
        <v>19</v>
      </c>
      <c r="R8" s="2" t="s">
        <v>33</v>
      </c>
      <c r="S8" s="2" t="s">
        <v>19</v>
      </c>
    </row>
    <row r="9" spans="1:21" x14ac:dyDescent="0.2">
      <c r="A9" s="2" t="s">
        <v>648</v>
      </c>
      <c r="B9" s="2">
        <v>-1.5025919000000001</v>
      </c>
      <c r="C9" s="2">
        <v>4.1523159999999996E-3</v>
      </c>
      <c r="D9" s="2">
        <v>6.4484640000000001E-3</v>
      </c>
      <c r="E9" s="2">
        <v>1.7322543500000001</v>
      </c>
      <c r="F9" s="2">
        <v>2.3159799999999999E-4</v>
      </c>
      <c r="G9" s="2">
        <v>1.5163069999999999E-3</v>
      </c>
      <c r="H9" s="2">
        <v>-0.20825397000000001</v>
      </c>
      <c r="I9" s="2">
        <v>0.461605563</v>
      </c>
      <c r="J9" s="2">
        <v>0.49869886800000002</v>
      </c>
      <c r="K9" s="2" t="s">
        <v>535</v>
      </c>
      <c r="L9" s="2"/>
      <c r="M9" s="2" t="s">
        <v>430</v>
      </c>
      <c r="N9" s="2" t="b">
        <v>1</v>
      </c>
      <c r="O9" s="2" t="b">
        <v>1</v>
      </c>
      <c r="P9" s="2" t="b">
        <v>0</v>
      </c>
      <c r="Q9" s="2" t="s">
        <v>27</v>
      </c>
      <c r="R9" s="2" t="s">
        <v>33</v>
      </c>
      <c r="S9" s="2" t="s">
        <v>19</v>
      </c>
    </row>
    <row r="10" spans="1:21" x14ac:dyDescent="0.2">
      <c r="A10" s="2" t="s">
        <v>1112</v>
      </c>
      <c r="B10" s="2">
        <v>-1.59618298</v>
      </c>
      <c r="C10" s="2">
        <v>3.5589200000000001E-4</v>
      </c>
      <c r="D10" s="2">
        <v>6.6676400000000003E-4</v>
      </c>
      <c r="E10" s="2">
        <v>2.1741090199999999</v>
      </c>
      <c r="F10" s="2">
        <v>5.0328580000000003E-3</v>
      </c>
      <c r="G10" s="2">
        <v>1.6166149000000001E-2</v>
      </c>
      <c r="H10" s="2">
        <v>0.38919452700000001</v>
      </c>
      <c r="I10" s="2">
        <v>0.38495146400000002</v>
      </c>
      <c r="J10" s="2">
        <v>0.42968826700000001</v>
      </c>
      <c r="K10" s="2" t="s">
        <v>1113</v>
      </c>
      <c r="L10" s="2" t="s">
        <v>1114</v>
      </c>
      <c r="M10" s="2" t="s">
        <v>1115</v>
      </c>
      <c r="N10" s="2" t="b">
        <v>1</v>
      </c>
      <c r="O10" s="2" t="b">
        <v>1</v>
      </c>
      <c r="P10" s="2" t="b">
        <v>0</v>
      </c>
      <c r="Q10" s="2" t="s">
        <v>27</v>
      </c>
      <c r="R10" s="2" t="s">
        <v>33</v>
      </c>
      <c r="S10" s="2" t="s">
        <v>19</v>
      </c>
    </row>
    <row r="11" spans="1:21" x14ac:dyDescent="0.2">
      <c r="A11" s="2" t="s">
        <v>1108</v>
      </c>
      <c r="B11" s="2">
        <v>0.24398255099999999</v>
      </c>
      <c r="C11" s="2">
        <v>1.1574829E-2</v>
      </c>
      <c r="D11" s="2">
        <v>1.6618147999999999E-2</v>
      </c>
      <c r="E11" s="2">
        <v>1.1509061300000001</v>
      </c>
      <c r="F11" s="3">
        <v>6.0900000000000001E-7</v>
      </c>
      <c r="G11" s="3">
        <v>2.7900000000000001E-5</v>
      </c>
      <c r="H11" s="2"/>
      <c r="I11" s="2"/>
      <c r="J11" s="2"/>
      <c r="K11" s="2" t="s">
        <v>1109</v>
      </c>
      <c r="L11" s="2" t="s">
        <v>1110</v>
      </c>
      <c r="M11" s="2" t="s">
        <v>1111</v>
      </c>
      <c r="N11" s="2" t="b">
        <v>0</v>
      </c>
      <c r="O11" s="2" t="b">
        <v>1</v>
      </c>
      <c r="P11" s="2"/>
      <c r="Q11" s="2" t="s">
        <v>19</v>
      </c>
      <c r="R11" s="2" t="s">
        <v>33</v>
      </c>
      <c r="S11" s="2" t="s">
        <v>20</v>
      </c>
    </row>
    <row r="12" spans="1:21" x14ac:dyDescent="0.2">
      <c r="A12" s="2" t="s">
        <v>904</v>
      </c>
      <c r="B12" s="2">
        <v>-1.0896991700000001</v>
      </c>
      <c r="C12" s="3">
        <v>2.5199999999999998E-7</v>
      </c>
      <c r="D12" s="3">
        <v>1.11E-6</v>
      </c>
      <c r="E12" s="2">
        <v>3.1184945599999998</v>
      </c>
      <c r="F12" s="3">
        <v>9.7200000000000004E-5</v>
      </c>
      <c r="G12" s="2">
        <v>8.0250299999999998E-4</v>
      </c>
      <c r="H12" s="2">
        <v>0.74233882100000004</v>
      </c>
      <c r="I12" s="2">
        <v>8.3261240000000007E-3</v>
      </c>
      <c r="J12" s="2">
        <v>1.2609548999999999E-2</v>
      </c>
      <c r="K12" s="2" t="s">
        <v>334</v>
      </c>
      <c r="L12" s="2"/>
      <c r="M12" s="2" t="s">
        <v>26</v>
      </c>
      <c r="N12" s="2" t="b">
        <v>1</v>
      </c>
      <c r="O12" s="2" t="b">
        <v>1</v>
      </c>
      <c r="P12" s="2" t="b">
        <v>0</v>
      </c>
      <c r="Q12" s="2" t="s">
        <v>27</v>
      </c>
      <c r="R12" s="2" t="s">
        <v>33</v>
      </c>
      <c r="S12" s="2" t="s">
        <v>19</v>
      </c>
    </row>
    <row r="13" spans="1:21" x14ac:dyDescent="0.2">
      <c r="A13" s="2" t="s">
        <v>925</v>
      </c>
      <c r="B13" s="2"/>
      <c r="C13" s="2"/>
      <c r="D13" s="2"/>
      <c r="E13" s="2">
        <v>1.0894100200000001</v>
      </c>
      <c r="F13" s="2">
        <v>1.2677700000000001E-4</v>
      </c>
      <c r="G13" s="2">
        <v>1.007876E-3</v>
      </c>
      <c r="H13" s="2"/>
      <c r="I13" s="2"/>
      <c r="J13" s="2"/>
      <c r="K13" s="2" t="s">
        <v>926</v>
      </c>
      <c r="L13" s="2"/>
      <c r="M13" s="2" t="s">
        <v>927</v>
      </c>
      <c r="N13" s="2"/>
      <c r="O13" s="2" t="b">
        <v>1</v>
      </c>
      <c r="P13" s="2"/>
      <c r="Q13" s="2" t="s">
        <v>20</v>
      </c>
      <c r="R13" s="2" t="s">
        <v>33</v>
      </c>
      <c r="S13" s="2" t="s">
        <v>20</v>
      </c>
    </row>
    <row r="14" spans="1:21" x14ac:dyDescent="0.2">
      <c r="A14" s="2" t="s">
        <v>338</v>
      </c>
      <c r="B14" s="2"/>
      <c r="C14" s="2"/>
      <c r="D14" s="2"/>
      <c r="E14" s="2">
        <v>1.0428050499999999</v>
      </c>
      <c r="F14" s="2">
        <v>2.3102800000000001E-4</v>
      </c>
      <c r="G14" s="2">
        <v>1.5163069999999999E-3</v>
      </c>
      <c r="H14" s="2"/>
      <c r="I14" s="2"/>
      <c r="J14" s="2"/>
      <c r="K14" s="2" t="s">
        <v>339</v>
      </c>
      <c r="L14" s="2" t="s">
        <v>340</v>
      </c>
      <c r="M14" s="2" t="s">
        <v>341</v>
      </c>
      <c r="N14" s="2"/>
      <c r="O14" s="2" t="b">
        <v>1</v>
      </c>
      <c r="P14" s="2"/>
      <c r="Q14" s="2" t="s">
        <v>20</v>
      </c>
      <c r="R14" s="2" t="s">
        <v>33</v>
      </c>
      <c r="S14" s="2" t="s">
        <v>20</v>
      </c>
    </row>
    <row r="15" spans="1:21" x14ac:dyDescent="0.2">
      <c r="A15" s="2" t="s">
        <v>577</v>
      </c>
      <c r="B15" s="2"/>
      <c r="C15" s="2"/>
      <c r="D15" s="2"/>
      <c r="E15" s="2">
        <v>1.10908629</v>
      </c>
      <c r="F15" s="2">
        <v>4.2068599999999998E-4</v>
      </c>
      <c r="G15" s="2">
        <v>2.3265759999999999E-3</v>
      </c>
      <c r="H15" s="2">
        <v>0.79830615100000002</v>
      </c>
      <c r="I15" s="3">
        <v>6.1600000000000007E-5</v>
      </c>
      <c r="J15" s="2">
        <v>1.56219E-4</v>
      </c>
      <c r="K15" s="2" t="s">
        <v>339</v>
      </c>
      <c r="L15" s="2" t="s">
        <v>340</v>
      </c>
      <c r="M15" s="2" t="s">
        <v>341</v>
      </c>
      <c r="N15" s="2"/>
      <c r="O15" s="2" t="b">
        <v>1</v>
      </c>
      <c r="P15" s="2" t="b">
        <v>0</v>
      </c>
      <c r="Q15" s="2" t="s">
        <v>20</v>
      </c>
      <c r="R15" s="2" t="s">
        <v>33</v>
      </c>
      <c r="S15" s="2" t="s">
        <v>19</v>
      </c>
    </row>
    <row r="16" spans="1:21" x14ac:dyDescent="0.2">
      <c r="A16" s="2" t="s">
        <v>1194</v>
      </c>
      <c r="B16" s="2">
        <v>-1.32629972</v>
      </c>
      <c r="C16" s="3">
        <v>3.6200000000000001E-6</v>
      </c>
      <c r="D16" s="3">
        <v>1.1E-5</v>
      </c>
      <c r="E16" s="2">
        <v>1.5746284100000001</v>
      </c>
      <c r="F16" s="3">
        <v>5.6700000000000003E-7</v>
      </c>
      <c r="G16" s="3">
        <v>2.7900000000000001E-5</v>
      </c>
      <c r="H16" s="2">
        <v>-0.53424355000000001</v>
      </c>
      <c r="I16" s="2">
        <v>3.9355500000000002E-4</v>
      </c>
      <c r="J16" s="2">
        <v>8.1751399999999998E-4</v>
      </c>
      <c r="K16" s="2" t="s">
        <v>250</v>
      </c>
      <c r="L16" s="2"/>
      <c r="M16" s="2" t="s">
        <v>26</v>
      </c>
      <c r="N16" s="2" t="b">
        <v>1</v>
      </c>
      <c r="O16" s="2" t="b">
        <v>1</v>
      </c>
      <c r="P16" s="2" t="b">
        <v>0</v>
      </c>
      <c r="Q16" s="2" t="s">
        <v>27</v>
      </c>
      <c r="R16" s="2" t="s">
        <v>33</v>
      </c>
      <c r="S16" s="2" t="s">
        <v>19</v>
      </c>
    </row>
    <row r="17" spans="1:19" x14ac:dyDescent="0.2">
      <c r="A17" s="2" t="s">
        <v>865</v>
      </c>
      <c r="B17" s="2"/>
      <c r="C17" s="2"/>
      <c r="D17" s="2"/>
      <c r="E17" s="2">
        <v>1.12943258</v>
      </c>
      <c r="F17" s="3">
        <v>3.89E-6</v>
      </c>
      <c r="G17" s="2">
        <v>1.03108E-4</v>
      </c>
      <c r="H17" s="2"/>
      <c r="I17" s="2"/>
      <c r="J17" s="2"/>
      <c r="K17" s="2" t="s">
        <v>88</v>
      </c>
      <c r="L17" s="2" t="s">
        <v>89</v>
      </c>
      <c r="M17" s="2" t="s">
        <v>90</v>
      </c>
      <c r="N17" s="2"/>
      <c r="O17" s="2" t="b">
        <v>1</v>
      </c>
      <c r="P17" s="2"/>
      <c r="Q17" s="2" t="s">
        <v>20</v>
      </c>
      <c r="R17" s="2" t="s">
        <v>33</v>
      </c>
      <c r="S17" s="2" t="s">
        <v>20</v>
      </c>
    </row>
    <row r="18" spans="1:19" x14ac:dyDescent="0.2">
      <c r="A18" s="2" t="s">
        <v>1282</v>
      </c>
      <c r="B18" s="2">
        <v>-0.17971676</v>
      </c>
      <c r="C18" s="2">
        <v>0.29299004400000001</v>
      </c>
      <c r="D18" s="2">
        <v>0.326136861</v>
      </c>
      <c r="E18" s="2">
        <v>1.81096195</v>
      </c>
      <c r="F18" s="3">
        <v>3.4100000000000002E-5</v>
      </c>
      <c r="G18" s="2">
        <v>3.49401E-4</v>
      </c>
      <c r="H18" s="2">
        <v>1.0887841570000001</v>
      </c>
      <c r="I18" s="2">
        <v>8.3295299999999999E-4</v>
      </c>
      <c r="J18" s="2">
        <v>1.5872010000000001E-3</v>
      </c>
      <c r="K18" s="2" t="s">
        <v>88</v>
      </c>
      <c r="L18" s="2" t="s">
        <v>89</v>
      </c>
      <c r="M18" s="2" t="s">
        <v>90</v>
      </c>
      <c r="N18" s="2" t="b">
        <v>0</v>
      </c>
      <c r="O18" s="2" t="b">
        <v>1</v>
      </c>
      <c r="P18" s="2" t="b">
        <v>1</v>
      </c>
      <c r="Q18" s="2" t="s">
        <v>19</v>
      </c>
      <c r="R18" s="2" t="s">
        <v>33</v>
      </c>
      <c r="S18" s="2" t="s">
        <v>33</v>
      </c>
    </row>
  </sheetData>
  <sortState xmlns:xlrd2="http://schemas.microsoft.com/office/spreadsheetml/2017/richdata2" ref="A2:S18">
    <sortCondition ref="K2:K1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899B6-A153-F849-854F-0EBC0C148FBA}">
  <dimension ref="A1:U75"/>
  <sheetViews>
    <sheetView topLeftCell="M1" workbookViewId="0">
      <pane ySplit="1" topLeftCell="A49" activePane="bottomLeft" state="frozen"/>
      <selection pane="bottomLeft" activeCell="H81" sqref="H81"/>
    </sheetView>
  </sheetViews>
  <sheetFormatPr baseColWidth="10" defaultRowHeight="16" x14ac:dyDescent="0.2"/>
  <cols>
    <col min="1" max="1" width="33.83203125" customWidth="1"/>
    <col min="2" max="2" width="11.83203125" customWidth="1"/>
    <col min="5" max="5" width="11.1640625" customWidth="1"/>
    <col min="8" max="8" width="13.1640625" customWidth="1"/>
    <col min="13" max="13" width="17.83203125" customWidth="1"/>
  </cols>
  <sheetData>
    <row r="1" spans="1:21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</row>
    <row r="2" spans="1:21" x14ac:dyDescent="0.2">
      <c r="A2" t="s">
        <v>1256</v>
      </c>
      <c r="B2">
        <v>1.9556308979302599</v>
      </c>
      <c r="C2" s="1">
        <v>4.41878236749764E-9</v>
      </c>
      <c r="D2" s="1">
        <v>3.4540148839273197E-8</v>
      </c>
      <c r="E2">
        <v>-3.2075508477511501</v>
      </c>
      <c r="F2" s="1">
        <v>1.66622657768511E-7</v>
      </c>
      <c r="G2" s="1">
        <v>1.0597201034077299E-5</v>
      </c>
      <c r="H2">
        <v>-2.73786857321373</v>
      </c>
      <c r="I2" s="1">
        <v>6.2006397853794701E-6</v>
      </c>
      <c r="J2" s="1">
        <v>2.1747171421185999E-5</v>
      </c>
      <c r="K2" t="s">
        <v>219</v>
      </c>
      <c r="L2" t="s">
        <v>220</v>
      </c>
      <c r="M2" t="s">
        <v>221</v>
      </c>
      <c r="N2" t="b">
        <v>1</v>
      </c>
      <c r="O2" t="b">
        <v>1</v>
      </c>
      <c r="P2" t="b">
        <v>1</v>
      </c>
      <c r="Q2" t="s">
        <v>33</v>
      </c>
      <c r="R2" t="s">
        <v>27</v>
      </c>
      <c r="S2" t="s">
        <v>27</v>
      </c>
    </row>
    <row r="3" spans="1:21" x14ac:dyDescent="0.2">
      <c r="A3" t="s">
        <v>442</v>
      </c>
      <c r="B3">
        <v>-2.1223804861620801</v>
      </c>
      <c r="C3" s="1">
        <v>1.64939043149253E-10</v>
      </c>
      <c r="D3" s="1">
        <v>2.2463177269997301E-9</v>
      </c>
      <c r="E3">
        <v>0.22503826694888199</v>
      </c>
      <c r="F3">
        <v>0.18528930486390099</v>
      </c>
      <c r="G3">
        <v>0.27662910303624699</v>
      </c>
      <c r="H3">
        <v>-1.1359263256337799</v>
      </c>
      <c r="I3" s="1">
        <v>2.9581262280974199E-7</v>
      </c>
      <c r="J3" s="1">
        <v>2.0165254850692201E-6</v>
      </c>
      <c r="K3" t="s">
        <v>83</v>
      </c>
      <c r="L3" t="s">
        <v>84</v>
      </c>
      <c r="M3" t="s">
        <v>85</v>
      </c>
      <c r="N3" t="b">
        <v>1</v>
      </c>
      <c r="O3" t="b">
        <v>0</v>
      </c>
      <c r="P3" t="b">
        <v>1</v>
      </c>
      <c r="Q3" t="s">
        <v>27</v>
      </c>
      <c r="R3" t="s">
        <v>19</v>
      </c>
      <c r="S3" t="s">
        <v>27</v>
      </c>
      <c r="U3" t="s">
        <v>1414</v>
      </c>
    </row>
    <row r="4" spans="1:21" x14ac:dyDescent="0.2">
      <c r="A4" t="s">
        <v>1010</v>
      </c>
      <c r="B4">
        <v>-3.98326896328562</v>
      </c>
      <c r="C4" s="1">
        <v>7.9130823202838703E-14</v>
      </c>
      <c r="D4" s="1">
        <v>1.1133706824639401E-11</v>
      </c>
      <c r="E4">
        <v>-0.35650330872479502</v>
      </c>
      <c r="F4">
        <v>0.28389332291082398</v>
      </c>
      <c r="G4">
        <v>0.39251337689409599</v>
      </c>
      <c r="H4">
        <v>-1.1409135856349799</v>
      </c>
      <c r="I4" s="1">
        <v>4.5945704638950497E-6</v>
      </c>
      <c r="J4" s="1">
        <v>1.6846758367615201E-5</v>
      </c>
      <c r="K4" t="s">
        <v>83</v>
      </c>
      <c r="L4" t="s">
        <v>84</v>
      </c>
      <c r="M4" t="s">
        <v>85</v>
      </c>
      <c r="N4" t="b">
        <v>1</v>
      </c>
      <c r="O4" t="b">
        <v>0</v>
      </c>
      <c r="P4" t="b">
        <v>1</v>
      </c>
      <c r="Q4" t="s">
        <v>27</v>
      </c>
      <c r="R4" t="s">
        <v>19</v>
      </c>
      <c r="S4" t="s">
        <v>27</v>
      </c>
    </row>
    <row r="5" spans="1:21" x14ac:dyDescent="0.2">
      <c r="A5" t="s">
        <v>871</v>
      </c>
      <c r="B5">
        <v>0.488457754243035</v>
      </c>
      <c r="C5">
        <v>4.6625919627987398E-3</v>
      </c>
      <c r="D5">
        <v>7.1853963764050696E-3</v>
      </c>
      <c r="E5">
        <v>-1.98809671851219E-2</v>
      </c>
      <c r="F5">
        <v>0.88661071726360896</v>
      </c>
      <c r="G5">
        <v>0.93101511649320901</v>
      </c>
      <c r="H5">
        <v>-2.7731074298499299</v>
      </c>
      <c r="I5" s="1">
        <v>2.7472417315276002E-7</v>
      </c>
      <c r="J5" s="1">
        <v>1.89952142579908E-6</v>
      </c>
      <c r="K5" t="s">
        <v>872</v>
      </c>
      <c r="L5" t="s">
        <v>873</v>
      </c>
      <c r="M5" t="s">
        <v>874</v>
      </c>
      <c r="N5" t="b">
        <v>0</v>
      </c>
      <c r="O5" t="b">
        <v>0</v>
      </c>
      <c r="P5" t="b">
        <v>1</v>
      </c>
      <c r="Q5" t="s">
        <v>19</v>
      </c>
      <c r="R5" t="s">
        <v>19</v>
      </c>
      <c r="S5" t="s">
        <v>27</v>
      </c>
    </row>
    <row r="6" spans="1:21" x14ac:dyDescent="0.2">
      <c r="A6" t="s">
        <v>1289</v>
      </c>
      <c r="B6">
        <v>-1.21102889355607</v>
      </c>
      <c r="C6">
        <v>5.70413390465839E-3</v>
      </c>
      <c r="D6">
        <v>8.6390919309519507E-3</v>
      </c>
      <c r="E6">
        <v>0.21437089951715799</v>
      </c>
      <c r="F6">
        <v>9.5216181461392199E-2</v>
      </c>
      <c r="G6">
        <v>0.16411244284402601</v>
      </c>
      <c r="H6">
        <v>-1.74641641031661</v>
      </c>
      <c r="I6" s="1">
        <v>3.1002495142824198E-8</v>
      </c>
      <c r="J6" s="1">
        <v>3.3599328695928201E-7</v>
      </c>
      <c r="K6" t="s">
        <v>1014</v>
      </c>
      <c r="M6" t="s">
        <v>28</v>
      </c>
      <c r="N6" t="b">
        <v>1</v>
      </c>
      <c r="O6" t="b">
        <v>0</v>
      </c>
      <c r="P6" t="b">
        <v>1</v>
      </c>
      <c r="Q6" t="s">
        <v>27</v>
      </c>
      <c r="R6" t="s">
        <v>19</v>
      </c>
      <c r="S6" t="s">
        <v>27</v>
      </c>
    </row>
    <row r="7" spans="1:21" x14ac:dyDescent="0.2">
      <c r="A7" t="s">
        <v>1040</v>
      </c>
      <c r="B7">
        <v>-2.3406956063434401</v>
      </c>
      <c r="C7" s="1">
        <v>1.1069182577519301E-11</v>
      </c>
      <c r="D7" s="1">
        <v>3.3136893375680201E-10</v>
      </c>
      <c r="E7">
        <v>-4.2476369472999001E-2</v>
      </c>
      <c r="F7">
        <v>0.82468268959725999</v>
      </c>
      <c r="G7">
        <v>0.90743631588902696</v>
      </c>
      <c r="H7">
        <v>-1.07694306286458</v>
      </c>
      <c r="I7">
        <v>7.8772785168510807E-3</v>
      </c>
      <c r="J7">
        <v>1.19893169879117E-2</v>
      </c>
      <c r="K7" t="s">
        <v>1014</v>
      </c>
      <c r="M7" t="s">
        <v>28</v>
      </c>
      <c r="N7" t="b">
        <v>1</v>
      </c>
      <c r="O7" t="b">
        <v>0</v>
      </c>
      <c r="P7" t="b">
        <v>1</v>
      </c>
      <c r="Q7" t="s">
        <v>27</v>
      </c>
      <c r="R7" t="s">
        <v>19</v>
      </c>
      <c r="S7" t="s">
        <v>27</v>
      </c>
    </row>
    <row r="8" spans="1:21" x14ac:dyDescent="0.2">
      <c r="A8" t="s">
        <v>1116</v>
      </c>
      <c r="B8">
        <v>-1.70982961025771</v>
      </c>
      <c r="C8" s="1">
        <v>7.8633923762524594E-5</v>
      </c>
      <c r="D8">
        <v>1.6637282817123599E-4</v>
      </c>
      <c r="E8">
        <v>4.2497092168317499E-2</v>
      </c>
      <c r="F8">
        <v>0.75495869651985303</v>
      </c>
      <c r="G8">
        <v>0.85133640245855802</v>
      </c>
      <c r="H8">
        <v>-2.5585695766019301</v>
      </c>
      <c r="I8" s="1">
        <v>2.86771786254695E-8</v>
      </c>
      <c r="J8" s="1">
        <v>3.3047034416017202E-7</v>
      </c>
      <c r="K8" t="s">
        <v>107</v>
      </c>
      <c r="M8" t="s">
        <v>28</v>
      </c>
      <c r="N8" t="b">
        <v>1</v>
      </c>
      <c r="O8" t="b">
        <v>0</v>
      </c>
      <c r="P8" t="b">
        <v>1</v>
      </c>
      <c r="Q8" t="s">
        <v>27</v>
      </c>
      <c r="R8" t="s">
        <v>19</v>
      </c>
      <c r="S8" t="s">
        <v>27</v>
      </c>
    </row>
    <row r="9" spans="1:21" x14ac:dyDescent="0.2">
      <c r="A9" t="s">
        <v>106</v>
      </c>
      <c r="B9">
        <v>-3.9750106773233602</v>
      </c>
      <c r="C9" s="1">
        <v>8.6141262539019506E-11</v>
      </c>
      <c r="D9" s="1">
        <v>1.3772813226409101E-9</v>
      </c>
      <c r="E9">
        <v>-2.05252014490401</v>
      </c>
      <c r="F9" s="1">
        <v>1.18266165545913E-7</v>
      </c>
      <c r="G9" s="1">
        <v>1.0597201034077299E-5</v>
      </c>
      <c r="H9">
        <v>-1.04261813902968</v>
      </c>
      <c r="I9">
        <v>4.6758732521294004E-3</v>
      </c>
      <c r="J9">
        <v>7.42007427551026E-3</v>
      </c>
      <c r="K9" t="s">
        <v>107</v>
      </c>
      <c r="M9" t="s">
        <v>28</v>
      </c>
      <c r="N9" t="b">
        <v>1</v>
      </c>
      <c r="O9" t="b">
        <v>1</v>
      </c>
      <c r="P9" t="b">
        <v>1</v>
      </c>
      <c r="Q9" t="s">
        <v>27</v>
      </c>
      <c r="R9" t="s">
        <v>27</v>
      </c>
      <c r="S9" t="s">
        <v>27</v>
      </c>
    </row>
    <row r="10" spans="1:21" x14ac:dyDescent="0.2">
      <c r="A10" t="s">
        <v>472</v>
      </c>
      <c r="B10">
        <v>-3.23752298381513</v>
      </c>
      <c r="C10" s="1">
        <v>1.06974189313644E-14</v>
      </c>
      <c r="D10" s="1">
        <v>2.5085447394049598E-12</v>
      </c>
      <c r="E10">
        <v>-0.66827844770303602</v>
      </c>
      <c r="F10">
        <v>6.1365037972690095E-4</v>
      </c>
      <c r="G10">
        <v>3.14743259279282E-3</v>
      </c>
      <c r="H10">
        <v>-2.4837656983767702</v>
      </c>
      <c r="I10" s="1">
        <v>2.3189253531094701E-9</v>
      </c>
      <c r="J10" s="1">
        <v>5.1016357768408301E-8</v>
      </c>
      <c r="K10" t="s">
        <v>473</v>
      </c>
      <c r="M10" t="s">
        <v>291</v>
      </c>
      <c r="N10" t="b">
        <v>1</v>
      </c>
      <c r="O10" t="b">
        <v>0</v>
      </c>
      <c r="P10" t="b">
        <v>1</v>
      </c>
      <c r="Q10" t="s">
        <v>27</v>
      </c>
      <c r="R10" t="s">
        <v>19</v>
      </c>
      <c r="S10" t="s">
        <v>27</v>
      </c>
    </row>
    <row r="11" spans="1:21" x14ac:dyDescent="0.2">
      <c r="A11" t="s">
        <v>708</v>
      </c>
      <c r="B11">
        <v>-1.3842468847612099</v>
      </c>
      <c r="C11" s="1">
        <v>7.4795662259157904E-8</v>
      </c>
      <c r="D11" s="1">
        <v>3.8729163789959E-7</v>
      </c>
      <c r="E11">
        <v>-0.37176857237014699</v>
      </c>
      <c r="F11">
        <v>0.18896313420313501</v>
      </c>
      <c r="G11">
        <v>0.28079568540465899</v>
      </c>
      <c r="H11">
        <v>-1.46446575780251</v>
      </c>
      <c r="I11">
        <v>1.0484243300141001E-4</v>
      </c>
      <c r="J11">
        <v>2.5245640583423999E-4</v>
      </c>
      <c r="K11" t="s">
        <v>237</v>
      </c>
      <c r="L11" t="s">
        <v>238</v>
      </c>
      <c r="M11" t="s">
        <v>239</v>
      </c>
      <c r="N11" t="b">
        <v>1</v>
      </c>
      <c r="O11" t="b">
        <v>0</v>
      </c>
      <c r="P11" t="b">
        <v>1</v>
      </c>
      <c r="Q11" t="s">
        <v>27</v>
      </c>
      <c r="R11" t="s">
        <v>19</v>
      </c>
      <c r="S11" t="s">
        <v>27</v>
      </c>
    </row>
    <row r="12" spans="1:21" x14ac:dyDescent="0.2">
      <c r="A12" t="s">
        <v>24</v>
      </c>
      <c r="B12">
        <v>-1.03939527513577</v>
      </c>
      <c r="C12">
        <v>3.5233547180133899E-3</v>
      </c>
      <c r="D12">
        <v>5.5451455125781202E-3</v>
      </c>
      <c r="H12">
        <v>-1.01154094083997</v>
      </c>
      <c r="I12" s="1">
        <v>1.05079475923222E-5</v>
      </c>
      <c r="J12" s="1">
        <v>3.3681103540953201E-5</v>
      </c>
      <c r="K12" t="s">
        <v>25</v>
      </c>
      <c r="M12" t="s">
        <v>26</v>
      </c>
      <c r="N12" t="b">
        <v>1</v>
      </c>
      <c r="P12" t="b">
        <v>1</v>
      </c>
      <c r="Q12" t="s">
        <v>27</v>
      </c>
      <c r="R12" t="s">
        <v>20</v>
      </c>
      <c r="S12" t="s">
        <v>27</v>
      </c>
    </row>
    <row r="13" spans="1:21" x14ac:dyDescent="0.2">
      <c r="A13" t="s">
        <v>1138</v>
      </c>
      <c r="B13">
        <v>-1.9815248005730099</v>
      </c>
      <c r="C13" s="1">
        <v>1.42153434383345E-6</v>
      </c>
      <c r="D13" s="1">
        <v>4.7849254109417797E-6</v>
      </c>
      <c r="H13">
        <v>-1.01492751231542</v>
      </c>
      <c r="I13">
        <v>3.5561706860430899E-4</v>
      </c>
      <c r="J13">
        <v>7.4510242945664601E-4</v>
      </c>
      <c r="K13" t="s">
        <v>534</v>
      </c>
      <c r="M13" t="s">
        <v>26</v>
      </c>
      <c r="N13" t="b">
        <v>1</v>
      </c>
      <c r="P13" t="b">
        <v>1</v>
      </c>
      <c r="Q13" t="s">
        <v>27</v>
      </c>
      <c r="R13" t="s">
        <v>20</v>
      </c>
      <c r="S13" t="s">
        <v>27</v>
      </c>
    </row>
    <row r="14" spans="1:21" x14ac:dyDescent="0.2">
      <c r="A14" t="s">
        <v>364</v>
      </c>
      <c r="B14">
        <v>-2.0358370954493599</v>
      </c>
      <c r="C14" s="1">
        <v>2.42660137794756E-9</v>
      </c>
      <c r="D14" s="1">
        <v>2.0692291750134599E-8</v>
      </c>
      <c r="E14">
        <v>0.27262556526229598</v>
      </c>
      <c r="F14">
        <v>1.1935684695888901E-2</v>
      </c>
      <c r="G14">
        <v>3.2029938677575302E-2</v>
      </c>
      <c r="H14">
        <v>-1.19576780843595</v>
      </c>
      <c r="I14" s="1">
        <v>1.5783726507173799E-7</v>
      </c>
      <c r="J14" s="1">
        <v>1.2073617973222E-6</v>
      </c>
      <c r="K14" t="s">
        <v>362</v>
      </c>
      <c r="M14" t="s">
        <v>363</v>
      </c>
      <c r="N14" t="b">
        <v>1</v>
      </c>
      <c r="O14" t="b">
        <v>0</v>
      </c>
      <c r="P14" t="b">
        <v>1</v>
      </c>
      <c r="Q14" t="s">
        <v>27</v>
      </c>
      <c r="R14" t="s">
        <v>19</v>
      </c>
      <c r="S14" t="s">
        <v>27</v>
      </c>
    </row>
    <row r="15" spans="1:21" x14ac:dyDescent="0.2">
      <c r="A15" t="s">
        <v>1008</v>
      </c>
      <c r="B15">
        <v>-0.17551970140409001</v>
      </c>
      <c r="C15">
        <v>0.60612772878079901</v>
      </c>
      <c r="D15">
        <v>0.638339606582772</v>
      </c>
      <c r="E15">
        <v>-0.57615045820320099</v>
      </c>
      <c r="F15">
        <v>1.94433550265166E-3</v>
      </c>
      <c r="G15">
        <v>7.7287336230403604E-3</v>
      </c>
      <c r="H15">
        <v>-1.4537367194705</v>
      </c>
      <c r="I15" s="1">
        <v>3.5349909543047503E-5</v>
      </c>
      <c r="J15" s="1">
        <v>9.8898012825635804E-5</v>
      </c>
      <c r="K15" t="s">
        <v>576</v>
      </c>
      <c r="M15" t="s">
        <v>26</v>
      </c>
      <c r="N15" t="b">
        <v>0</v>
      </c>
      <c r="O15" t="b">
        <v>0</v>
      </c>
      <c r="P15" t="b">
        <v>1</v>
      </c>
      <c r="Q15" t="s">
        <v>19</v>
      </c>
      <c r="R15" t="s">
        <v>19</v>
      </c>
      <c r="S15" t="s">
        <v>27</v>
      </c>
    </row>
    <row r="16" spans="1:21" x14ac:dyDescent="0.2">
      <c r="A16" t="s">
        <v>427</v>
      </c>
      <c r="B16">
        <v>-2.1547554285311001</v>
      </c>
      <c r="C16" s="1">
        <v>7.6627616042064897E-10</v>
      </c>
      <c r="D16" s="1">
        <v>7.92757763023421E-9</v>
      </c>
      <c r="E16">
        <v>-0.22306603203771</v>
      </c>
      <c r="F16">
        <v>0.46981069882771398</v>
      </c>
      <c r="G16">
        <v>0.59075307066070804</v>
      </c>
      <c r="H16">
        <v>-1.1044643365104201</v>
      </c>
      <c r="I16" s="1">
        <v>7.2543259412792394E-5</v>
      </c>
      <c r="J16">
        <v>1.800560900297E-4</v>
      </c>
      <c r="K16" t="s">
        <v>428</v>
      </c>
      <c r="M16" t="s">
        <v>429</v>
      </c>
      <c r="N16" t="b">
        <v>1</v>
      </c>
      <c r="O16" t="b">
        <v>0</v>
      </c>
      <c r="P16" t="b">
        <v>1</v>
      </c>
      <c r="Q16" t="s">
        <v>27</v>
      </c>
      <c r="R16" t="s">
        <v>19</v>
      </c>
      <c r="S16" t="s">
        <v>27</v>
      </c>
    </row>
    <row r="17" spans="1:19" x14ac:dyDescent="0.2">
      <c r="A17" t="s">
        <v>1257</v>
      </c>
      <c r="B17">
        <v>-2.1695928748586999</v>
      </c>
      <c r="C17" s="1">
        <v>2.0601059916083598E-8</v>
      </c>
      <c r="D17" s="1">
        <v>1.2713022500846299E-7</v>
      </c>
      <c r="E17">
        <v>-0.71690717362262801</v>
      </c>
      <c r="F17" s="1">
        <v>1.34934067630459E-5</v>
      </c>
      <c r="G17">
        <v>1.93991122235158E-4</v>
      </c>
      <c r="H17">
        <v>-1.04637974430972</v>
      </c>
      <c r="I17" s="1">
        <v>3.1997484262609401E-6</v>
      </c>
      <c r="J17" s="1">
        <v>1.2291097129446801E-5</v>
      </c>
      <c r="K17" t="s">
        <v>907</v>
      </c>
      <c r="L17" t="s">
        <v>908</v>
      </c>
      <c r="M17" t="s">
        <v>909</v>
      </c>
      <c r="N17" t="b">
        <v>1</v>
      </c>
      <c r="O17" t="b">
        <v>0</v>
      </c>
      <c r="P17" t="b">
        <v>1</v>
      </c>
      <c r="Q17" t="s">
        <v>27</v>
      </c>
      <c r="R17" t="s">
        <v>19</v>
      </c>
      <c r="S17" t="s">
        <v>27</v>
      </c>
    </row>
    <row r="18" spans="1:19" x14ac:dyDescent="0.2">
      <c r="A18" t="s">
        <v>803</v>
      </c>
      <c r="B18">
        <v>0.55192792402975599</v>
      </c>
      <c r="C18">
        <v>6.9979939298740496E-2</v>
      </c>
      <c r="D18">
        <v>8.7755592329169199E-2</v>
      </c>
      <c r="H18">
        <v>-1.7484414385625799</v>
      </c>
      <c r="I18" s="1">
        <v>3.9423228136598801E-8</v>
      </c>
      <c r="J18" s="1">
        <v>4.0597537059816601E-7</v>
      </c>
      <c r="K18" t="s">
        <v>796</v>
      </c>
      <c r="M18" t="s">
        <v>90</v>
      </c>
      <c r="N18" t="b">
        <v>0</v>
      </c>
      <c r="P18" t="b">
        <v>1</v>
      </c>
      <c r="Q18" t="s">
        <v>19</v>
      </c>
      <c r="R18" t="s">
        <v>20</v>
      </c>
      <c r="S18" t="s">
        <v>27</v>
      </c>
    </row>
    <row r="19" spans="1:19" x14ac:dyDescent="0.2">
      <c r="A19" t="s">
        <v>1199</v>
      </c>
      <c r="B19">
        <v>-2.3249741103014498</v>
      </c>
      <c r="C19" s="1">
        <v>7.2141698879972796E-10</v>
      </c>
      <c r="D19" s="1">
        <v>7.5748783823971492E-9</v>
      </c>
      <c r="E19">
        <v>-0.42805329411667198</v>
      </c>
      <c r="F19">
        <v>0.52509940764072804</v>
      </c>
      <c r="G19">
        <v>0.64596368135300397</v>
      </c>
      <c r="H19">
        <v>-1.62947915625267</v>
      </c>
      <c r="I19" s="1">
        <v>2.5784840694666801E-6</v>
      </c>
      <c r="J19" s="1">
        <v>1.05795946649938E-5</v>
      </c>
      <c r="K19" t="s">
        <v>58</v>
      </c>
      <c r="L19" t="s">
        <v>59</v>
      </c>
      <c r="M19" t="s">
        <v>60</v>
      </c>
      <c r="N19" t="b">
        <v>1</v>
      </c>
      <c r="O19" t="b">
        <v>0</v>
      </c>
      <c r="P19" t="b">
        <v>1</v>
      </c>
      <c r="Q19" t="s">
        <v>27</v>
      </c>
      <c r="R19" t="s">
        <v>19</v>
      </c>
      <c r="S19" t="s">
        <v>27</v>
      </c>
    </row>
    <row r="20" spans="1:19" x14ac:dyDescent="0.2">
      <c r="A20" t="s">
        <v>57</v>
      </c>
      <c r="B20">
        <v>-3.12648526190041</v>
      </c>
      <c r="C20" s="1">
        <v>5.4561743056360698E-13</v>
      </c>
      <c r="D20" s="1">
        <v>3.4894714763772497E-11</v>
      </c>
      <c r="E20">
        <v>-1.01166191096533</v>
      </c>
      <c r="F20">
        <v>1.4211573252230899E-2</v>
      </c>
      <c r="G20">
        <v>3.60102015474855E-2</v>
      </c>
      <c r="H20">
        <v>-2.26656541107605</v>
      </c>
      <c r="I20">
        <v>6.4631105933852303E-4</v>
      </c>
      <c r="J20">
        <v>1.28294880749037E-3</v>
      </c>
      <c r="K20" t="s">
        <v>58</v>
      </c>
      <c r="L20" t="s">
        <v>59</v>
      </c>
      <c r="M20" t="s">
        <v>60</v>
      </c>
      <c r="N20" t="b">
        <v>1</v>
      </c>
      <c r="O20" t="b">
        <v>1</v>
      </c>
      <c r="P20" t="b">
        <v>1</v>
      </c>
      <c r="Q20" t="s">
        <v>27</v>
      </c>
      <c r="R20" t="s">
        <v>27</v>
      </c>
      <c r="S20" t="s">
        <v>27</v>
      </c>
    </row>
    <row r="21" spans="1:19" x14ac:dyDescent="0.2">
      <c r="A21" t="s">
        <v>1223</v>
      </c>
      <c r="B21">
        <v>-1.72891616926233</v>
      </c>
      <c r="C21" s="1">
        <v>9.5757737212798604E-11</v>
      </c>
      <c r="D21" s="1">
        <v>1.44872189525169E-9</v>
      </c>
      <c r="E21">
        <v>0.14844512554948899</v>
      </c>
      <c r="F21">
        <v>0.370842956730909</v>
      </c>
      <c r="G21">
        <v>0.49239273586818</v>
      </c>
      <c r="H21">
        <v>-1.3061985473075299</v>
      </c>
      <c r="I21" s="1">
        <v>8.5723291576560703E-7</v>
      </c>
      <c r="J21" s="1">
        <v>4.5097905568538503E-6</v>
      </c>
      <c r="K21" t="s">
        <v>1224</v>
      </c>
      <c r="L21" t="s">
        <v>1225</v>
      </c>
      <c r="M21" t="s">
        <v>1226</v>
      </c>
      <c r="N21" t="b">
        <v>1</v>
      </c>
      <c r="O21" t="b">
        <v>0</v>
      </c>
      <c r="P21" t="b">
        <v>1</v>
      </c>
      <c r="Q21" t="s">
        <v>27</v>
      </c>
      <c r="R21" t="s">
        <v>19</v>
      </c>
      <c r="S21" t="s">
        <v>27</v>
      </c>
    </row>
    <row r="22" spans="1:19" x14ac:dyDescent="0.2">
      <c r="A22" t="s">
        <v>1189</v>
      </c>
      <c r="H22">
        <v>-1.2388128330083299</v>
      </c>
      <c r="I22" s="1">
        <v>7.4565977671295801E-7</v>
      </c>
      <c r="J22" s="1">
        <v>4.1114894509674802E-6</v>
      </c>
      <c r="K22" t="s">
        <v>1134</v>
      </c>
      <c r="L22" t="s">
        <v>1135</v>
      </c>
      <c r="M22" t="s">
        <v>1136</v>
      </c>
      <c r="P22" t="b">
        <v>1</v>
      </c>
      <c r="Q22" t="s">
        <v>20</v>
      </c>
      <c r="R22" t="s">
        <v>20</v>
      </c>
      <c r="S22" t="s">
        <v>27</v>
      </c>
    </row>
    <row r="23" spans="1:19" x14ac:dyDescent="0.2">
      <c r="A23" t="s">
        <v>1404</v>
      </c>
      <c r="B23">
        <v>-2.7641367620145498</v>
      </c>
      <c r="C23" s="1">
        <v>6.9615751589565E-12</v>
      </c>
      <c r="D23" s="1">
        <v>2.2520851522461799E-10</v>
      </c>
      <c r="E23">
        <v>-1.18290168013571</v>
      </c>
      <c r="F23" s="1">
        <v>6.84988581841882E-6</v>
      </c>
      <c r="G23">
        <v>1.33243964036247E-4</v>
      </c>
      <c r="H23">
        <v>-1.17120027887784</v>
      </c>
      <c r="I23" s="1">
        <v>6.2710054660840105E-5</v>
      </c>
      <c r="J23">
        <v>1.5808159612420099E-4</v>
      </c>
      <c r="K23" t="s">
        <v>484</v>
      </c>
      <c r="M23" t="s">
        <v>74</v>
      </c>
      <c r="N23" t="b">
        <v>1</v>
      </c>
      <c r="O23" t="b">
        <v>1</v>
      </c>
      <c r="P23" t="b">
        <v>1</v>
      </c>
      <c r="Q23" t="s">
        <v>27</v>
      </c>
      <c r="R23" t="s">
        <v>27</v>
      </c>
      <c r="S23" t="s">
        <v>27</v>
      </c>
    </row>
    <row r="24" spans="1:19" x14ac:dyDescent="0.2">
      <c r="A24" t="s">
        <v>192</v>
      </c>
      <c r="B24">
        <v>0.114318144928135</v>
      </c>
      <c r="C24">
        <v>0.39532991745950602</v>
      </c>
      <c r="D24">
        <v>0.430517951908301</v>
      </c>
      <c r="E24">
        <v>-2.83804784784902E-2</v>
      </c>
      <c r="F24">
        <v>0.88210513987777195</v>
      </c>
      <c r="G24">
        <v>0.93037955051784904</v>
      </c>
      <c r="H24">
        <v>-1.0720334797894799</v>
      </c>
      <c r="I24" s="1">
        <v>5.0672897517991499E-5</v>
      </c>
      <c r="J24">
        <v>1.3185850751993501E-4</v>
      </c>
      <c r="K24" t="s">
        <v>100</v>
      </c>
      <c r="L24" t="s">
        <v>101</v>
      </c>
      <c r="M24" t="s">
        <v>102</v>
      </c>
      <c r="N24" t="b">
        <v>0</v>
      </c>
      <c r="O24" t="b">
        <v>0</v>
      </c>
      <c r="P24" t="b">
        <v>1</v>
      </c>
      <c r="Q24" t="s">
        <v>19</v>
      </c>
      <c r="R24" t="s">
        <v>19</v>
      </c>
      <c r="S24" t="s">
        <v>27</v>
      </c>
    </row>
    <row r="25" spans="1:19" x14ac:dyDescent="0.2">
      <c r="A25" t="s">
        <v>179</v>
      </c>
      <c r="B25">
        <v>-2.3990770605287102</v>
      </c>
      <c r="C25" s="1">
        <v>3.60639371094453E-8</v>
      </c>
      <c r="D25" s="1">
        <v>2.0694307560395801E-7</v>
      </c>
      <c r="E25">
        <v>-1.0333113521005499</v>
      </c>
      <c r="F25">
        <v>2.6942210621314099E-4</v>
      </c>
      <c r="G25">
        <v>1.64761980338036E-3</v>
      </c>
      <c r="H25">
        <v>-1.46015614392658</v>
      </c>
      <c r="I25" s="1">
        <v>6.9143771763214901E-6</v>
      </c>
      <c r="J25" s="1">
        <v>2.3402507366011201E-5</v>
      </c>
      <c r="K25" t="s">
        <v>180</v>
      </c>
      <c r="M25" t="s">
        <v>74</v>
      </c>
      <c r="N25" t="b">
        <v>1</v>
      </c>
      <c r="O25" t="b">
        <v>1</v>
      </c>
      <c r="P25" t="b">
        <v>1</v>
      </c>
      <c r="Q25" t="s">
        <v>27</v>
      </c>
      <c r="R25" t="s">
        <v>27</v>
      </c>
      <c r="S25" t="s">
        <v>27</v>
      </c>
    </row>
    <row r="26" spans="1:19" x14ac:dyDescent="0.2">
      <c r="A26" t="s">
        <v>70</v>
      </c>
      <c r="B26">
        <v>-1.9621209199624201</v>
      </c>
      <c r="C26" s="1">
        <v>1.3122921514103499E-6</v>
      </c>
      <c r="D26" s="1">
        <v>4.45989144211199E-6</v>
      </c>
      <c r="H26">
        <v>-1.3270198065890599</v>
      </c>
      <c r="I26" s="1">
        <v>4.4977254205428002E-5</v>
      </c>
      <c r="J26">
        <v>1.21811910334462E-4</v>
      </c>
      <c r="K26" t="s">
        <v>71</v>
      </c>
      <c r="L26" t="s">
        <v>72</v>
      </c>
      <c r="M26" t="s">
        <v>73</v>
      </c>
      <c r="N26" t="b">
        <v>1</v>
      </c>
      <c r="P26" t="b">
        <v>1</v>
      </c>
      <c r="Q26" t="s">
        <v>27</v>
      </c>
      <c r="R26" t="s">
        <v>20</v>
      </c>
      <c r="S26" t="s">
        <v>27</v>
      </c>
    </row>
    <row r="27" spans="1:19" x14ac:dyDescent="0.2">
      <c r="A27" t="s">
        <v>1237</v>
      </c>
      <c r="B27">
        <v>-0.68456315858317995</v>
      </c>
      <c r="C27" s="1">
        <v>7.3931711309583995E-5</v>
      </c>
      <c r="D27">
        <v>1.57608966382704E-4</v>
      </c>
      <c r="E27">
        <v>-0.184809617758286</v>
      </c>
      <c r="F27">
        <v>9.0559653865300002E-2</v>
      </c>
      <c r="G27">
        <v>0.157797095502276</v>
      </c>
      <c r="H27">
        <v>-1.65877493801209</v>
      </c>
      <c r="I27" s="1">
        <v>1.2139978974647E-8</v>
      </c>
      <c r="J27" s="1">
        <v>1.6787856639226199E-7</v>
      </c>
      <c r="K27" t="s">
        <v>1238</v>
      </c>
      <c r="M27" t="s">
        <v>625</v>
      </c>
      <c r="N27" t="b">
        <v>0</v>
      </c>
      <c r="O27" t="b">
        <v>0</v>
      </c>
      <c r="P27" t="b">
        <v>1</v>
      </c>
      <c r="Q27" t="s">
        <v>19</v>
      </c>
      <c r="R27" t="s">
        <v>19</v>
      </c>
      <c r="S27" t="s">
        <v>27</v>
      </c>
    </row>
    <row r="28" spans="1:19" x14ac:dyDescent="0.2">
      <c r="A28" t="s">
        <v>359</v>
      </c>
      <c r="B28">
        <v>-1.71447736099932</v>
      </c>
      <c r="C28">
        <v>1.6269518222196199E-4</v>
      </c>
      <c r="D28">
        <v>3.2608564300042698E-4</v>
      </c>
      <c r="E28">
        <v>1.6705326227296001E-2</v>
      </c>
      <c r="F28">
        <v>0.88085646187296796</v>
      </c>
      <c r="G28">
        <v>0.93037955051784904</v>
      </c>
      <c r="H28">
        <v>-1.52230374799483</v>
      </c>
      <c r="I28" s="1">
        <v>5.9008780294718003E-6</v>
      </c>
      <c r="J28" s="1">
        <v>2.1000183575473201E-5</v>
      </c>
      <c r="K28" t="s">
        <v>356</v>
      </c>
      <c r="L28" t="s">
        <v>357</v>
      </c>
      <c r="M28" t="s">
        <v>358</v>
      </c>
      <c r="N28" t="b">
        <v>1</v>
      </c>
      <c r="O28" t="b">
        <v>0</v>
      </c>
      <c r="P28" t="b">
        <v>1</v>
      </c>
      <c r="Q28" t="s">
        <v>27</v>
      </c>
      <c r="R28" t="s">
        <v>19</v>
      </c>
      <c r="S28" t="s">
        <v>27</v>
      </c>
    </row>
    <row r="29" spans="1:19" x14ac:dyDescent="0.2">
      <c r="A29" t="s">
        <v>1284</v>
      </c>
      <c r="B29">
        <v>-1.6960310781138399</v>
      </c>
      <c r="C29" s="1">
        <v>5.5086536869621602E-8</v>
      </c>
      <c r="D29" s="1">
        <v>2.9578921964772901E-7</v>
      </c>
      <c r="H29">
        <v>-1.2427418733548801</v>
      </c>
      <c r="I29">
        <v>1.4698839522767201E-4</v>
      </c>
      <c r="J29">
        <v>3.4368301106373598E-4</v>
      </c>
      <c r="K29" t="s">
        <v>1234</v>
      </c>
      <c r="L29" t="s">
        <v>1235</v>
      </c>
      <c r="M29" t="s">
        <v>1236</v>
      </c>
      <c r="N29" t="b">
        <v>1</v>
      </c>
      <c r="P29" t="b">
        <v>1</v>
      </c>
      <c r="Q29" t="s">
        <v>27</v>
      </c>
      <c r="R29" t="s">
        <v>20</v>
      </c>
      <c r="S29" t="s">
        <v>27</v>
      </c>
    </row>
    <row r="30" spans="1:19" x14ac:dyDescent="0.2">
      <c r="A30" t="s">
        <v>1097</v>
      </c>
      <c r="B30">
        <v>-0.49874292891642102</v>
      </c>
      <c r="C30">
        <v>6.0505682876314598E-4</v>
      </c>
      <c r="D30">
        <v>1.0858609159052901E-3</v>
      </c>
      <c r="H30">
        <v>-1.2127557179383499</v>
      </c>
      <c r="I30" s="1">
        <v>4.18668510374984E-7</v>
      </c>
      <c r="J30" s="1">
        <v>2.5971248702442799E-6</v>
      </c>
      <c r="K30" t="s">
        <v>333</v>
      </c>
      <c r="M30" t="s">
        <v>28</v>
      </c>
      <c r="N30" t="b">
        <v>0</v>
      </c>
      <c r="P30" t="b">
        <v>1</v>
      </c>
      <c r="Q30" t="s">
        <v>19</v>
      </c>
      <c r="R30" t="s">
        <v>20</v>
      </c>
      <c r="S30" t="s">
        <v>27</v>
      </c>
    </row>
    <row r="31" spans="1:19" x14ac:dyDescent="0.2">
      <c r="A31" t="s">
        <v>1100</v>
      </c>
      <c r="B31">
        <v>-3.0667411104789801</v>
      </c>
      <c r="C31">
        <v>6.6290648523653303E-4</v>
      </c>
      <c r="D31">
        <v>1.1806448414275999E-3</v>
      </c>
      <c r="E31">
        <v>-1.7445959073430899</v>
      </c>
      <c r="F31" s="1">
        <v>3.62758954999192E-5</v>
      </c>
      <c r="G31">
        <v>3.6621380218966002E-4</v>
      </c>
      <c r="H31">
        <v>-2.2053806958864102</v>
      </c>
      <c r="I31" s="1">
        <v>3.9797616438642202E-5</v>
      </c>
      <c r="J31">
        <v>1.0944344520626599E-4</v>
      </c>
      <c r="K31" t="s">
        <v>333</v>
      </c>
      <c r="M31" t="s">
        <v>28</v>
      </c>
      <c r="N31" t="b">
        <v>1</v>
      </c>
      <c r="O31" t="b">
        <v>1</v>
      </c>
      <c r="P31" t="b">
        <v>1</v>
      </c>
      <c r="Q31" t="s">
        <v>27</v>
      </c>
      <c r="R31" t="s">
        <v>27</v>
      </c>
      <c r="S31" t="s">
        <v>27</v>
      </c>
    </row>
    <row r="32" spans="1:19" x14ac:dyDescent="0.2">
      <c r="A32" t="s">
        <v>587</v>
      </c>
      <c r="B32">
        <v>0.897795547753649</v>
      </c>
      <c r="C32">
        <v>1.4772039815919201E-4</v>
      </c>
      <c r="D32">
        <v>2.99054101021559E-4</v>
      </c>
      <c r="H32">
        <v>-1.1439912521484099</v>
      </c>
      <c r="I32" s="1">
        <v>1.8470063898547099E-10</v>
      </c>
      <c r="J32" s="1">
        <v>5.9596739512645403E-9</v>
      </c>
      <c r="K32" t="s">
        <v>588</v>
      </c>
      <c r="M32" t="s">
        <v>589</v>
      </c>
      <c r="N32" t="b">
        <v>0</v>
      </c>
      <c r="P32" t="b">
        <v>1</v>
      </c>
      <c r="Q32" t="s">
        <v>19</v>
      </c>
      <c r="R32" t="s">
        <v>20</v>
      </c>
      <c r="S32" t="s">
        <v>27</v>
      </c>
    </row>
    <row r="33" spans="1:19" x14ac:dyDescent="0.2">
      <c r="A33" t="s">
        <v>1230</v>
      </c>
      <c r="H33">
        <v>-1.75817052637704</v>
      </c>
      <c r="I33">
        <v>6.41789083796287E-3</v>
      </c>
      <c r="J33">
        <v>9.8925451132930893E-3</v>
      </c>
      <c r="K33" t="s">
        <v>475</v>
      </c>
      <c r="M33" t="s">
        <v>476</v>
      </c>
      <c r="P33" t="b">
        <v>1</v>
      </c>
      <c r="Q33" t="s">
        <v>20</v>
      </c>
      <c r="R33" t="s">
        <v>20</v>
      </c>
      <c r="S33" t="s">
        <v>27</v>
      </c>
    </row>
    <row r="34" spans="1:19" x14ac:dyDescent="0.2">
      <c r="A34" t="s">
        <v>1360</v>
      </c>
      <c r="B34">
        <v>0.61401084129292804</v>
      </c>
      <c r="C34">
        <v>1.1662295263353701E-4</v>
      </c>
      <c r="D34">
        <v>2.3954524723414101E-4</v>
      </c>
      <c r="E34">
        <v>-0.76250772896831098</v>
      </c>
      <c r="F34">
        <v>7.0610560671875502E-2</v>
      </c>
      <c r="G34">
        <v>0.12867712489201399</v>
      </c>
      <c r="H34">
        <v>-2.2262165516113801</v>
      </c>
      <c r="I34" s="1">
        <v>4.42273674948506E-9</v>
      </c>
      <c r="J34" s="1">
        <v>8.5492108943909102E-8</v>
      </c>
      <c r="K34" t="s">
        <v>35</v>
      </c>
      <c r="L34" t="s">
        <v>36</v>
      </c>
      <c r="M34" t="s">
        <v>37</v>
      </c>
      <c r="N34" t="b">
        <v>0</v>
      </c>
      <c r="O34" t="b">
        <v>0</v>
      </c>
      <c r="P34" t="b">
        <v>1</v>
      </c>
      <c r="Q34" t="s">
        <v>19</v>
      </c>
      <c r="R34" t="s">
        <v>19</v>
      </c>
      <c r="S34" t="s">
        <v>27</v>
      </c>
    </row>
    <row r="35" spans="1:19" x14ac:dyDescent="0.2">
      <c r="A35" t="s">
        <v>1392</v>
      </c>
      <c r="B35">
        <v>-2.5271681333646798</v>
      </c>
      <c r="C35" s="1">
        <v>1.21143282615951E-10</v>
      </c>
      <c r="D35" s="1">
        <v>1.75720204784167E-9</v>
      </c>
      <c r="E35">
        <v>0.24459719547878001</v>
      </c>
      <c r="F35">
        <v>0.45640432986484802</v>
      </c>
      <c r="G35">
        <v>0.57593879721040397</v>
      </c>
      <c r="H35">
        <v>-1.5062800180096501</v>
      </c>
      <c r="I35" s="1">
        <v>1.04028529496981E-8</v>
      </c>
      <c r="J35" s="1">
        <v>1.4808767140158501E-7</v>
      </c>
      <c r="K35" t="s">
        <v>1393</v>
      </c>
      <c r="M35" t="s">
        <v>74</v>
      </c>
      <c r="N35" t="b">
        <v>1</v>
      </c>
      <c r="O35" t="b">
        <v>0</v>
      </c>
      <c r="P35" t="b">
        <v>1</v>
      </c>
      <c r="Q35" t="s">
        <v>27</v>
      </c>
      <c r="R35" t="s">
        <v>19</v>
      </c>
      <c r="S35" t="s">
        <v>27</v>
      </c>
    </row>
    <row r="36" spans="1:19" x14ac:dyDescent="0.2">
      <c r="A36" t="s">
        <v>1394</v>
      </c>
      <c r="B36">
        <v>-2.2079963679145398</v>
      </c>
      <c r="C36" s="1">
        <v>1.4139552379518199E-10</v>
      </c>
      <c r="D36" s="1">
        <v>1.98943501979821E-9</v>
      </c>
      <c r="E36">
        <v>-1.57747824881091</v>
      </c>
      <c r="F36" s="1">
        <v>1.26162592166226E-7</v>
      </c>
      <c r="G36" s="1">
        <v>1.0597201034077299E-5</v>
      </c>
      <c r="H36">
        <v>-1.3218132984636599</v>
      </c>
      <c r="I36" s="1">
        <v>9.9991651820094504E-6</v>
      </c>
      <c r="J36" s="1">
        <v>3.2418992094664599E-5</v>
      </c>
      <c r="K36" t="s">
        <v>1393</v>
      </c>
      <c r="M36" t="s">
        <v>74</v>
      </c>
      <c r="N36" t="b">
        <v>1</v>
      </c>
      <c r="O36" t="b">
        <v>1</v>
      </c>
      <c r="P36" t="b">
        <v>1</v>
      </c>
      <c r="Q36" t="s">
        <v>27</v>
      </c>
      <c r="R36" t="s">
        <v>27</v>
      </c>
      <c r="S36" t="s">
        <v>27</v>
      </c>
    </row>
    <row r="37" spans="1:19" x14ac:dyDescent="0.2">
      <c r="A37" t="s">
        <v>207</v>
      </c>
      <c r="B37">
        <v>-1.26928196433135</v>
      </c>
      <c r="C37" s="1">
        <v>2.8187634804346301E-8</v>
      </c>
      <c r="D37" s="1">
        <v>1.6663866457863601E-7</v>
      </c>
      <c r="E37">
        <v>0.67548632570251299</v>
      </c>
      <c r="F37">
        <v>1.7117787794880101E-4</v>
      </c>
      <c r="G37">
        <v>1.2758469265059401E-3</v>
      </c>
      <c r="H37">
        <v>-1.2063812571132799</v>
      </c>
      <c r="I37">
        <v>4.4902310194568199E-4</v>
      </c>
      <c r="J37">
        <v>9.2114752117342102E-4</v>
      </c>
      <c r="K37" t="s">
        <v>208</v>
      </c>
      <c r="M37" t="s">
        <v>209</v>
      </c>
      <c r="N37" t="b">
        <v>1</v>
      </c>
      <c r="O37" t="b">
        <v>0</v>
      </c>
      <c r="P37" t="b">
        <v>1</v>
      </c>
      <c r="Q37" t="s">
        <v>27</v>
      </c>
      <c r="R37" t="s">
        <v>19</v>
      </c>
      <c r="S37" t="s">
        <v>27</v>
      </c>
    </row>
    <row r="38" spans="1:19" x14ac:dyDescent="0.2">
      <c r="A38" t="s">
        <v>1052</v>
      </c>
      <c r="B38">
        <v>-2.4003918689281498</v>
      </c>
      <c r="C38" s="1">
        <v>5.7729614930042802E-8</v>
      </c>
      <c r="D38" s="1">
        <v>3.0651157813800101E-7</v>
      </c>
      <c r="E38">
        <v>-0.90759653786080596</v>
      </c>
      <c r="F38">
        <v>5.2524130002549801E-4</v>
      </c>
      <c r="G38">
        <v>2.8071719900522401E-3</v>
      </c>
      <c r="H38">
        <v>-1.0248149472628101</v>
      </c>
      <c r="I38" s="1">
        <v>5.8815520793313299E-5</v>
      </c>
      <c r="J38">
        <v>1.5061752414795599E-4</v>
      </c>
      <c r="K38" t="s">
        <v>1050</v>
      </c>
      <c r="M38" t="s">
        <v>1051</v>
      </c>
      <c r="N38" t="b">
        <v>1</v>
      </c>
      <c r="O38" t="b">
        <v>0</v>
      </c>
      <c r="P38" t="b">
        <v>1</v>
      </c>
      <c r="Q38" t="s">
        <v>27</v>
      </c>
      <c r="R38" t="s">
        <v>19</v>
      </c>
      <c r="S38" t="s">
        <v>27</v>
      </c>
    </row>
    <row r="39" spans="1:19" x14ac:dyDescent="0.2">
      <c r="A39" t="s">
        <v>1047</v>
      </c>
      <c r="B39">
        <v>-1.4390791298743699</v>
      </c>
      <c r="C39" s="1">
        <v>4.9166699718339701E-9</v>
      </c>
      <c r="D39" s="1">
        <v>3.7596492665056501E-8</v>
      </c>
      <c r="E39">
        <v>-8.35238196829481E-2</v>
      </c>
      <c r="F39">
        <v>0.64704171435507496</v>
      </c>
      <c r="G39">
        <v>0.757861013498762</v>
      </c>
      <c r="H39">
        <v>-1.06036781277</v>
      </c>
      <c r="I39">
        <v>7.9044164604499801E-4</v>
      </c>
      <c r="J39">
        <v>1.5181498281181701E-3</v>
      </c>
      <c r="K39" t="s">
        <v>1034</v>
      </c>
      <c r="L39" t="s">
        <v>1035</v>
      </c>
      <c r="M39" t="s">
        <v>1036</v>
      </c>
      <c r="N39" t="b">
        <v>1</v>
      </c>
      <c r="O39" t="b">
        <v>0</v>
      </c>
      <c r="P39" t="b">
        <v>1</v>
      </c>
      <c r="Q39" t="s">
        <v>27</v>
      </c>
      <c r="R39" t="s">
        <v>19</v>
      </c>
      <c r="S39" t="s">
        <v>27</v>
      </c>
    </row>
    <row r="40" spans="1:19" x14ac:dyDescent="0.2">
      <c r="A40" t="s">
        <v>844</v>
      </c>
      <c r="B40">
        <v>-0.50233343294576904</v>
      </c>
      <c r="C40">
        <v>0.12877216059459701</v>
      </c>
      <c r="D40">
        <v>0.15238219508544901</v>
      </c>
      <c r="H40">
        <v>-1.0750325266754399</v>
      </c>
      <c r="I40" s="1">
        <v>3.4991301196176403E-5</v>
      </c>
      <c r="J40" s="1">
        <v>9.8463894063659094E-5</v>
      </c>
      <c r="K40" t="s">
        <v>845</v>
      </c>
      <c r="M40" t="s">
        <v>846</v>
      </c>
      <c r="N40" t="b">
        <v>0</v>
      </c>
      <c r="P40" t="b">
        <v>1</v>
      </c>
      <c r="Q40" t="s">
        <v>19</v>
      </c>
      <c r="R40" t="s">
        <v>20</v>
      </c>
      <c r="S40" t="s">
        <v>27</v>
      </c>
    </row>
    <row r="41" spans="1:19" x14ac:dyDescent="0.2">
      <c r="A41" t="s">
        <v>145</v>
      </c>
      <c r="B41">
        <v>-1.3159474177385799</v>
      </c>
      <c r="C41">
        <v>3.5801923750903701E-3</v>
      </c>
      <c r="D41">
        <v>5.6157532572487703E-3</v>
      </c>
      <c r="E41">
        <v>-0.64064630101577802</v>
      </c>
      <c r="F41">
        <v>9.7746530026038406E-2</v>
      </c>
      <c r="G41">
        <v>0.165814825346663</v>
      </c>
      <c r="H41">
        <v>-2.5923477520726799</v>
      </c>
      <c r="I41" s="1">
        <v>1.2548214816614699E-5</v>
      </c>
      <c r="J41" s="1">
        <v>3.8683668606633798E-5</v>
      </c>
      <c r="K41" t="s">
        <v>141</v>
      </c>
      <c r="L41" t="s">
        <v>142</v>
      </c>
      <c r="M41" t="s">
        <v>143</v>
      </c>
      <c r="N41" t="b">
        <v>1</v>
      </c>
      <c r="O41" t="b">
        <v>0</v>
      </c>
      <c r="P41" t="b">
        <v>1</v>
      </c>
      <c r="Q41" t="s">
        <v>27</v>
      </c>
      <c r="R41" t="s">
        <v>19</v>
      </c>
      <c r="S41" t="s">
        <v>27</v>
      </c>
    </row>
    <row r="42" spans="1:19" x14ac:dyDescent="0.2">
      <c r="A42" t="s">
        <v>820</v>
      </c>
      <c r="B42">
        <v>-0.92807060642634698</v>
      </c>
      <c r="C42" s="1">
        <v>8.1245631035990003E-7</v>
      </c>
      <c r="D42" s="1">
        <v>2.9846632602516401E-6</v>
      </c>
      <c r="E42">
        <v>-0.39677251140866798</v>
      </c>
      <c r="F42">
        <v>1.8413580308431201E-4</v>
      </c>
      <c r="G42">
        <v>1.3012263417958099E-3</v>
      </c>
      <c r="H42">
        <v>-1.3259214478424</v>
      </c>
      <c r="I42" s="1">
        <v>1.8340966017516901E-6</v>
      </c>
      <c r="J42" s="1">
        <v>8.2182404320737203E-6</v>
      </c>
      <c r="K42" t="s">
        <v>821</v>
      </c>
      <c r="L42" t="s">
        <v>822</v>
      </c>
      <c r="M42" t="s">
        <v>823</v>
      </c>
      <c r="N42" t="b">
        <v>0</v>
      </c>
      <c r="O42" t="b">
        <v>0</v>
      </c>
      <c r="P42" t="b">
        <v>1</v>
      </c>
      <c r="Q42" t="s">
        <v>19</v>
      </c>
      <c r="R42" t="s">
        <v>19</v>
      </c>
      <c r="S42" t="s">
        <v>27</v>
      </c>
    </row>
    <row r="43" spans="1:19" x14ac:dyDescent="0.2">
      <c r="A43" t="s">
        <v>966</v>
      </c>
      <c r="H43">
        <v>-1.31866421262629</v>
      </c>
      <c r="I43" s="1">
        <v>2.0241412561963399E-7</v>
      </c>
      <c r="J43" s="1">
        <v>1.48437025454398E-6</v>
      </c>
      <c r="K43" t="s">
        <v>639</v>
      </c>
      <c r="L43" t="s">
        <v>640</v>
      </c>
      <c r="M43" t="s">
        <v>641</v>
      </c>
      <c r="P43" t="b">
        <v>1</v>
      </c>
      <c r="Q43" t="s">
        <v>20</v>
      </c>
      <c r="R43" t="s">
        <v>20</v>
      </c>
      <c r="S43" t="s">
        <v>27</v>
      </c>
    </row>
    <row r="44" spans="1:19" x14ac:dyDescent="0.2">
      <c r="A44" t="s">
        <v>1239</v>
      </c>
      <c r="B44">
        <v>0.44854974960182098</v>
      </c>
      <c r="C44">
        <v>5.1473771525073798E-3</v>
      </c>
      <c r="D44">
        <v>7.8550538542059498E-3</v>
      </c>
      <c r="E44">
        <v>-3.2708065771801402E-2</v>
      </c>
      <c r="F44">
        <v>0.84069246819283705</v>
      </c>
      <c r="G44">
        <v>0.91711905621036804</v>
      </c>
      <c r="H44">
        <v>-1.3397659961517601</v>
      </c>
      <c r="I44" s="1">
        <v>6.7170806626291606E-8</v>
      </c>
      <c r="J44" s="1">
        <v>6.2520520013702196E-7</v>
      </c>
      <c r="K44" t="s">
        <v>989</v>
      </c>
      <c r="M44" t="s">
        <v>990</v>
      </c>
      <c r="N44" t="b">
        <v>0</v>
      </c>
      <c r="O44" t="b">
        <v>0</v>
      </c>
      <c r="P44" t="b">
        <v>1</v>
      </c>
      <c r="Q44" t="s">
        <v>19</v>
      </c>
      <c r="R44" t="s">
        <v>19</v>
      </c>
      <c r="S44" t="s">
        <v>27</v>
      </c>
    </row>
    <row r="45" spans="1:19" x14ac:dyDescent="0.2">
      <c r="A45" t="s">
        <v>512</v>
      </c>
      <c r="B45">
        <v>-1.04061454511666</v>
      </c>
      <c r="C45" s="1">
        <v>1.2074994407328101E-6</v>
      </c>
      <c r="D45" s="1">
        <v>4.1743285334424096E-6</v>
      </c>
      <c r="E45">
        <v>0.27447533549894798</v>
      </c>
      <c r="F45">
        <v>8.7635166563058194E-3</v>
      </c>
      <c r="G45">
        <v>2.4993706696908102E-2</v>
      </c>
      <c r="H45">
        <v>-1.70657322788934</v>
      </c>
      <c r="I45" s="1">
        <v>1.41306831970126E-7</v>
      </c>
      <c r="J45" s="1">
        <v>1.1591950283651E-6</v>
      </c>
      <c r="K45" t="s">
        <v>513</v>
      </c>
      <c r="L45" t="s">
        <v>514</v>
      </c>
      <c r="M45" t="s">
        <v>515</v>
      </c>
      <c r="N45" t="b">
        <v>1</v>
      </c>
      <c r="O45" t="b">
        <v>0</v>
      </c>
      <c r="P45" t="b">
        <v>1</v>
      </c>
      <c r="Q45" t="s">
        <v>27</v>
      </c>
      <c r="R45" t="s">
        <v>19</v>
      </c>
      <c r="S45" t="s">
        <v>27</v>
      </c>
    </row>
    <row r="46" spans="1:19" x14ac:dyDescent="0.2">
      <c r="A46" t="s">
        <v>853</v>
      </c>
      <c r="B46">
        <v>-1.2537027653650401</v>
      </c>
      <c r="C46">
        <v>0.25265352210944902</v>
      </c>
      <c r="D46">
        <v>0.284842552570509</v>
      </c>
      <c r="E46">
        <v>-0.143697024638164</v>
      </c>
      <c r="F46">
        <v>4.3748441301885301E-2</v>
      </c>
      <c r="G46">
        <v>9.0340732030439505E-2</v>
      </c>
      <c r="H46">
        <v>-1.1278320610010799</v>
      </c>
      <c r="I46" s="1">
        <v>1.5014067549583999E-5</v>
      </c>
      <c r="J46" s="1">
        <v>4.4856843790115001E-5</v>
      </c>
      <c r="K46" t="s">
        <v>852</v>
      </c>
      <c r="M46" t="s">
        <v>74</v>
      </c>
      <c r="N46" t="b">
        <v>0</v>
      </c>
      <c r="O46" t="b">
        <v>0</v>
      </c>
      <c r="P46" t="b">
        <v>1</v>
      </c>
      <c r="Q46" t="s">
        <v>19</v>
      </c>
      <c r="R46" t="s">
        <v>19</v>
      </c>
      <c r="S46" t="s">
        <v>27</v>
      </c>
    </row>
    <row r="47" spans="1:19" x14ac:dyDescent="0.2">
      <c r="A47" t="s">
        <v>851</v>
      </c>
      <c r="B47">
        <v>-0.381189411882429</v>
      </c>
      <c r="C47">
        <v>0.77469118757651201</v>
      </c>
      <c r="D47">
        <v>0.79619466831274799</v>
      </c>
      <c r="E47">
        <v>-0.732360613471847</v>
      </c>
      <c r="F47">
        <v>0.196163669348389</v>
      </c>
      <c r="G47">
        <v>0.28946657472291298</v>
      </c>
      <c r="H47">
        <v>-1.48850593335105</v>
      </c>
      <c r="I47">
        <v>1.4763925751959299E-3</v>
      </c>
      <c r="J47">
        <v>2.6368044516414399E-3</v>
      </c>
      <c r="K47" t="s">
        <v>852</v>
      </c>
      <c r="M47" t="s">
        <v>74</v>
      </c>
      <c r="N47" t="b">
        <v>0</v>
      </c>
      <c r="O47" t="b">
        <v>0</v>
      </c>
      <c r="P47" t="b">
        <v>1</v>
      </c>
      <c r="Q47" t="s">
        <v>19</v>
      </c>
      <c r="R47" t="s">
        <v>19</v>
      </c>
      <c r="S47" t="s">
        <v>27</v>
      </c>
    </row>
    <row r="48" spans="1:19" x14ac:dyDescent="0.2">
      <c r="A48" t="s">
        <v>1287</v>
      </c>
      <c r="B48">
        <v>-1.4831384797854299</v>
      </c>
      <c r="C48" s="1">
        <v>8.4158275586098301E-10</v>
      </c>
      <c r="D48" s="1">
        <v>8.5804850543217603E-9</v>
      </c>
      <c r="E48">
        <v>-0.95457249636486496</v>
      </c>
      <c r="F48" s="1">
        <v>1.9123924242332502E-5</v>
      </c>
      <c r="G48">
        <v>2.3928293826205001E-4</v>
      </c>
      <c r="H48">
        <v>-1.88061771916749</v>
      </c>
      <c r="I48" s="1">
        <v>1.7414484705550099E-6</v>
      </c>
      <c r="J48" s="1">
        <v>7.9021376441542598E-6</v>
      </c>
      <c r="K48" t="s">
        <v>408</v>
      </c>
      <c r="M48" t="s">
        <v>409</v>
      </c>
      <c r="N48" t="b">
        <v>1</v>
      </c>
      <c r="O48" t="b">
        <v>0</v>
      </c>
      <c r="P48" t="b">
        <v>1</v>
      </c>
      <c r="Q48" t="s">
        <v>27</v>
      </c>
      <c r="R48" t="s">
        <v>19</v>
      </c>
      <c r="S48" t="s">
        <v>27</v>
      </c>
    </row>
    <row r="49" spans="1:19" x14ac:dyDescent="0.2">
      <c r="A49" t="s">
        <v>42</v>
      </c>
      <c r="B49">
        <v>-0.41319296195351302</v>
      </c>
      <c r="C49">
        <v>3.6229693269898902E-3</v>
      </c>
      <c r="D49">
        <v>5.67652321055097E-3</v>
      </c>
      <c r="E49">
        <v>-0.84690605486985704</v>
      </c>
      <c r="F49">
        <v>4.5183927146801401E-3</v>
      </c>
      <c r="G49">
        <v>1.50455380446941E-2</v>
      </c>
      <c r="H49">
        <v>-2.1871533473449598</v>
      </c>
      <c r="I49" s="1">
        <v>4.8559477405957996E-10</v>
      </c>
      <c r="J49" s="1">
        <v>1.2369887928675601E-8</v>
      </c>
      <c r="K49" t="s">
        <v>43</v>
      </c>
      <c r="M49" t="s">
        <v>26</v>
      </c>
      <c r="N49" t="b">
        <v>0</v>
      </c>
      <c r="O49" t="b">
        <v>0</v>
      </c>
      <c r="P49" t="b">
        <v>1</v>
      </c>
      <c r="Q49" t="s">
        <v>19</v>
      </c>
      <c r="R49" t="s">
        <v>19</v>
      </c>
      <c r="S49" t="s">
        <v>27</v>
      </c>
    </row>
    <row r="50" spans="1:19" x14ac:dyDescent="0.2">
      <c r="A50" t="s">
        <v>1263</v>
      </c>
      <c r="B50">
        <v>-1.0091844581849101</v>
      </c>
      <c r="C50">
        <v>1.11923204841263E-4</v>
      </c>
      <c r="D50">
        <v>2.3090315133674001E-4</v>
      </c>
      <c r="E50">
        <v>-0.71029474831911599</v>
      </c>
      <c r="F50">
        <v>1.1248651993178401E-3</v>
      </c>
      <c r="G50">
        <v>5.1858709848652202E-3</v>
      </c>
      <c r="H50">
        <v>-1.07449066127389</v>
      </c>
      <c r="I50" s="1">
        <v>1.5965114675334899E-7</v>
      </c>
      <c r="J50" s="1">
        <v>1.2073617973222E-6</v>
      </c>
      <c r="K50" t="s">
        <v>43</v>
      </c>
      <c r="M50" t="s">
        <v>26</v>
      </c>
      <c r="N50" t="b">
        <v>1</v>
      </c>
      <c r="O50" t="b">
        <v>0</v>
      </c>
      <c r="P50" t="b">
        <v>1</v>
      </c>
      <c r="Q50" t="s">
        <v>27</v>
      </c>
      <c r="R50" t="s">
        <v>19</v>
      </c>
      <c r="S50" t="s">
        <v>27</v>
      </c>
    </row>
    <row r="51" spans="1:19" x14ac:dyDescent="0.2">
      <c r="A51" t="s">
        <v>457</v>
      </c>
      <c r="B51">
        <v>-0.59903561389677995</v>
      </c>
      <c r="C51">
        <v>1.8901956573817499E-4</v>
      </c>
      <c r="D51">
        <v>3.72479732484051E-4</v>
      </c>
      <c r="E51">
        <v>-0.62292521635035003</v>
      </c>
      <c r="F51">
        <v>2.79482145646382E-2</v>
      </c>
      <c r="G51">
        <v>6.2588255151795405E-2</v>
      </c>
      <c r="H51">
        <v>-1.0413145002639399</v>
      </c>
      <c r="I51" s="1">
        <v>1.04274632163416E-6</v>
      </c>
      <c r="J51" s="1">
        <v>5.1823251610835501E-6</v>
      </c>
      <c r="K51" t="s">
        <v>43</v>
      </c>
      <c r="M51" t="s">
        <v>26</v>
      </c>
      <c r="N51" t="b">
        <v>0</v>
      </c>
      <c r="O51" t="b">
        <v>0</v>
      </c>
      <c r="P51" t="b">
        <v>1</v>
      </c>
      <c r="Q51" t="s">
        <v>19</v>
      </c>
      <c r="R51" t="s">
        <v>19</v>
      </c>
      <c r="S51" t="s">
        <v>27</v>
      </c>
    </row>
    <row r="52" spans="1:19" x14ac:dyDescent="0.2">
      <c r="A52" t="s">
        <v>117</v>
      </c>
      <c r="B52">
        <v>-0.81580239512132802</v>
      </c>
      <c r="C52" s="1">
        <v>2.5171209169765201E-5</v>
      </c>
      <c r="D52" s="1">
        <v>6.0436674576552301E-5</v>
      </c>
      <c r="E52">
        <v>-0.125424981604736</v>
      </c>
      <c r="F52">
        <v>0.54259418666464998</v>
      </c>
      <c r="G52">
        <v>0.65979701483904996</v>
      </c>
      <c r="H52">
        <v>-1.2808342658234599</v>
      </c>
      <c r="I52">
        <v>5.3278501062546798E-4</v>
      </c>
      <c r="J52">
        <v>1.0789453771662199E-3</v>
      </c>
      <c r="K52" t="s">
        <v>43</v>
      </c>
      <c r="M52" t="s">
        <v>26</v>
      </c>
      <c r="N52" t="b">
        <v>0</v>
      </c>
      <c r="O52" t="b">
        <v>0</v>
      </c>
      <c r="P52" t="b">
        <v>1</v>
      </c>
      <c r="Q52" t="s">
        <v>19</v>
      </c>
      <c r="R52" t="s">
        <v>19</v>
      </c>
      <c r="S52" t="s">
        <v>27</v>
      </c>
    </row>
    <row r="53" spans="1:19" x14ac:dyDescent="0.2">
      <c r="A53" t="s">
        <v>1214</v>
      </c>
      <c r="B53">
        <v>-0.88582835512237601</v>
      </c>
      <c r="C53" s="1">
        <v>4.3820059662030203E-5</v>
      </c>
      <c r="D53">
        <v>1.0025174625118099E-4</v>
      </c>
      <c r="H53">
        <v>-1.16085206819234</v>
      </c>
      <c r="I53" s="1">
        <v>4.5911601433323603E-5</v>
      </c>
      <c r="J53">
        <v>1.23112466201549E-4</v>
      </c>
      <c r="K53" t="s">
        <v>256</v>
      </c>
      <c r="M53" t="s">
        <v>28</v>
      </c>
      <c r="N53" t="b">
        <v>0</v>
      </c>
      <c r="P53" t="b">
        <v>1</v>
      </c>
      <c r="Q53" t="s">
        <v>19</v>
      </c>
      <c r="R53" t="s">
        <v>20</v>
      </c>
      <c r="S53" t="s">
        <v>27</v>
      </c>
    </row>
    <row r="54" spans="1:19" x14ac:dyDescent="0.2">
      <c r="A54" t="s">
        <v>754</v>
      </c>
      <c r="B54">
        <v>-1.0420569615322399</v>
      </c>
      <c r="C54" s="1">
        <v>3.8516125425336099E-7</v>
      </c>
      <c r="D54" s="1">
        <v>1.58921373822428E-6</v>
      </c>
      <c r="H54">
        <v>-1.03745571972531</v>
      </c>
      <c r="I54" s="1">
        <v>1.52785679312292E-7</v>
      </c>
      <c r="J54" s="1">
        <v>1.2073617973222E-6</v>
      </c>
      <c r="K54" t="s">
        <v>635</v>
      </c>
      <c r="M54" t="s">
        <v>26</v>
      </c>
      <c r="N54" t="b">
        <v>1</v>
      </c>
      <c r="P54" t="b">
        <v>1</v>
      </c>
      <c r="Q54" t="s">
        <v>27</v>
      </c>
      <c r="R54" t="s">
        <v>20</v>
      </c>
      <c r="S54" t="s">
        <v>27</v>
      </c>
    </row>
    <row r="55" spans="1:19" x14ac:dyDescent="0.2">
      <c r="A55" t="s">
        <v>1322</v>
      </c>
      <c r="B55">
        <v>-3.0346999934733798</v>
      </c>
      <c r="C55" s="1">
        <v>3.8563478681368703E-5</v>
      </c>
      <c r="D55" s="1">
        <v>8.9241471224812095E-5</v>
      </c>
      <c r="E55">
        <v>3.1426469906178797E-2</v>
      </c>
      <c r="F55">
        <v>0.871835114259223</v>
      </c>
      <c r="G55">
        <v>0.92878916694952396</v>
      </c>
      <c r="H55">
        <v>-1.5599218090713001</v>
      </c>
      <c r="I55">
        <v>1.2016119459253699E-3</v>
      </c>
      <c r="J55">
        <v>2.2029552341965102E-3</v>
      </c>
      <c r="K55" t="s">
        <v>910</v>
      </c>
      <c r="L55" t="s">
        <v>911</v>
      </c>
      <c r="M55" t="s">
        <v>912</v>
      </c>
      <c r="N55" t="b">
        <v>1</v>
      </c>
      <c r="O55" t="b">
        <v>0</v>
      </c>
      <c r="P55" t="b">
        <v>1</v>
      </c>
      <c r="Q55" t="s">
        <v>27</v>
      </c>
      <c r="R55" t="s">
        <v>19</v>
      </c>
      <c r="S55" t="s">
        <v>27</v>
      </c>
    </row>
    <row r="56" spans="1:19" x14ac:dyDescent="0.2">
      <c r="A56" t="s">
        <v>809</v>
      </c>
      <c r="B56">
        <v>-2.4224826811956301</v>
      </c>
      <c r="C56" s="1">
        <v>2.3417901896929799E-13</v>
      </c>
      <c r="D56" s="1">
        <v>2.2514474258503398E-11</v>
      </c>
      <c r="E56">
        <v>-0.62166979584779702</v>
      </c>
      <c r="F56">
        <v>5.6285021326080899E-3</v>
      </c>
      <c r="G56">
        <v>1.75476831193076E-2</v>
      </c>
      <c r="H56">
        <v>-1.1431785690093501</v>
      </c>
      <c r="I56" s="1">
        <v>1.5963620971985299E-7</v>
      </c>
      <c r="J56" s="1">
        <v>1.2073617973222E-6</v>
      </c>
      <c r="K56" t="s">
        <v>562</v>
      </c>
      <c r="M56" t="s">
        <v>563</v>
      </c>
      <c r="N56" t="b">
        <v>1</v>
      </c>
      <c r="O56" t="b">
        <v>0</v>
      </c>
      <c r="P56" t="b">
        <v>1</v>
      </c>
      <c r="Q56" t="s">
        <v>27</v>
      </c>
      <c r="R56" t="s">
        <v>19</v>
      </c>
      <c r="S56" t="s">
        <v>27</v>
      </c>
    </row>
    <row r="57" spans="1:19" x14ac:dyDescent="0.2">
      <c r="A57" t="s">
        <v>1066</v>
      </c>
      <c r="B57">
        <v>-0.76184441189864305</v>
      </c>
      <c r="C57">
        <v>2.51846189647855E-2</v>
      </c>
      <c r="D57">
        <v>3.4402678527624402E-2</v>
      </c>
      <c r="E57">
        <v>0.12629406779729199</v>
      </c>
      <c r="F57">
        <v>0.40290116584308899</v>
      </c>
      <c r="G57">
        <v>0.52401869422536695</v>
      </c>
      <c r="H57">
        <v>-1.0627391920421601</v>
      </c>
      <c r="I57">
        <v>2.8253249385645899E-3</v>
      </c>
      <c r="J57">
        <v>4.7813191268016196E-3</v>
      </c>
      <c r="K57" t="s">
        <v>711</v>
      </c>
      <c r="L57" t="s">
        <v>712</v>
      </c>
      <c r="M57" t="s">
        <v>713</v>
      </c>
      <c r="N57" t="b">
        <v>0</v>
      </c>
      <c r="O57" t="b">
        <v>0</v>
      </c>
      <c r="P57" t="b">
        <v>1</v>
      </c>
      <c r="Q57" t="s">
        <v>19</v>
      </c>
      <c r="R57" t="s">
        <v>19</v>
      </c>
      <c r="S57" t="s">
        <v>27</v>
      </c>
    </row>
    <row r="58" spans="1:19" x14ac:dyDescent="0.2">
      <c r="A58" t="s">
        <v>1029</v>
      </c>
      <c r="H58">
        <v>-1.0074833723910801</v>
      </c>
      <c r="I58">
        <v>1.3039989019716499E-4</v>
      </c>
      <c r="J58">
        <v>3.0787096027038E-4</v>
      </c>
      <c r="K58" t="s">
        <v>765</v>
      </c>
      <c r="L58" t="s">
        <v>766</v>
      </c>
      <c r="M58" t="s">
        <v>767</v>
      </c>
      <c r="P58" t="b">
        <v>1</v>
      </c>
      <c r="Q58" t="s">
        <v>20</v>
      </c>
      <c r="R58" t="s">
        <v>20</v>
      </c>
      <c r="S58" t="s">
        <v>27</v>
      </c>
    </row>
    <row r="59" spans="1:19" x14ac:dyDescent="0.2">
      <c r="A59" t="s">
        <v>1259</v>
      </c>
      <c r="B59">
        <v>-2.7794767324077401</v>
      </c>
      <c r="C59" s="1">
        <v>5.7627053132793403E-8</v>
      </c>
      <c r="D59" s="1">
        <v>3.0651157813800101E-7</v>
      </c>
      <c r="E59">
        <v>-1.0857480742018399</v>
      </c>
      <c r="F59" s="1">
        <v>3.2395165651362098E-5</v>
      </c>
      <c r="G59">
        <v>3.3775943203715202E-4</v>
      </c>
      <c r="H59">
        <v>-5.02094200715608</v>
      </c>
      <c r="I59" s="1">
        <v>2.08512344400639E-13</v>
      </c>
      <c r="J59" s="1">
        <v>1.00919974689909E-10</v>
      </c>
      <c r="K59" t="s">
        <v>969</v>
      </c>
      <c r="M59" t="s">
        <v>970</v>
      </c>
      <c r="N59" t="b">
        <v>1</v>
      </c>
      <c r="O59" t="b">
        <v>1</v>
      </c>
      <c r="P59" t="b">
        <v>1</v>
      </c>
      <c r="Q59" t="s">
        <v>27</v>
      </c>
      <c r="R59" t="s">
        <v>27</v>
      </c>
      <c r="S59" t="s">
        <v>27</v>
      </c>
    </row>
    <row r="60" spans="1:19" x14ac:dyDescent="0.2">
      <c r="A60" t="s">
        <v>443</v>
      </c>
      <c r="B60">
        <v>-0.88011574224078504</v>
      </c>
      <c r="C60" s="1">
        <v>9.4795369300683898E-6</v>
      </c>
      <c r="D60" s="1">
        <v>2.5649439347319699E-5</v>
      </c>
      <c r="E60">
        <v>-0.64470567429029202</v>
      </c>
      <c r="F60">
        <v>4.0365914883541698E-4</v>
      </c>
      <c r="G60">
        <v>2.27192228902058E-3</v>
      </c>
      <c r="H60">
        <v>-1.1175482806486901</v>
      </c>
      <c r="I60" s="1">
        <v>6.4469462908414197E-6</v>
      </c>
      <c r="J60" s="1">
        <v>2.22880143197661E-5</v>
      </c>
      <c r="K60" t="s">
        <v>444</v>
      </c>
      <c r="L60" t="s">
        <v>445</v>
      </c>
      <c r="M60" t="s">
        <v>446</v>
      </c>
      <c r="N60" t="b">
        <v>0</v>
      </c>
      <c r="O60" t="b">
        <v>0</v>
      </c>
      <c r="P60" t="b">
        <v>1</v>
      </c>
      <c r="Q60" t="s">
        <v>19</v>
      </c>
      <c r="R60" t="s">
        <v>19</v>
      </c>
      <c r="S60" t="s">
        <v>27</v>
      </c>
    </row>
    <row r="61" spans="1:19" x14ac:dyDescent="0.2">
      <c r="A61" t="s">
        <v>1291</v>
      </c>
      <c r="H61">
        <v>-1.3227971096202999</v>
      </c>
      <c r="I61" s="1">
        <v>1.34361804521091E-6</v>
      </c>
      <c r="J61" s="1">
        <v>6.2529916719430798E-6</v>
      </c>
      <c r="K61" t="s">
        <v>247</v>
      </c>
      <c r="L61" t="s">
        <v>248</v>
      </c>
      <c r="M61" t="s">
        <v>249</v>
      </c>
      <c r="P61" t="b">
        <v>1</v>
      </c>
      <c r="Q61" t="s">
        <v>20</v>
      </c>
      <c r="R61" t="s">
        <v>20</v>
      </c>
      <c r="S61" t="s">
        <v>27</v>
      </c>
    </row>
    <row r="62" spans="1:19" x14ac:dyDescent="0.2">
      <c r="A62" t="s">
        <v>1290</v>
      </c>
      <c r="B62">
        <v>0.22451723066655299</v>
      </c>
      <c r="C62">
        <v>0.48926729713046202</v>
      </c>
      <c r="D62">
        <v>0.52270241994120004</v>
      </c>
      <c r="E62">
        <v>0.34228444071943098</v>
      </c>
      <c r="F62">
        <v>3.1849923080287397E-2</v>
      </c>
      <c r="G62">
        <v>6.9610141165164202E-2</v>
      </c>
      <c r="H62">
        <v>-1.02954744453213</v>
      </c>
      <c r="I62" s="1">
        <v>3.74436072777971E-6</v>
      </c>
      <c r="J62" s="1">
        <v>1.4048609242212299E-5</v>
      </c>
      <c r="K62" t="s">
        <v>247</v>
      </c>
      <c r="L62" t="s">
        <v>248</v>
      </c>
      <c r="M62" t="s">
        <v>249</v>
      </c>
      <c r="N62" t="b">
        <v>0</v>
      </c>
      <c r="O62" t="b">
        <v>0</v>
      </c>
      <c r="P62" t="b">
        <v>1</v>
      </c>
      <c r="Q62" t="s">
        <v>19</v>
      </c>
      <c r="R62" t="s">
        <v>19</v>
      </c>
      <c r="S62" t="s">
        <v>27</v>
      </c>
    </row>
    <row r="63" spans="1:19" x14ac:dyDescent="0.2">
      <c r="A63" t="s">
        <v>832</v>
      </c>
      <c r="B63">
        <v>-2.3085378098349199</v>
      </c>
      <c r="C63" s="1">
        <v>6.52859942019688E-9</v>
      </c>
      <c r="D63" s="1">
        <v>4.7349172083592799E-8</v>
      </c>
      <c r="H63">
        <v>-1.7948510010266301</v>
      </c>
      <c r="I63" s="1">
        <v>4.9152327142148699E-9</v>
      </c>
      <c r="J63" s="1">
        <v>8.8110097543703495E-8</v>
      </c>
      <c r="K63" t="s">
        <v>830</v>
      </c>
      <c r="M63" t="s">
        <v>831</v>
      </c>
      <c r="N63" t="b">
        <v>1</v>
      </c>
      <c r="P63" t="b">
        <v>1</v>
      </c>
      <c r="Q63" t="s">
        <v>27</v>
      </c>
      <c r="R63" t="s">
        <v>20</v>
      </c>
      <c r="S63" t="s">
        <v>27</v>
      </c>
    </row>
    <row r="64" spans="1:19" x14ac:dyDescent="0.2">
      <c r="A64" t="s">
        <v>829</v>
      </c>
      <c r="E64">
        <v>-0.17438271220828999</v>
      </c>
      <c r="F64">
        <v>0.20721874409944799</v>
      </c>
      <c r="G64">
        <v>0.30337682798796101</v>
      </c>
      <c r="H64">
        <v>-1.09417183142137</v>
      </c>
      <c r="I64">
        <v>2.1339424387892701E-4</v>
      </c>
      <c r="J64">
        <v>4.7377437631835202E-4</v>
      </c>
      <c r="K64" t="s">
        <v>830</v>
      </c>
      <c r="M64" t="s">
        <v>831</v>
      </c>
      <c r="O64" t="b">
        <v>0</v>
      </c>
      <c r="P64" t="b">
        <v>1</v>
      </c>
      <c r="Q64" t="s">
        <v>20</v>
      </c>
      <c r="R64" t="s">
        <v>19</v>
      </c>
      <c r="S64" t="s">
        <v>27</v>
      </c>
    </row>
    <row r="65" spans="1:19" x14ac:dyDescent="0.2">
      <c r="A65" t="s">
        <v>558</v>
      </c>
      <c r="B65">
        <v>-0.87679888671616901</v>
      </c>
      <c r="C65" s="1">
        <v>1.0924411447031901E-6</v>
      </c>
      <c r="D65" s="1">
        <v>3.8657317237901599E-6</v>
      </c>
      <c r="E65">
        <v>0.40200794466045697</v>
      </c>
      <c r="F65">
        <v>9.7768175322324694E-2</v>
      </c>
      <c r="G65">
        <v>0.165814825346663</v>
      </c>
      <c r="H65">
        <v>-1.0151484343855699</v>
      </c>
      <c r="I65" s="1">
        <v>3.4727216374137203E-5</v>
      </c>
      <c r="J65" s="1">
        <v>9.82922381583767E-5</v>
      </c>
      <c r="K65" t="s">
        <v>559</v>
      </c>
      <c r="L65" t="s">
        <v>560</v>
      </c>
      <c r="M65" t="s">
        <v>561</v>
      </c>
      <c r="N65" t="b">
        <v>0</v>
      </c>
      <c r="O65" t="b">
        <v>0</v>
      </c>
      <c r="P65" t="b">
        <v>1</v>
      </c>
      <c r="Q65" t="s">
        <v>19</v>
      </c>
      <c r="R65" t="s">
        <v>19</v>
      </c>
      <c r="S65" t="s">
        <v>27</v>
      </c>
    </row>
    <row r="66" spans="1:19" x14ac:dyDescent="0.2">
      <c r="A66" t="s">
        <v>264</v>
      </c>
      <c r="B66">
        <v>-0.97538565001854305</v>
      </c>
      <c r="C66" s="1">
        <v>6.7304458251747304E-5</v>
      </c>
      <c r="D66">
        <v>1.4568826578493599E-4</v>
      </c>
      <c r="E66">
        <v>-9.3649115239861896E-3</v>
      </c>
      <c r="F66">
        <v>0.88441674148322102</v>
      </c>
      <c r="G66">
        <v>0.93101511649320901</v>
      </c>
      <c r="H66">
        <v>-1.0957627236106</v>
      </c>
      <c r="I66" s="1">
        <v>3.04314274430836E-6</v>
      </c>
      <c r="J66" s="1">
        <v>1.19746429938638E-5</v>
      </c>
      <c r="K66" t="s">
        <v>261</v>
      </c>
      <c r="L66" t="s">
        <v>262</v>
      </c>
      <c r="M66" t="s">
        <v>263</v>
      </c>
      <c r="N66" t="b">
        <v>0</v>
      </c>
      <c r="O66" t="b">
        <v>0</v>
      </c>
      <c r="P66" t="b">
        <v>1</v>
      </c>
      <c r="Q66" t="s">
        <v>19</v>
      </c>
      <c r="R66" t="s">
        <v>19</v>
      </c>
      <c r="S66" t="s">
        <v>27</v>
      </c>
    </row>
    <row r="67" spans="1:19" x14ac:dyDescent="0.2">
      <c r="A67" t="s">
        <v>1203</v>
      </c>
      <c r="B67">
        <v>-0.78948624035158499</v>
      </c>
      <c r="C67" s="1">
        <v>1.8950032454650099E-5</v>
      </c>
      <c r="D67" s="1">
        <v>4.7190611794146499E-5</v>
      </c>
      <c r="E67">
        <v>0.44075540827215798</v>
      </c>
      <c r="F67">
        <v>7.7778407669636396E-2</v>
      </c>
      <c r="G67">
        <v>0.13856321366355401</v>
      </c>
      <c r="H67">
        <v>-1.0551023779827799</v>
      </c>
      <c r="I67" s="1">
        <v>4.67948135056148E-5</v>
      </c>
      <c r="J67">
        <v>1.2376333189463099E-4</v>
      </c>
      <c r="K67" t="s">
        <v>746</v>
      </c>
      <c r="L67" t="s">
        <v>747</v>
      </c>
      <c r="M67" t="s">
        <v>748</v>
      </c>
      <c r="N67" t="b">
        <v>0</v>
      </c>
      <c r="O67" t="b">
        <v>0</v>
      </c>
      <c r="P67" t="b">
        <v>1</v>
      </c>
      <c r="Q67" t="s">
        <v>19</v>
      </c>
      <c r="R67" t="s">
        <v>19</v>
      </c>
      <c r="S67" t="s">
        <v>27</v>
      </c>
    </row>
    <row r="68" spans="1:19" x14ac:dyDescent="0.2">
      <c r="A68" t="s">
        <v>1045</v>
      </c>
      <c r="B68">
        <v>-2.2282469187104001</v>
      </c>
      <c r="C68" s="1">
        <v>2.13488295456925E-11</v>
      </c>
      <c r="D68" s="1">
        <v>5.17893158117057E-10</v>
      </c>
      <c r="E68">
        <v>-1.10716479391307</v>
      </c>
      <c r="F68" s="1">
        <v>2.1315617964645302E-6</v>
      </c>
      <c r="G68" s="1">
        <v>6.7783665127571995E-5</v>
      </c>
      <c r="H68">
        <v>-1.56060942823454</v>
      </c>
      <c r="I68" s="1">
        <v>1.2820445313900401E-6</v>
      </c>
      <c r="J68" s="1">
        <v>6.0798934775700099E-6</v>
      </c>
      <c r="K68" t="s">
        <v>726</v>
      </c>
      <c r="M68" t="s">
        <v>620</v>
      </c>
      <c r="N68" t="b">
        <v>1</v>
      </c>
      <c r="O68" t="b">
        <v>1</v>
      </c>
      <c r="P68" t="b">
        <v>1</v>
      </c>
      <c r="Q68" t="s">
        <v>27</v>
      </c>
      <c r="R68" t="s">
        <v>27</v>
      </c>
      <c r="S68" t="s">
        <v>27</v>
      </c>
    </row>
    <row r="69" spans="1:19" x14ac:dyDescent="0.2">
      <c r="A69" t="s">
        <v>875</v>
      </c>
      <c r="B69">
        <v>-0.60346659545335501</v>
      </c>
      <c r="C69">
        <v>2.9979764187991102E-4</v>
      </c>
      <c r="D69">
        <v>5.7311858984379703E-4</v>
      </c>
      <c r="E69">
        <v>3.2623806839047899E-2</v>
      </c>
      <c r="F69">
        <v>0.80901691012147503</v>
      </c>
      <c r="G69">
        <v>0.89174134287219797</v>
      </c>
      <c r="H69">
        <v>-1.08835023566041</v>
      </c>
      <c r="I69" s="1">
        <v>4.9482424639313599E-5</v>
      </c>
      <c r="J69">
        <v>1.3016029089906399E-4</v>
      </c>
      <c r="K69" t="s">
        <v>876</v>
      </c>
      <c r="M69" t="s">
        <v>877</v>
      </c>
      <c r="N69" t="b">
        <v>0</v>
      </c>
      <c r="O69" t="b">
        <v>0</v>
      </c>
      <c r="P69" t="b">
        <v>1</v>
      </c>
      <c r="Q69" t="s">
        <v>19</v>
      </c>
      <c r="R69" t="s">
        <v>19</v>
      </c>
      <c r="S69" t="s">
        <v>27</v>
      </c>
    </row>
    <row r="70" spans="1:19" x14ac:dyDescent="0.2">
      <c r="A70" t="s">
        <v>323</v>
      </c>
      <c r="B70">
        <v>-0.29341528975937398</v>
      </c>
      <c r="C70">
        <v>6.9966444205897801E-2</v>
      </c>
      <c r="D70">
        <v>8.7755592329169199E-2</v>
      </c>
      <c r="E70">
        <v>-0.954688704567632</v>
      </c>
      <c r="F70" s="1">
        <v>5.5751942974681402E-6</v>
      </c>
      <c r="G70">
        <v>1.22269778385853E-4</v>
      </c>
      <c r="H70">
        <v>-1.40142240561829</v>
      </c>
      <c r="I70" s="1">
        <v>3.2730115505663199E-6</v>
      </c>
      <c r="J70" s="1">
        <v>1.24735243344417E-5</v>
      </c>
      <c r="K70" t="s">
        <v>324</v>
      </c>
      <c r="L70" t="s">
        <v>325</v>
      </c>
      <c r="M70" t="s">
        <v>326</v>
      </c>
      <c r="N70" t="b">
        <v>0</v>
      </c>
      <c r="O70" t="b">
        <v>0</v>
      </c>
      <c r="P70" t="b">
        <v>1</v>
      </c>
      <c r="Q70" t="s">
        <v>19</v>
      </c>
      <c r="R70" t="s">
        <v>19</v>
      </c>
      <c r="S70" t="s">
        <v>27</v>
      </c>
    </row>
    <row r="71" spans="1:19" x14ac:dyDescent="0.2">
      <c r="A71" t="s">
        <v>1204</v>
      </c>
      <c r="B71">
        <v>-2.8632635183949202</v>
      </c>
      <c r="C71" s="1">
        <v>4.9285117329682201E-12</v>
      </c>
      <c r="D71" s="1">
        <v>1.77805538674007E-10</v>
      </c>
      <c r="E71">
        <v>-0.14834787057832</v>
      </c>
      <c r="F71">
        <v>0.41579844370253</v>
      </c>
      <c r="G71">
        <v>0.53749554917644105</v>
      </c>
      <c r="H71">
        <v>-3.0889716449295102</v>
      </c>
      <c r="I71" s="1">
        <v>1.2744313754080701E-9</v>
      </c>
      <c r="J71" s="1">
        <v>2.93726088427383E-8</v>
      </c>
      <c r="K71" t="s">
        <v>123</v>
      </c>
      <c r="L71" t="s">
        <v>124</v>
      </c>
      <c r="M71" t="s">
        <v>125</v>
      </c>
      <c r="N71" t="b">
        <v>1</v>
      </c>
      <c r="O71" t="b">
        <v>0</v>
      </c>
      <c r="P71" t="b">
        <v>1</v>
      </c>
      <c r="Q71" t="s">
        <v>27</v>
      </c>
      <c r="R71" t="s">
        <v>19</v>
      </c>
      <c r="S71" t="s">
        <v>27</v>
      </c>
    </row>
    <row r="72" spans="1:19" x14ac:dyDescent="0.2">
      <c r="A72" t="s">
        <v>545</v>
      </c>
      <c r="B72">
        <v>-2.4280190077349699</v>
      </c>
      <c r="C72" s="1">
        <v>1.5937213007639901E-10</v>
      </c>
      <c r="D72" s="1">
        <v>2.19839791193621E-9</v>
      </c>
      <c r="E72">
        <v>0.43022253516469799</v>
      </c>
      <c r="F72">
        <v>0.155945597715336</v>
      </c>
      <c r="G72">
        <v>0.24309166702684701</v>
      </c>
      <c r="H72">
        <v>-2.97202708329278</v>
      </c>
      <c r="I72" s="1">
        <v>2.3017574125826399E-5</v>
      </c>
      <c r="J72" s="1">
        <v>6.7111481186144303E-5</v>
      </c>
      <c r="K72" t="s">
        <v>123</v>
      </c>
      <c r="L72" t="s">
        <v>124</v>
      </c>
      <c r="M72" t="s">
        <v>125</v>
      </c>
      <c r="N72" t="b">
        <v>1</v>
      </c>
      <c r="O72" t="b">
        <v>0</v>
      </c>
      <c r="P72" t="b">
        <v>1</v>
      </c>
      <c r="Q72" t="s">
        <v>27</v>
      </c>
      <c r="R72" t="s">
        <v>19</v>
      </c>
      <c r="S72" t="s">
        <v>27</v>
      </c>
    </row>
    <row r="73" spans="1:19" x14ac:dyDescent="0.2">
      <c r="A73" t="s">
        <v>162</v>
      </c>
      <c r="B73">
        <v>-1.46619464173562</v>
      </c>
      <c r="C73" s="1">
        <v>8.8150980443419792E-9</v>
      </c>
      <c r="D73" s="1">
        <v>6.19193591467185E-8</v>
      </c>
      <c r="E73">
        <v>-0.290361087801428</v>
      </c>
      <c r="F73">
        <v>3.58219741711839E-2</v>
      </c>
      <c r="G73">
        <v>7.7492433921336604E-2</v>
      </c>
      <c r="H73">
        <v>-1.3309586820138199</v>
      </c>
      <c r="I73">
        <v>1.8314879245900901E-4</v>
      </c>
      <c r="J73">
        <v>4.1616908708995399E-4</v>
      </c>
      <c r="K73" t="s">
        <v>123</v>
      </c>
      <c r="L73" t="s">
        <v>124</v>
      </c>
      <c r="M73" t="s">
        <v>125</v>
      </c>
      <c r="N73" t="b">
        <v>1</v>
      </c>
      <c r="O73" t="b">
        <v>0</v>
      </c>
      <c r="P73" t="b">
        <v>1</v>
      </c>
      <c r="Q73" t="s">
        <v>27</v>
      </c>
      <c r="R73" t="s">
        <v>19</v>
      </c>
      <c r="S73" t="s">
        <v>27</v>
      </c>
    </row>
    <row r="74" spans="1:19" x14ac:dyDescent="0.2">
      <c r="A74" t="s">
        <v>1331</v>
      </c>
      <c r="B74">
        <v>-1.5573193757216199</v>
      </c>
      <c r="C74" s="1">
        <v>1.44898336966953E-11</v>
      </c>
      <c r="D74" s="1">
        <v>3.8503758817846398E-10</v>
      </c>
      <c r="H74">
        <v>-1.5926300567679801</v>
      </c>
      <c r="I74" s="1">
        <v>2.1449944058371402E-6</v>
      </c>
      <c r="J74" s="1">
        <v>9.0276286297841206E-6</v>
      </c>
      <c r="K74" t="s">
        <v>1026</v>
      </c>
      <c r="L74" t="s">
        <v>1027</v>
      </c>
      <c r="M74" t="s">
        <v>1028</v>
      </c>
      <c r="N74" t="b">
        <v>1</v>
      </c>
      <c r="P74" t="b">
        <v>1</v>
      </c>
      <c r="Q74" t="s">
        <v>27</v>
      </c>
      <c r="R74" t="s">
        <v>20</v>
      </c>
      <c r="S74" t="s">
        <v>27</v>
      </c>
    </row>
    <row r="75" spans="1:19" x14ac:dyDescent="0.2">
      <c r="A75" t="s">
        <v>81</v>
      </c>
      <c r="B75">
        <v>1.73469286056205</v>
      </c>
      <c r="C75">
        <v>8.7705523781003006E-2</v>
      </c>
      <c r="D75">
        <v>0.107586462039992</v>
      </c>
      <c r="E75">
        <v>4.8280151634354798E-2</v>
      </c>
      <c r="F75">
        <v>0.87450423456133997</v>
      </c>
      <c r="G75">
        <v>0.93007473776089</v>
      </c>
      <c r="H75">
        <v>-1.8123829454309499</v>
      </c>
      <c r="I75" s="1">
        <v>1.45037291637814E-6</v>
      </c>
      <c r="J75" s="1">
        <v>6.6855284907335301E-6</v>
      </c>
      <c r="K75" t="s">
        <v>79</v>
      </c>
      <c r="L75" t="s">
        <v>1417</v>
      </c>
      <c r="M75" t="s">
        <v>80</v>
      </c>
      <c r="N75" t="b">
        <v>0</v>
      </c>
      <c r="O75" t="b">
        <v>0</v>
      </c>
      <c r="P75" t="b">
        <v>1</v>
      </c>
      <c r="Q75" t="s">
        <v>19</v>
      </c>
      <c r="R75" t="s">
        <v>19</v>
      </c>
      <c r="S75" t="s">
        <v>27</v>
      </c>
    </row>
  </sheetData>
  <sortState xmlns:xlrd2="http://schemas.microsoft.com/office/spreadsheetml/2017/richdata2" ref="A2:S75">
    <sortCondition ref="K2:K7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513C1-FAA3-9F46-9966-8B12338717E0}">
  <dimension ref="A1:U106"/>
  <sheetViews>
    <sheetView topLeftCell="I1" workbookViewId="0">
      <selection activeCell="U7" sqref="U7"/>
    </sheetView>
  </sheetViews>
  <sheetFormatPr baseColWidth="10" defaultRowHeight="16" x14ac:dyDescent="0.2"/>
  <cols>
    <col min="1" max="1" width="44.83203125" customWidth="1"/>
    <col min="8" max="8" width="12.83203125" customWidth="1"/>
  </cols>
  <sheetData>
    <row r="1" spans="1:21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</row>
    <row r="2" spans="1:21" x14ac:dyDescent="0.2">
      <c r="A2" t="s">
        <v>532</v>
      </c>
      <c r="B2">
        <v>-0.63392927359531304</v>
      </c>
      <c r="C2">
        <v>0.51587348954679102</v>
      </c>
      <c r="D2">
        <v>0.54945798621675601</v>
      </c>
      <c r="E2">
        <v>-0.545476432249828</v>
      </c>
      <c r="F2">
        <v>0.64344660617489202</v>
      </c>
      <c r="G2">
        <v>0.75504066702441197</v>
      </c>
      <c r="H2">
        <v>4.07409456944794</v>
      </c>
      <c r="I2">
        <v>3.2098519419221398E-3</v>
      </c>
      <c r="J2">
        <v>5.30228102351643E-3</v>
      </c>
      <c r="K2" t="s">
        <v>96</v>
      </c>
      <c r="M2" t="s">
        <v>97</v>
      </c>
      <c r="N2" t="b">
        <v>0</v>
      </c>
      <c r="O2" t="b">
        <v>0</v>
      </c>
      <c r="P2" t="b">
        <v>1</v>
      </c>
      <c r="Q2" t="s">
        <v>19</v>
      </c>
      <c r="R2" t="s">
        <v>19</v>
      </c>
      <c r="S2" t="s">
        <v>33</v>
      </c>
    </row>
    <row r="3" spans="1:21" x14ac:dyDescent="0.2">
      <c r="A3" t="s">
        <v>1255</v>
      </c>
      <c r="B3">
        <v>-2.18259177044775</v>
      </c>
      <c r="C3">
        <v>0.144051521273899</v>
      </c>
      <c r="D3">
        <v>0.16932371798861801</v>
      </c>
      <c r="H3">
        <v>2.72460057478302</v>
      </c>
      <c r="I3" s="1">
        <v>6.0323042088885699E-5</v>
      </c>
      <c r="J3">
        <v>1.53665012479056E-4</v>
      </c>
      <c r="K3" t="s">
        <v>219</v>
      </c>
      <c r="L3" t="s">
        <v>220</v>
      </c>
      <c r="M3" t="s">
        <v>221</v>
      </c>
      <c r="N3" t="b">
        <v>0</v>
      </c>
      <c r="P3" t="b">
        <v>1</v>
      </c>
      <c r="Q3" t="s">
        <v>19</v>
      </c>
      <c r="R3" t="s">
        <v>20</v>
      </c>
      <c r="S3" t="s">
        <v>33</v>
      </c>
      <c r="U3" t="s">
        <v>1415</v>
      </c>
    </row>
    <row r="4" spans="1:21" s="6" customFormat="1" x14ac:dyDescent="0.2">
      <c r="A4" s="6" t="s">
        <v>526</v>
      </c>
      <c r="B4" s="6">
        <v>2.9440240346167799</v>
      </c>
      <c r="C4" s="6">
        <v>9.7863492894681298E-2</v>
      </c>
      <c r="D4" s="6">
        <v>0.118701667674842</v>
      </c>
      <c r="E4" s="6">
        <v>-1.3602605093112701</v>
      </c>
      <c r="F4" s="6">
        <v>2.0282688112234899E-4</v>
      </c>
      <c r="G4" s="6">
        <v>1.40215104775885E-3</v>
      </c>
      <c r="H4" s="6">
        <v>3.1764462779424498</v>
      </c>
      <c r="I4" s="7">
        <v>4.5925513069042096E-9</v>
      </c>
      <c r="J4" s="7">
        <v>8.5492108943909102E-8</v>
      </c>
      <c r="K4" s="6" t="s">
        <v>522</v>
      </c>
      <c r="L4" s="6" t="s">
        <v>523</v>
      </c>
      <c r="M4" s="6" t="s">
        <v>524</v>
      </c>
      <c r="N4" s="6" t="b">
        <v>0</v>
      </c>
      <c r="O4" s="6" t="b">
        <v>1</v>
      </c>
      <c r="P4" s="6" t="b">
        <v>1</v>
      </c>
      <c r="Q4" s="6" t="s">
        <v>19</v>
      </c>
      <c r="R4" s="6" t="s">
        <v>27</v>
      </c>
      <c r="S4" s="6" t="s">
        <v>33</v>
      </c>
      <c r="U4" t="s">
        <v>1424</v>
      </c>
    </row>
    <row r="5" spans="1:21" s="6" customFormat="1" x14ac:dyDescent="0.2">
      <c r="A5" s="6" t="s">
        <v>653</v>
      </c>
      <c r="B5" s="6">
        <v>0.15683098887939501</v>
      </c>
      <c r="C5" s="6">
        <v>0.47938702012916401</v>
      </c>
      <c r="D5" s="6">
        <v>0.51404626956288801</v>
      </c>
      <c r="E5" s="6">
        <v>-0.309046068607366</v>
      </c>
      <c r="F5" s="6">
        <v>0.17586871746479699</v>
      </c>
      <c r="G5" s="6">
        <v>0.26631548644669301</v>
      </c>
      <c r="H5" s="6">
        <v>3.5304673972005598</v>
      </c>
      <c r="I5" s="7">
        <v>3.1461081922126503E-8</v>
      </c>
      <c r="J5" s="7">
        <v>3.3599328695928201E-7</v>
      </c>
      <c r="K5" s="6" t="s">
        <v>522</v>
      </c>
      <c r="L5" s="6" t="s">
        <v>523</v>
      </c>
      <c r="M5" s="6" t="s">
        <v>524</v>
      </c>
      <c r="N5" s="6" t="b">
        <v>0</v>
      </c>
      <c r="O5" s="6" t="b">
        <v>0</v>
      </c>
      <c r="P5" s="6" t="b">
        <v>1</v>
      </c>
      <c r="Q5" s="6" t="s">
        <v>19</v>
      </c>
      <c r="R5" s="6" t="s">
        <v>19</v>
      </c>
      <c r="S5" s="6" t="s">
        <v>33</v>
      </c>
      <c r="U5" t="s">
        <v>1425</v>
      </c>
    </row>
    <row r="6" spans="1:21" s="6" customFormat="1" x14ac:dyDescent="0.2">
      <c r="A6" s="6" t="s">
        <v>601</v>
      </c>
      <c r="B6" s="6">
        <v>0.38516453908227799</v>
      </c>
      <c r="C6" s="6">
        <v>9.0710021992432902E-3</v>
      </c>
      <c r="D6" s="6">
        <v>1.32121118988978E-2</v>
      </c>
      <c r="E6" s="6">
        <v>-0.54305379025691902</v>
      </c>
      <c r="F6" s="6">
        <v>2.6116368591497398E-4</v>
      </c>
      <c r="G6" s="6">
        <v>1.61978580955113E-3</v>
      </c>
      <c r="H6" s="6">
        <v>2.1704017297178502</v>
      </c>
      <c r="I6" s="7">
        <v>8.2068668400876506E-8</v>
      </c>
      <c r="J6" s="7">
        <v>7.3852313736657603E-7</v>
      </c>
      <c r="K6" s="6" t="s">
        <v>522</v>
      </c>
      <c r="L6" s="6" t="s">
        <v>523</v>
      </c>
      <c r="M6" s="6" t="s">
        <v>524</v>
      </c>
      <c r="N6" s="6" t="b">
        <v>0</v>
      </c>
      <c r="O6" s="6" t="b">
        <v>0</v>
      </c>
      <c r="P6" s="6" t="b">
        <v>1</v>
      </c>
      <c r="Q6" s="6" t="s">
        <v>19</v>
      </c>
      <c r="R6" s="6" t="s">
        <v>19</v>
      </c>
      <c r="S6" s="6" t="s">
        <v>33</v>
      </c>
    </row>
    <row r="7" spans="1:21" s="6" customFormat="1" x14ac:dyDescent="0.2">
      <c r="A7" s="6" t="s">
        <v>675</v>
      </c>
      <c r="B7" s="6">
        <v>2.9712213237384102</v>
      </c>
      <c r="C7" s="7">
        <v>1.3843005817905099E-7</v>
      </c>
      <c r="D7" s="7">
        <v>6.7864491936559398E-7</v>
      </c>
      <c r="E7" s="6">
        <v>-1.8282077020860701</v>
      </c>
      <c r="F7" s="7">
        <v>6.7497749269583001E-6</v>
      </c>
      <c r="G7" s="6">
        <v>1.33243964036247E-4</v>
      </c>
      <c r="H7" s="6">
        <v>3.3149899342521101</v>
      </c>
      <c r="I7" s="7">
        <v>3.3461233608689601E-7</v>
      </c>
      <c r="J7" s="7">
        <v>2.18854554954132E-6</v>
      </c>
      <c r="K7" s="6" t="s">
        <v>522</v>
      </c>
      <c r="L7" s="6" t="s">
        <v>523</v>
      </c>
      <c r="M7" s="6" t="s">
        <v>524</v>
      </c>
      <c r="N7" s="6" t="b">
        <v>1</v>
      </c>
      <c r="O7" s="6" t="b">
        <v>1</v>
      </c>
      <c r="P7" s="6" t="b">
        <v>1</v>
      </c>
      <c r="Q7" s="6" t="s">
        <v>33</v>
      </c>
      <c r="R7" s="6" t="s">
        <v>27</v>
      </c>
      <c r="S7" s="6" t="s">
        <v>33</v>
      </c>
    </row>
    <row r="8" spans="1:21" s="6" customFormat="1" x14ac:dyDescent="0.2">
      <c r="A8" s="6" t="s">
        <v>1406</v>
      </c>
      <c r="H8" s="6">
        <v>1.8128841038224099</v>
      </c>
      <c r="I8" s="7">
        <v>1.9256313576703401E-6</v>
      </c>
      <c r="J8" s="7">
        <v>8.3964466406526503E-6</v>
      </c>
      <c r="K8" s="6" t="s">
        <v>522</v>
      </c>
      <c r="L8" s="6" t="s">
        <v>523</v>
      </c>
      <c r="M8" s="6" t="s">
        <v>524</v>
      </c>
      <c r="P8" s="6" t="b">
        <v>1</v>
      </c>
      <c r="Q8" s="6" t="s">
        <v>20</v>
      </c>
      <c r="R8" s="6" t="s">
        <v>20</v>
      </c>
      <c r="S8" s="6" t="s">
        <v>33</v>
      </c>
    </row>
    <row r="9" spans="1:21" s="6" customFormat="1" x14ac:dyDescent="0.2">
      <c r="A9" s="6" t="s">
        <v>596</v>
      </c>
      <c r="B9" s="6">
        <v>3.2782316434504701</v>
      </c>
      <c r="C9" s="7">
        <v>4.6421352916120899E-7</v>
      </c>
      <c r="D9" s="7">
        <v>1.84505207776785E-6</v>
      </c>
      <c r="E9" s="6">
        <v>3.7675719704063998E-2</v>
      </c>
      <c r="F9" s="6">
        <v>0.945309094027182</v>
      </c>
      <c r="G9" s="6">
        <v>0.96920594453717102</v>
      </c>
      <c r="H9" s="6">
        <v>2.7121865114754802</v>
      </c>
      <c r="I9" s="7">
        <v>9.7901875765958992E-6</v>
      </c>
      <c r="J9" s="7">
        <v>3.22343590957307E-5</v>
      </c>
      <c r="K9" s="6" t="s">
        <v>522</v>
      </c>
      <c r="L9" s="6" t="s">
        <v>523</v>
      </c>
      <c r="M9" s="6" t="s">
        <v>524</v>
      </c>
      <c r="N9" s="6" t="b">
        <v>1</v>
      </c>
      <c r="O9" s="6" t="b">
        <v>0</v>
      </c>
      <c r="P9" s="6" t="b">
        <v>1</v>
      </c>
      <c r="Q9" s="6" t="s">
        <v>33</v>
      </c>
      <c r="R9" s="6" t="s">
        <v>19</v>
      </c>
      <c r="S9" s="6" t="s">
        <v>33</v>
      </c>
    </row>
    <row r="10" spans="1:21" s="6" customFormat="1" x14ac:dyDescent="0.2">
      <c r="A10" s="6" t="s">
        <v>670</v>
      </c>
      <c r="E10" s="6">
        <v>-0.50272691404385705</v>
      </c>
      <c r="F10" s="6">
        <v>1.56088767315234E-2</v>
      </c>
      <c r="G10" s="6">
        <v>3.8930374906858398E-2</v>
      </c>
      <c r="H10" s="6">
        <v>2.3025628831446201</v>
      </c>
      <c r="I10" s="7">
        <v>1.34107311322602E-5</v>
      </c>
      <c r="J10" s="7">
        <v>4.0822602943483901E-5</v>
      </c>
      <c r="K10" s="6" t="s">
        <v>522</v>
      </c>
      <c r="L10" s="6" t="s">
        <v>523</v>
      </c>
      <c r="M10" s="6" t="s">
        <v>524</v>
      </c>
      <c r="O10" s="6" t="b">
        <v>0</v>
      </c>
      <c r="P10" s="6" t="b">
        <v>1</v>
      </c>
      <c r="Q10" s="6" t="s">
        <v>20</v>
      </c>
      <c r="R10" s="6" t="s">
        <v>19</v>
      </c>
      <c r="S10" s="6" t="s">
        <v>33</v>
      </c>
    </row>
    <row r="11" spans="1:21" s="6" customFormat="1" x14ac:dyDescent="0.2">
      <c r="A11" s="6" t="s">
        <v>525</v>
      </c>
      <c r="H11" s="6">
        <v>1.0565068906096899</v>
      </c>
      <c r="I11" s="7">
        <v>3.18274826288032E-5</v>
      </c>
      <c r="J11" s="7">
        <v>9.0614715249063302E-5</v>
      </c>
      <c r="K11" s="6" t="s">
        <v>522</v>
      </c>
      <c r="L11" s="6" t="s">
        <v>523</v>
      </c>
      <c r="M11" s="6" t="s">
        <v>524</v>
      </c>
      <c r="P11" s="6" t="b">
        <v>1</v>
      </c>
      <c r="Q11" s="6" t="s">
        <v>20</v>
      </c>
      <c r="R11" s="6" t="s">
        <v>20</v>
      </c>
      <c r="S11" s="6" t="s">
        <v>33</v>
      </c>
    </row>
    <row r="12" spans="1:21" s="6" customFormat="1" x14ac:dyDescent="0.2">
      <c r="A12" s="6" t="s">
        <v>983</v>
      </c>
      <c r="B12" s="6">
        <v>1.93341611495693</v>
      </c>
      <c r="C12" s="7">
        <v>4.9381072384357602E-5</v>
      </c>
      <c r="D12" s="6">
        <v>1.1152354549725699E-4</v>
      </c>
      <c r="E12" s="6">
        <v>-0.55741795974000996</v>
      </c>
      <c r="F12" s="6">
        <v>6.1469653939156099E-2</v>
      </c>
      <c r="G12" s="6">
        <v>0.116700596732249</v>
      </c>
      <c r="H12" s="6">
        <v>1.7507848901215399</v>
      </c>
      <c r="I12" s="6">
        <v>1.8877324918941299E-4</v>
      </c>
      <c r="J12" s="6">
        <v>4.2694510564334501E-4</v>
      </c>
      <c r="K12" s="6" t="s">
        <v>522</v>
      </c>
      <c r="L12" s="6" t="s">
        <v>523</v>
      </c>
      <c r="M12" s="6" t="s">
        <v>524</v>
      </c>
      <c r="N12" s="6" t="b">
        <v>1</v>
      </c>
      <c r="O12" s="6" t="b">
        <v>0</v>
      </c>
      <c r="P12" s="6" t="b">
        <v>1</v>
      </c>
      <c r="Q12" s="6" t="s">
        <v>33</v>
      </c>
      <c r="R12" s="6" t="s">
        <v>19</v>
      </c>
      <c r="S12" s="6" t="s">
        <v>33</v>
      </c>
    </row>
    <row r="13" spans="1:21" x14ac:dyDescent="0.2">
      <c r="A13" t="s">
        <v>539</v>
      </c>
      <c r="B13">
        <v>0.70865833210676799</v>
      </c>
      <c r="C13">
        <v>4.0415295425601298E-4</v>
      </c>
      <c r="D13">
        <v>7.4527287894916199E-4</v>
      </c>
      <c r="E13">
        <v>-0.742157473085159</v>
      </c>
      <c r="F13">
        <v>1.7690693536476801E-4</v>
      </c>
      <c r="G13">
        <v>1.2758469265059401E-3</v>
      </c>
      <c r="H13">
        <v>1.85780187584153</v>
      </c>
      <c r="I13" s="1">
        <v>1.42937227430441E-8</v>
      </c>
      <c r="J13" s="1">
        <v>1.90256345201293E-7</v>
      </c>
      <c r="K13" t="s">
        <v>540</v>
      </c>
      <c r="M13" t="s">
        <v>291</v>
      </c>
      <c r="N13" t="b">
        <v>0</v>
      </c>
      <c r="O13" t="b">
        <v>0</v>
      </c>
      <c r="P13" t="b">
        <v>1</v>
      </c>
      <c r="Q13" t="s">
        <v>19</v>
      </c>
      <c r="R13" t="s">
        <v>19</v>
      </c>
      <c r="S13" t="s">
        <v>33</v>
      </c>
    </row>
    <row r="14" spans="1:21" x14ac:dyDescent="0.2">
      <c r="A14" t="s">
        <v>458</v>
      </c>
      <c r="B14">
        <v>-0.89173824504256205</v>
      </c>
      <c r="C14">
        <v>0.26362508989818401</v>
      </c>
      <c r="D14">
        <v>0.29626238137918998</v>
      </c>
      <c r="E14">
        <v>-0.10734771584427399</v>
      </c>
      <c r="F14">
        <v>0.90907440311872101</v>
      </c>
      <c r="G14">
        <v>0.94627057345909404</v>
      </c>
      <c r="H14">
        <v>2.0689542802136001</v>
      </c>
      <c r="I14">
        <v>4.0139220951774897E-3</v>
      </c>
      <c r="J14">
        <v>6.4974524885147399E-3</v>
      </c>
      <c r="K14" t="s">
        <v>459</v>
      </c>
      <c r="L14" t="s">
        <v>460</v>
      </c>
      <c r="M14" t="s">
        <v>461</v>
      </c>
      <c r="N14" t="b">
        <v>0</v>
      </c>
      <c r="O14" t="b">
        <v>0</v>
      </c>
      <c r="P14" t="b">
        <v>1</v>
      </c>
      <c r="Q14" t="s">
        <v>19</v>
      </c>
      <c r="R14" t="s">
        <v>19</v>
      </c>
      <c r="S14" t="s">
        <v>33</v>
      </c>
    </row>
    <row r="15" spans="1:21" x14ac:dyDescent="0.2">
      <c r="A15" t="s">
        <v>496</v>
      </c>
      <c r="H15">
        <v>2.20931717462557</v>
      </c>
      <c r="I15">
        <v>3.4148175319750902E-2</v>
      </c>
      <c r="J15">
        <v>4.7767967788322097E-2</v>
      </c>
      <c r="K15" t="s">
        <v>497</v>
      </c>
      <c r="M15" t="s">
        <v>26</v>
      </c>
      <c r="P15" t="b">
        <v>1</v>
      </c>
      <c r="Q15" t="s">
        <v>20</v>
      </c>
      <c r="R15" t="s">
        <v>20</v>
      </c>
      <c r="S15" t="s">
        <v>33</v>
      </c>
    </row>
    <row r="16" spans="1:21" x14ac:dyDescent="0.2">
      <c r="A16" t="s">
        <v>1106</v>
      </c>
      <c r="B16">
        <v>-0.86681219228746997</v>
      </c>
      <c r="C16" s="1">
        <v>4.1196890714891698E-8</v>
      </c>
      <c r="D16" s="1">
        <v>2.31278145620336E-7</v>
      </c>
      <c r="H16">
        <v>2.1560379273823198</v>
      </c>
      <c r="I16" s="1">
        <v>1.10942016072858E-12</v>
      </c>
      <c r="J16" s="1">
        <v>2.6847967889631598E-10</v>
      </c>
      <c r="K16" t="s">
        <v>919</v>
      </c>
      <c r="L16" t="s">
        <v>920</v>
      </c>
      <c r="M16" t="s">
        <v>921</v>
      </c>
      <c r="N16" t="b">
        <v>0</v>
      </c>
      <c r="P16" t="b">
        <v>1</v>
      </c>
      <c r="Q16" t="s">
        <v>19</v>
      </c>
      <c r="R16" t="s">
        <v>20</v>
      </c>
      <c r="S16" t="s">
        <v>33</v>
      </c>
    </row>
    <row r="17" spans="1:19" x14ac:dyDescent="0.2">
      <c r="A17" t="s">
        <v>918</v>
      </c>
      <c r="B17">
        <v>-0.22512769707893099</v>
      </c>
      <c r="C17">
        <v>2.6093419172770901E-2</v>
      </c>
      <c r="D17">
        <v>3.5547661946114403E-2</v>
      </c>
      <c r="E17">
        <v>5.6507963540965898E-2</v>
      </c>
      <c r="F17">
        <v>0.72303490216418898</v>
      </c>
      <c r="G17">
        <v>0.82116106745790096</v>
      </c>
      <c r="H17">
        <v>1.8833422144556</v>
      </c>
      <c r="I17" s="1">
        <v>1.0771453533305599E-11</v>
      </c>
      <c r="J17" s="1">
        <v>1.04267670202398E-9</v>
      </c>
      <c r="K17" t="s">
        <v>919</v>
      </c>
      <c r="L17" t="s">
        <v>920</v>
      </c>
      <c r="M17" t="s">
        <v>921</v>
      </c>
      <c r="N17" t="b">
        <v>0</v>
      </c>
      <c r="O17" t="b">
        <v>0</v>
      </c>
      <c r="P17" t="b">
        <v>1</v>
      </c>
      <c r="Q17" t="s">
        <v>19</v>
      </c>
      <c r="R17" t="s">
        <v>19</v>
      </c>
      <c r="S17" t="s">
        <v>33</v>
      </c>
    </row>
    <row r="18" spans="1:19" x14ac:dyDescent="0.2">
      <c r="A18" t="s">
        <v>1131</v>
      </c>
      <c r="B18">
        <v>-0.41923304503889702</v>
      </c>
      <c r="C18">
        <v>1.68879838151787E-4</v>
      </c>
      <c r="D18">
        <v>3.3704103869441697E-4</v>
      </c>
      <c r="E18">
        <v>0.24490353814048199</v>
      </c>
      <c r="F18">
        <v>5.2680545295759502E-2</v>
      </c>
      <c r="G18">
        <v>0.10405225716802199</v>
      </c>
      <c r="H18">
        <v>2.07562610744667</v>
      </c>
      <c r="I18" s="1">
        <v>2.5665036409278001E-10</v>
      </c>
      <c r="J18" s="1">
        <v>7.7636735138066E-9</v>
      </c>
      <c r="K18" t="s">
        <v>919</v>
      </c>
      <c r="L18" t="s">
        <v>920</v>
      </c>
      <c r="M18" t="s">
        <v>921</v>
      </c>
      <c r="N18" t="b">
        <v>0</v>
      </c>
      <c r="O18" t="b">
        <v>0</v>
      </c>
      <c r="P18" t="b">
        <v>1</v>
      </c>
      <c r="Q18" t="s">
        <v>19</v>
      </c>
      <c r="R18" t="s">
        <v>19</v>
      </c>
      <c r="S18" t="s">
        <v>33</v>
      </c>
    </row>
    <row r="19" spans="1:19" x14ac:dyDescent="0.2">
      <c r="A19" t="s">
        <v>1107</v>
      </c>
      <c r="B19">
        <v>-1.6291943971884499</v>
      </c>
      <c r="C19" s="1">
        <v>2.3816464220157602E-10</v>
      </c>
      <c r="D19" s="1">
        <v>2.9138926224140698E-9</v>
      </c>
      <c r="E19">
        <v>-0.57959232200789601</v>
      </c>
      <c r="F19">
        <v>4.81888632432853E-2</v>
      </c>
      <c r="G19">
        <v>9.7295609595966406E-2</v>
      </c>
      <c r="H19">
        <v>1.86679391353619</v>
      </c>
      <c r="I19" s="1">
        <v>3.8754239760287699E-10</v>
      </c>
      <c r="J19" s="1">
        <v>1.04205844688774E-8</v>
      </c>
      <c r="K19" t="s">
        <v>919</v>
      </c>
      <c r="L19" t="s">
        <v>920</v>
      </c>
      <c r="M19" t="s">
        <v>921</v>
      </c>
      <c r="N19" t="b">
        <v>1</v>
      </c>
      <c r="O19" t="b">
        <v>0</v>
      </c>
      <c r="P19" t="b">
        <v>1</v>
      </c>
      <c r="Q19" t="s">
        <v>27</v>
      </c>
      <c r="R19" t="s">
        <v>19</v>
      </c>
      <c r="S19" t="s">
        <v>33</v>
      </c>
    </row>
    <row r="20" spans="1:19" x14ac:dyDescent="0.2">
      <c r="A20" t="s">
        <v>1130</v>
      </c>
      <c r="B20">
        <v>-0.75625507490707999</v>
      </c>
      <c r="C20">
        <v>5.0042670909361698E-3</v>
      </c>
      <c r="D20">
        <v>7.6699387766309196E-3</v>
      </c>
      <c r="H20">
        <v>2.6241172367573302</v>
      </c>
      <c r="I20" s="1">
        <v>5.9006003595374497E-9</v>
      </c>
      <c r="J20" s="1">
        <v>9.8478985310900905E-8</v>
      </c>
      <c r="K20" t="s">
        <v>919</v>
      </c>
      <c r="L20" t="s">
        <v>920</v>
      </c>
      <c r="M20" t="s">
        <v>921</v>
      </c>
      <c r="N20" t="b">
        <v>0</v>
      </c>
      <c r="P20" t="b">
        <v>1</v>
      </c>
      <c r="Q20" t="s">
        <v>19</v>
      </c>
      <c r="R20" t="s">
        <v>20</v>
      </c>
      <c r="S20" t="s">
        <v>33</v>
      </c>
    </row>
    <row r="21" spans="1:19" x14ac:dyDescent="0.2">
      <c r="A21" t="s">
        <v>1044</v>
      </c>
      <c r="B21">
        <v>-1.1672648695805501</v>
      </c>
      <c r="C21" s="1">
        <v>9.7122915977587404E-7</v>
      </c>
      <c r="D21" s="1">
        <v>3.5219572881563301E-6</v>
      </c>
      <c r="E21">
        <v>5.5528431251625002E-2</v>
      </c>
      <c r="F21">
        <v>0.850303109144112</v>
      </c>
      <c r="G21">
        <v>0.92139752079123705</v>
      </c>
      <c r="H21">
        <v>2.2579885162315598</v>
      </c>
      <c r="I21" s="1">
        <v>4.5050272623695799E-5</v>
      </c>
      <c r="J21">
        <v>1.21811910334462E-4</v>
      </c>
      <c r="K21" t="s">
        <v>919</v>
      </c>
      <c r="L21" t="s">
        <v>920</v>
      </c>
      <c r="M21" t="s">
        <v>921</v>
      </c>
      <c r="N21" t="b">
        <v>1</v>
      </c>
      <c r="O21" t="b">
        <v>0</v>
      </c>
      <c r="P21" t="b">
        <v>1</v>
      </c>
      <c r="Q21" t="s">
        <v>27</v>
      </c>
      <c r="R21" t="s">
        <v>19</v>
      </c>
      <c r="S21" t="s">
        <v>33</v>
      </c>
    </row>
    <row r="22" spans="1:19" x14ac:dyDescent="0.2">
      <c r="A22" t="s">
        <v>590</v>
      </c>
      <c r="B22">
        <v>0.59343986317300801</v>
      </c>
      <c r="C22">
        <v>5.0119253259167304E-4</v>
      </c>
      <c r="D22">
        <v>9.1108254955618096E-4</v>
      </c>
      <c r="E22">
        <v>-0.53906847297131499</v>
      </c>
      <c r="F22">
        <v>4.3749914253734798E-2</v>
      </c>
      <c r="G22">
        <v>9.0340732030439505E-2</v>
      </c>
      <c r="H22">
        <v>1.50058480727316</v>
      </c>
      <c r="I22" s="1">
        <v>4.6769787777927403E-8</v>
      </c>
      <c r="J22" s="1">
        <v>4.5273154569033698E-7</v>
      </c>
      <c r="K22" t="s">
        <v>591</v>
      </c>
      <c r="M22" t="s">
        <v>499</v>
      </c>
      <c r="N22" t="b">
        <v>0</v>
      </c>
      <c r="O22" t="b">
        <v>0</v>
      </c>
      <c r="P22" t="b">
        <v>1</v>
      </c>
      <c r="Q22" t="s">
        <v>19</v>
      </c>
      <c r="R22" t="s">
        <v>19</v>
      </c>
      <c r="S22" t="s">
        <v>33</v>
      </c>
    </row>
    <row r="23" spans="1:19" x14ac:dyDescent="0.2">
      <c r="A23" t="s">
        <v>993</v>
      </c>
      <c r="B23">
        <v>0.89368321362620995</v>
      </c>
      <c r="C23">
        <v>2.9661856885848802E-3</v>
      </c>
      <c r="D23">
        <v>4.7641818080353003E-3</v>
      </c>
      <c r="H23">
        <v>2.4378541763197399</v>
      </c>
      <c r="I23" s="1">
        <v>1.4544390025718699E-8</v>
      </c>
      <c r="J23" s="1">
        <v>1.90256345201293E-7</v>
      </c>
      <c r="K23" t="s">
        <v>184</v>
      </c>
      <c r="L23" t="s">
        <v>185</v>
      </c>
      <c r="M23" t="s">
        <v>186</v>
      </c>
      <c r="N23" t="b">
        <v>0</v>
      </c>
      <c r="P23" t="b">
        <v>1</v>
      </c>
      <c r="Q23" t="s">
        <v>19</v>
      </c>
      <c r="R23" t="s">
        <v>20</v>
      </c>
      <c r="S23" t="s">
        <v>33</v>
      </c>
    </row>
    <row r="24" spans="1:19" x14ac:dyDescent="0.2">
      <c r="A24" t="s">
        <v>268</v>
      </c>
      <c r="H24">
        <v>2.4375273333937999</v>
      </c>
      <c r="I24" s="1">
        <v>1.7469601816622E-6</v>
      </c>
      <c r="J24" s="1">
        <v>7.9021376441542598E-6</v>
      </c>
      <c r="K24" t="s">
        <v>265</v>
      </c>
      <c r="L24" t="s">
        <v>266</v>
      </c>
      <c r="M24" t="s">
        <v>267</v>
      </c>
      <c r="P24" t="b">
        <v>1</v>
      </c>
      <c r="Q24" t="s">
        <v>20</v>
      </c>
      <c r="R24" t="s">
        <v>20</v>
      </c>
      <c r="S24" t="s">
        <v>33</v>
      </c>
    </row>
    <row r="25" spans="1:19" x14ac:dyDescent="0.2">
      <c r="A25" t="s">
        <v>950</v>
      </c>
      <c r="B25">
        <v>0.499480358901843</v>
      </c>
      <c r="C25">
        <v>6.0274087383138204E-3</v>
      </c>
      <c r="D25">
        <v>9.0604317252217306E-3</v>
      </c>
      <c r="E25">
        <v>-0.68490976029970096</v>
      </c>
      <c r="F25">
        <v>9.2239465789129595E-3</v>
      </c>
      <c r="G25">
        <v>2.6073022329727299E-2</v>
      </c>
      <c r="H25">
        <v>1.6719624690758801</v>
      </c>
      <c r="I25" s="1">
        <v>4.8014369833482903E-7</v>
      </c>
      <c r="J25" s="1">
        <v>2.8340189023665502E-6</v>
      </c>
      <c r="K25" t="s">
        <v>75</v>
      </c>
      <c r="L25" t="s">
        <v>76</v>
      </c>
      <c r="M25" t="s">
        <v>77</v>
      </c>
      <c r="N25" t="b">
        <v>0</v>
      </c>
      <c r="O25" t="b">
        <v>0</v>
      </c>
      <c r="P25" t="b">
        <v>1</v>
      </c>
      <c r="Q25" t="s">
        <v>19</v>
      </c>
      <c r="R25" t="s">
        <v>19</v>
      </c>
      <c r="S25" t="s">
        <v>33</v>
      </c>
    </row>
    <row r="26" spans="1:19" x14ac:dyDescent="0.2">
      <c r="A26" t="s">
        <v>1207</v>
      </c>
      <c r="B26">
        <v>-0.59146009733666505</v>
      </c>
      <c r="C26">
        <v>0.20572577000484099</v>
      </c>
      <c r="D26">
        <v>0.23609800848026999</v>
      </c>
      <c r="E26">
        <v>-1.2080099723183499</v>
      </c>
      <c r="F26">
        <v>2.81213683689575E-3</v>
      </c>
      <c r="G26">
        <v>1.01620399333278E-2</v>
      </c>
      <c r="H26">
        <v>1.2526081598880201</v>
      </c>
      <c r="I26" s="1">
        <v>6.81940303354277E-6</v>
      </c>
      <c r="J26" s="1">
        <v>2.3243599072075398E-5</v>
      </c>
      <c r="K26" t="s">
        <v>237</v>
      </c>
      <c r="L26" t="s">
        <v>238</v>
      </c>
      <c r="M26" t="s">
        <v>239</v>
      </c>
      <c r="N26" t="b">
        <v>0</v>
      </c>
      <c r="O26" t="b">
        <v>1</v>
      </c>
      <c r="P26" t="b">
        <v>1</v>
      </c>
      <c r="Q26" t="s">
        <v>19</v>
      </c>
      <c r="R26" t="s">
        <v>27</v>
      </c>
      <c r="S26" t="s">
        <v>33</v>
      </c>
    </row>
    <row r="27" spans="1:19" x14ac:dyDescent="0.2">
      <c r="A27" t="s">
        <v>1219</v>
      </c>
      <c r="B27">
        <v>-0.88067873809959996</v>
      </c>
      <c r="C27" s="1">
        <v>4.4608018405170499E-5</v>
      </c>
      <c r="D27">
        <v>1.01559032194296E-4</v>
      </c>
      <c r="E27">
        <v>-0.80305524105950898</v>
      </c>
      <c r="F27" s="1">
        <v>8.1736051449171696E-5</v>
      </c>
      <c r="G27">
        <v>7.1211135235168795E-4</v>
      </c>
      <c r="H27">
        <v>1.0653198215465101</v>
      </c>
      <c r="I27">
        <v>7.1537718560779097E-4</v>
      </c>
      <c r="J27">
        <v>1.4017917321221499E-3</v>
      </c>
      <c r="K27" t="s">
        <v>498</v>
      </c>
      <c r="M27" t="s">
        <v>499</v>
      </c>
      <c r="N27" t="b">
        <v>0</v>
      </c>
      <c r="O27" t="b">
        <v>0</v>
      </c>
      <c r="P27" t="b">
        <v>1</v>
      </c>
      <c r="Q27" t="s">
        <v>19</v>
      </c>
      <c r="R27" t="s">
        <v>19</v>
      </c>
      <c r="S27" t="s">
        <v>33</v>
      </c>
    </row>
    <row r="28" spans="1:19" x14ac:dyDescent="0.2">
      <c r="A28" t="s">
        <v>922</v>
      </c>
      <c r="H28">
        <v>2.8976198028910498</v>
      </c>
      <c r="I28">
        <v>5.8025765304494899E-4</v>
      </c>
      <c r="J28">
        <v>1.1653307222977401E-3</v>
      </c>
      <c r="K28" t="s">
        <v>923</v>
      </c>
      <c r="M28" t="s">
        <v>924</v>
      </c>
      <c r="P28" t="b">
        <v>1</v>
      </c>
      <c r="Q28" t="s">
        <v>20</v>
      </c>
      <c r="R28" t="s">
        <v>20</v>
      </c>
      <c r="S28" t="s">
        <v>33</v>
      </c>
    </row>
    <row r="29" spans="1:19" x14ac:dyDescent="0.2">
      <c r="A29" t="s">
        <v>300</v>
      </c>
      <c r="B29">
        <v>1.1974749785448999</v>
      </c>
      <c r="C29" s="1">
        <v>5.4008846914173098E-5</v>
      </c>
      <c r="D29">
        <v>1.2061975810831999E-4</v>
      </c>
      <c r="E29">
        <v>0.45703732345203701</v>
      </c>
      <c r="F29">
        <v>0.14488813685117799</v>
      </c>
      <c r="G29">
        <v>0.228091225339974</v>
      </c>
      <c r="H29">
        <v>3.7846544735393701</v>
      </c>
      <c r="I29" s="1">
        <v>7.6403687883811095E-11</v>
      </c>
      <c r="J29" s="1">
        <v>3.5060911906942001E-9</v>
      </c>
      <c r="K29" t="s">
        <v>301</v>
      </c>
      <c r="M29" t="s">
        <v>26</v>
      </c>
      <c r="N29" t="b">
        <v>1</v>
      </c>
      <c r="O29" t="b">
        <v>0</v>
      </c>
      <c r="P29" t="b">
        <v>1</v>
      </c>
      <c r="Q29" t="s">
        <v>33</v>
      </c>
      <c r="R29" t="s">
        <v>19</v>
      </c>
      <c r="S29" t="s">
        <v>33</v>
      </c>
    </row>
    <row r="30" spans="1:19" x14ac:dyDescent="0.2">
      <c r="A30" t="s">
        <v>860</v>
      </c>
      <c r="E30">
        <v>0.419417000046727</v>
      </c>
      <c r="F30">
        <v>6.0154145444414997E-2</v>
      </c>
      <c r="G30">
        <v>0.115050368809216</v>
      </c>
      <c r="H30">
        <v>2.2863166372300801</v>
      </c>
      <c r="I30" s="1">
        <v>1.07267786261137E-7</v>
      </c>
      <c r="J30" s="1">
        <v>9.3349733048740498E-7</v>
      </c>
      <c r="K30" t="s">
        <v>861</v>
      </c>
      <c r="L30" t="s">
        <v>862</v>
      </c>
      <c r="M30" t="s">
        <v>863</v>
      </c>
      <c r="O30" t="b">
        <v>0</v>
      </c>
      <c r="P30" t="b">
        <v>1</v>
      </c>
      <c r="Q30" t="s">
        <v>20</v>
      </c>
      <c r="R30" t="s">
        <v>19</v>
      </c>
      <c r="S30" t="s">
        <v>33</v>
      </c>
    </row>
    <row r="31" spans="1:19" x14ac:dyDescent="0.2">
      <c r="A31" t="s">
        <v>906</v>
      </c>
      <c r="B31">
        <v>1.02970790146043</v>
      </c>
      <c r="C31" s="1">
        <v>4.0448696170653497E-6</v>
      </c>
      <c r="D31" s="1">
        <v>1.2125156337353201E-5</v>
      </c>
      <c r="H31">
        <v>2.6290065691631801</v>
      </c>
      <c r="I31" s="1">
        <v>9.1977457431595302E-12</v>
      </c>
      <c r="J31" s="1">
        <v>1.04267670202398E-9</v>
      </c>
      <c r="K31" t="s">
        <v>67</v>
      </c>
      <c r="L31" t="s">
        <v>68</v>
      </c>
      <c r="M31" t="s">
        <v>69</v>
      </c>
      <c r="N31" t="b">
        <v>1</v>
      </c>
      <c r="P31" t="b">
        <v>1</v>
      </c>
      <c r="Q31" t="s">
        <v>33</v>
      </c>
      <c r="R31" t="s">
        <v>20</v>
      </c>
      <c r="S31" t="s">
        <v>33</v>
      </c>
    </row>
    <row r="32" spans="1:19" x14ac:dyDescent="0.2">
      <c r="A32" t="s">
        <v>66</v>
      </c>
      <c r="B32">
        <v>0.42445999331846601</v>
      </c>
      <c r="C32">
        <v>4.2348232072848798E-3</v>
      </c>
      <c r="D32">
        <v>6.56211041040731E-3</v>
      </c>
      <c r="E32">
        <v>0.262548135537432</v>
      </c>
      <c r="F32">
        <v>0.298256348467208</v>
      </c>
      <c r="G32">
        <v>0.41147730504369701</v>
      </c>
      <c r="H32">
        <v>1.1761700699319599</v>
      </c>
      <c r="I32">
        <v>2.73504081056231E-4</v>
      </c>
      <c r="J32">
        <v>5.8650837170384198E-4</v>
      </c>
      <c r="K32" t="s">
        <v>67</v>
      </c>
      <c r="L32" t="s">
        <v>68</v>
      </c>
      <c r="M32" t="s">
        <v>69</v>
      </c>
      <c r="N32" t="b">
        <v>0</v>
      </c>
      <c r="O32" t="b">
        <v>0</v>
      </c>
      <c r="P32" t="b">
        <v>1</v>
      </c>
      <c r="Q32" t="s">
        <v>19</v>
      </c>
      <c r="R32" t="s">
        <v>19</v>
      </c>
      <c r="S32" t="s">
        <v>33</v>
      </c>
    </row>
    <row r="33" spans="1:19" x14ac:dyDescent="0.2">
      <c r="A33" t="s">
        <v>1072</v>
      </c>
      <c r="E33">
        <v>0.37204568980545299</v>
      </c>
      <c r="F33">
        <v>0.126330235112809</v>
      </c>
      <c r="G33">
        <v>0.20340766970062399</v>
      </c>
      <c r="H33">
        <v>1.5007149260264301</v>
      </c>
      <c r="I33" s="1">
        <v>1.03271248228187E-6</v>
      </c>
      <c r="J33" s="1">
        <v>5.1823251610835501E-6</v>
      </c>
      <c r="K33" t="s">
        <v>963</v>
      </c>
      <c r="L33" t="s">
        <v>964</v>
      </c>
      <c r="M33" t="s">
        <v>965</v>
      </c>
      <c r="O33" t="b">
        <v>0</v>
      </c>
      <c r="P33" t="b">
        <v>1</v>
      </c>
      <c r="Q33" t="s">
        <v>20</v>
      </c>
      <c r="R33" t="s">
        <v>19</v>
      </c>
      <c r="S33" t="s">
        <v>33</v>
      </c>
    </row>
    <row r="34" spans="1:19" x14ac:dyDescent="0.2">
      <c r="A34" t="s">
        <v>1071</v>
      </c>
      <c r="B34">
        <v>0.47918753232392902</v>
      </c>
      <c r="C34" s="1">
        <v>5.8580690826863501E-6</v>
      </c>
      <c r="D34" s="1">
        <v>1.6994439586267401E-5</v>
      </c>
      <c r="E34">
        <v>0.34549078137087502</v>
      </c>
      <c r="F34">
        <v>9.8602442657431996E-2</v>
      </c>
      <c r="G34">
        <v>0.16678498279289</v>
      </c>
      <c r="H34">
        <v>1.74622805840068</v>
      </c>
      <c r="I34" s="1">
        <v>1.8652727856441701E-6</v>
      </c>
      <c r="J34" s="1">
        <v>8.2182404320737203E-6</v>
      </c>
      <c r="K34" t="s">
        <v>963</v>
      </c>
      <c r="L34" t="s">
        <v>964</v>
      </c>
      <c r="M34" t="s">
        <v>965</v>
      </c>
      <c r="N34" t="b">
        <v>0</v>
      </c>
      <c r="O34" t="b">
        <v>0</v>
      </c>
      <c r="P34" t="b">
        <v>1</v>
      </c>
      <c r="Q34" t="s">
        <v>19</v>
      </c>
      <c r="R34" t="s">
        <v>19</v>
      </c>
      <c r="S34" t="s">
        <v>33</v>
      </c>
    </row>
    <row r="35" spans="1:19" x14ac:dyDescent="0.2">
      <c r="A35" t="s">
        <v>1024</v>
      </c>
      <c r="H35">
        <v>1.1992070530203101</v>
      </c>
      <c r="I35" s="1">
        <v>1.2187170022943501E-5</v>
      </c>
      <c r="J35" s="1">
        <v>3.7811476225029701E-5</v>
      </c>
      <c r="K35" t="s">
        <v>963</v>
      </c>
      <c r="L35" t="s">
        <v>964</v>
      </c>
      <c r="M35" t="s">
        <v>965</v>
      </c>
      <c r="P35" t="b">
        <v>1</v>
      </c>
      <c r="Q35" t="s">
        <v>20</v>
      </c>
      <c r="R35" t="s">
        <v>20</v>
      </c>
      <c r="S35" t="s">
        <v>33</v>
      </c>
    </row>
    <row r="36" spans="1:19" x14ac:dyDescent="0.2">
      <c r="A36" t="s">
        <v>604</v>
      </c>
      <c r="B36">
        <v>0.59392756752000697</v>
      </c>
      <c r="C36" s="1">
        <v>5.8673621415166298E-5</v>
      </c>
      <c r="D36">
        <v>1.3000596115139999E-4</v>
      </c>
      <c r="E36">
        <v>-0.66575436934772803</v>
      </c>
      <c r="F36">
        <v>5.1186935834308797E-3</v>
      </c>
      <c r="G36">
        <v>1.6302746062988999E-2</v>
      </c>
      <c r="H36">
        <v>2.0734445674356499</v>
      </c>
      <c r="I36" s="1">
        <v>6.0808483760969294E-11</v>
      </c>
      <c r="J36" s="1">
        <v>3.5060911906942001E-9</v>
      </c>
      <c r="K36" t="s">
        <v>603</v>
      </c>
      <c r="M36" t="s">
        <v>74</v>
      </c>
      <c r="N36" t="b">
        <v>0</v>
      </c>
      <c r="O36" t="b">
        <v>0</v>
      </c>
      <c r="P36" t="b">
        <v>1</v>
      </c>
      <c r="Q36" t="s">
        <v>19</v>
      </c>
      <c r="R36" t="s">
        <v>19</v>
      </c>
      <c r="S36" t="s">
        <v>33</v>
      </c>
    </row>
    <row r="37" spans="1:19" x14ac:dyDescent="0.2">
      <c r="A37" t="s">
        <v>1384</v>
      </c>
      <c r="B37">
        <v>0.92542803757667302</v>
      </c>
      <c r="C37">
        <v>2.1641504501357201E-2</v>
      </c>
      <c r="D37">
        <v>2.9823307378461901E-2</v>
      </c>
      <c r="E37">
        <v>-3.0861718871688801E-2</v>
      </c>
      <c r="F37">
        <v>0.94698993767082795</v>
      </c>
      <c r="G37">
        <v>0.96920594453717102</v>
      </c>
      <c r="H37">
        <v>1.65425953920325</v>
      </c>
      <c r="I37" s="1">
        <v>4.1532327354913699E-6</v>
      </c>
      <c r="J37" s="1">
        <v>1.5344768274639901E-5</v>
      </c>
      <c r="K37" t="s">
        <v>244</v>
      </c>
      <c r="L37" t="s">
        <v>245</v>
      </c>
      <c r="M37" t="s">
        <v>246</v>
      </c>
      <c r="N37" t="b">
        <v>0</v>
      </c>
      <c r="O37" t="b">
        <v>0</v>
      </c>
      <c r="P37" t="b">
        <v>1</v>
      </c>
      <c r="Q37" t="s">
        <v>19</v>
      </c>
      <c r="R37" t="s">
        <v>19</v>
      </c>
      <c r="S37" t="s">
        <v>33</v>
      </c>
    </row>
    <row r="38" spans="1:19" x14ac:dyDescent="0.2">
      <c r="A38" t="s">
        <v>802</v>
      </c>
      <c r="H38">
        <v>1.7789864040682</v>
      </c>
      <c r="I38" s="1">
        <v>1.1820354429702101E-10</v>
      </c>
      <c r="J38" s="1">
        <v>4.1821131613417798E-9</v>
      </c>
      <c r="K38" t="s">
        <v>796</v>
      </c>
      <c r="M38" t="s">
        <v>90</v>
      </c>
      <c r="P38" t="b">
        <v>1</v>
      </c>
      <c r="Q38" t="s">
        <v>20</v>
      </c>
      <c r="R38" t="s">
        <v>20</v>
      </c>
      <c r="S38" t="s">
        <v>33</v>
      </c>
    </row>
    <row r="39" spans="1:19" x14ac:dyDescent="0.2">
      <c r="A39" t="s">
        <v>1232</v>
      </c>
      <c r="B39">
        <v>2.5714156937685302</v>
      </c>
      <c r="C39" s="1">
        <v>3.57767697898932E-7</v>
      </c>
      <c r="D39" s="1">
        <v>1.50262433117551E-6</v>
      </c>
      <c r="H39">
        <v>1.2212731381834701</v>
      </c>
      <c r="I39" s="1">
        <v>9.5768936605127496E-9</v>
      </c>
      <c r="J39" s="1">
        <v>1.40461107020854E-7</v>
      </c>
      <c r="K39" t="s">
        <v>796</v>
      </c>
      <c r="M39" t="s">
        <v>90</v>
      </c>
      <c r="N39" t="b">
        <v>1</v>
      </c>
      <c r="P39" t="b">
        <v>1</v>
      </c>
      <c r="Q39" t="s">
        <v>33</v>
      </c>
      <c r="R39" t="s">
        <v>20</v>
      </c>
      <c r="S39" t="s">
        <v>33</v>
      </c>
    </row>
    <row r="40" spans="1:19" x14ac:dyDescent="0.2">
      <c r="A40" t="s">
        <v>1345</v>
      </c>
      <c r="B40">
        <v>0.37253419012935302</v>
      </c>
      <c r="C40">
        <v>1.0664851577104799E-2</v>
      </c>
      <c r="D40">
        <v>1.5358696181153E-2</v>
      </c>
      <c r="E40">
        <v>-0.36686307067634499</v>
      </c>
      <c r="F40">
        <v>0.56267338592730498</v>
      </c>
      <c r="G40">
        <v>0.67905175227659498</v>
      </c>
      <c r="H40">
        <v>1.83315623723593</v>
      </c>
      <c r="I40" s="1">
        <v>2.6102162767513202E-7</v>
      </c>
      <c r="J40" s="1">
        <v>1.83093431586615E-6</v>
      </c>
      <c r="K40" t="s">
        <v>546</v>
      </c>
      <c r="M40" t="s">
        <v>26</v>
      </c>
      <c r="N40" t="b">
        <v>0</v>
      </c>
      <c r="O40" t="b">
        <v>0</v>
      </c>
      <c r="P40" t="b">
        <v>1</v>
      </c>
      <c r="Q40" t="s">
        <v>19</v>
      </c>
      <c r="R40" t="s">
        <v>19</v>
      </c>
      <c r="S40" t="s">
        <v>33</v>
      </c>
    </row>
    <row r="41" spans="1:19" x14ac:dyDescent="0.2">
      <c r="A41" t="s">
        <v>1076</v>
      </c>
      <c r="B41">
        <v>1.0353131840343801</v>
      </c>
      <c r="C41" s="1">
        <v>3.27685556673361E-6</v>
      </c>
      <c r="D41" s="1">
        <v>1.00886997426569E-5</v>
      </c>
      <c r="E41">
        <v>-0.484290615548362</v>
      </c>
      <c r="F41">
        <v>2.0318574544328899E-3</v>
      </c>
      <c r="G41">
        <v>7.8973516504943896E-3</v>
      </c>
      <c r="H41">
        <v>1.26022295244019</v>
      </c>
      <c r="I41" s="1">
        <v>5.8058120220907597E-6</v>
      </c>
      <c r="J41" s="1">
        <v>2.0814911249569801E-5</v>
      </c>
      <c r="K41" t="s">
        <v>1077</v>
      </c>
      <c r="L41" t="s">
        <v>1078</v>
      </c>
      <c r="M41" t="s">
        <v>1079</v>
      </c>
      <c r="N41" t="b">
        <v>1</v>
      </c>
      <c r="O41" t="b">
        <v>0</v>
      </c>
      <c r="P41" t="b">
        <v>1</v>
      </c>
      <c r="Q41" t="s">
        <v>33</v>
      </c>
      <c r="R41" t="s">
        <v>19</v>
      </c>
      <c r="S41" t="s">
        <v>33</v>
      </c>
    </row>
    <row r="42" spans="1:19" x14ac:dyDescent="0.2">
      <c r="A42" t="s">
        <v>764</v>
      </c>
      <c r="B42">
        <v>0.33541723044224397</v>
      </c>
      <c r="C42">
        <v>8.0108418815012294E-2</v>
      </c>
      <c r="D42">
        <v>9.9044415881126793E-2</v>
      </c>
      <c r="E42">
        <v>-0.20601541823087999</v>
      </c>
      <c r="F42">
        <v>0.22015316833791301</v>
      </c>
      <c r="G42">
        <v>0.318946275769732</v>
      </c>
      <c r="H42">
        <v>1.3824878116022801</v>
      </c>
      <c r="I42">
        <v>2.0350640835453901E-4</v>
      </c>
      <c r="J42">
        <v>4.53903694210123E-4</v>
      </c>
      <c r="K42" t="s">
        <v>503</v>
      </c>
      <c r="L42" t="s">
        <v>504</v>
      </c>
      <c r="M42" t="s">
        <v>505</v>
      </c>
      <c r="N42" t="b">
        <v>0</v>
      </c>
      <c r="O42" t="b">
        <v>0</v>
      </c>
      <c r="P42" t="b">
        <v>1</v>
      </c>
      <c r="Q42" t="s">
        <v>19</v>
      </c>
      <c r="R42" t="s">
        <v>19</v>
      </c>
      <c r="S42" t="s">
        <v>33</v>
      </c>
    </row>
    <row r="43" spans="1:19" x14ac:dyDescent="0.2">
      <c r="A43" t="s">
        <v>391</v>
      </c>
      <c r="B43">
        <v>-1.0232933871196399</v>
      </c>
      <c r="C43" s="1">
        <v>6.8412265054989299E-7</v>
      </c>
      <c r="D43" s="1">
        <v>2.55321105921406E-6</v>
      </c>
      <c r="E43">
        <v>0.50783143958672095</v>
      </c>
      <c r="F43">
        <v>7.0424612895082896E-3</v>
      </c>
      <c r="G43">
        <v>2.1014952568595101E-2</v>
      </c>
      <c r="H43">
        <v>1.08533271782423</v>
      </c>
      <c r="I43" s="1">
        <v>5.0163430613396598E-5</v>
      </c>
      <c r="J43">
        <v>1.3123838063180501E-4</v>
      </c>
      <c r="K43" t="s">
        <v>388</v>
      </c>
      <c r="L43" t="s">
        <v>389</v>
      </c>
      <c r="M43" t="s">
        <v>390</v>
      </c>
      <c r="N43" t="b">
        <v>1</v>
      </c>
      <c r="O43" t="b">
        <v>0</v>
      </c>
      <c r="P43" t="b">
        <v>1</v>
      </c>
      <c r="Q43" t="s">
        <v>27</v>
      </c>
      <c r="R43" t="s">
        <v>19</v>
      </c>
      <c r="S43" t="s">
        <v>33</v>
      </c>
    </row>
    <row r="44" spans="1:19" x14ac:dyDescent="0.2">
      <c r="A44" t="s">
        <v>564</v>
      </c>
      <c r="B44">
        <v>-1.48334043724894</v>
      </c>
      <c r="C44" s="1">
        <v>5.1863052357865995E-7</v>
      </c>
      <c r="D44" s="1">
        <v>2.0326271495130198E-6</v>
      </c>
      <c r="E44">
        <v>0.230230405429727</v>
      </c>
      <c r="F44">
        <v>0.60598385360572604</v>
      </c>
      <c r="G44">
        <v>0.71904054271127205</v>
      </c>
      <c r="H44">
        <v>1.36618156928596</v>
      </c>
      <c r="I44" s="1">
        <v>3.0590406769887999E-7</v>
      </c>
      <c r="J44" s="1">
        <v>2.0563551217535799E-6</v>
      </c>
      <c r="K44" t="s">
        <v>565</v>
      </c>
      <c r="L44" t="s">
        <v>566</v>
      </c>
      <c r="M44" t="s">
        <v>567</v>
      </c>
      <c r="N44" t="b">
        <v>1</v>
      </c>
      <c r="O44" t="b">
        <v>0</v>
      </c>
      <c r="P44" t="b">
        <v>1</v>
      </c>
      <c r="Q44" t="s">
        <v>27</v>
      </c>
      <c r="R44" t="s">
        <v>19</v>
      </c>
      <c r="S44" t="s">
        <v>33</v>
      </c>
    </row>
    <row r="45" spans="1:19" x14ac:dyDescent="0.2">
      <c r="A45" t="s">
        <v>62</v>
      </c>
      <c r="B45">
        <v>-0.64998730652966197</v>
      </c>
      <c r="C45">
        <v>8.3740529105239409E-3</v>
      </c>
      <c r="D45">
        <v>1.23374790001122E-2</v>
      </c>
      <c r="E45">
        <v>-1.1847020326517601</v>
      </c>
      <c r="F45" s="1">
        <v>1.28707359744557E-8</v>
      </c>
      <c r="G45" s="1">
        <v>6.96311204769632E-6</v>
      </c>
      <c r="H45">
        <v>1.33450923064747</v>
      </c>
      <c r="I45" s="1">
        <v>2.11477970158362E-7</v>
      </c>
      <c r="J45" s="1">
        <v>1.5276916053231E-6</v>
      </c>
      <c r="K45" t="s">
        <v>63</v>
      </c>
      <c r="L45" t="s">
        <v>64</v>
      </c>
      <c r="M45" t="s">
        <v>65</v>
      </c>
      <c r="N45" t="b">
        <v>0</v>
      </c>
      <c r="O45" t="b">
        <v>1</v>
      </c>
      <c r="P45" t="b">
        <v>1</v>
      </c>
      <c r="Q45" t="s">
        <v>19</v>
      </c>
      <c r="R45" t="s">
        <v>27</v>
      </c>
      <c r="S45" t="s">
        <v>33</v>
      </c>
    </row>
    <row r="46" spans="1:19" x14ac:dyDescent="0.2">
      <c r="A46" t="s">
        <v>1351</v>
      </c>
      <c r="B46">
        <v>0.12897772244217501</v>
      </c>
      <c r="C46">
        <v>0.43195213489802797</v>
      </c>
      <c r="D46">
        <v>0.46750511830886599</v>
      </c>
      <c r="E46">
        <v>1.8439279241542199E-2</v>
      </c>
      <c r="F46">
        <v>0.97199538078027703</v>
      </c>
      <c r="G46">
        <v>0.98261205248483297</v>
      </c>
      <c r="H46">
        <v>1.06691393700699</v>
      </c>
      <c r="I46">
        <v>1.59694007792188E-4</v>
      </c>
      <c r="J46">
        <v>3.7159567197797702E-4</v>
      </c>
      <c r="K46" t="s">
        <v>210</v>
      </c>
      <c r="L46" t="s">
        <v>211</v>
      </c>
      <c r="M46" t="s">
        <v>212</v>
      </c>
      <c r="N46" t="b">
        <v>0</v>
      </c>
      <c r="O46" t="b">
        <v>0</v>
      </c>
      <c r="P46" t="b">
        <v>1</v>
      </c>
      <c r="Q46" t="s">
        <v>19</v>
      </c>
      <c r="R46" t="s">
        <v>19</v>
      </c>
      <c r="S46" t="s">
        <v>33</v>
      </c>
    </row>
    <row r="47" spans="1:19" x14ac:dyDescent="0.2">
      <c r="A47" t="s">
        <v>1065</v>
      </c>
      <c r="B47">
        <v>-0.37867891984101698</v>
      </c>
      <c r="C47">
        <v>1.8149248981028099E-2</v>
      </c>
      <c r="D47">
        <v>2.5408948573439401E-2</v>
      </c>
      <c r="E47">
        <v>-0.485860628030584</v>
      </c>
      <c r="F47">
        <v>8.5980834769339598E-2</v>
      </c>
      <c r="G47">
        <v>0.15147870059085899</v>
      </c>
      <c r="H47">
        <v>1.38028086185555</v>
      </c>
      <c r="I47" s="1">
        <v>4.6505269432406401E-5</v>
      </c>
      <c r="J47">
        <v>1.2367335387519101E-4</v>
      </c>
      <c r="K47" t="s">
        <v>1021</v>
      </c>
      <c r="L47" t="s">
        <v>1022</v>
      </c>
      <c r="M47" t="s">
        <v>1023</v>
      </c>
      <c r="N47" t="b">
        <v>0</v>
      </c>
      <c r="O47" t="b">
        <v>0</v>
      </c>
      <c r="P47" t="b">
        <v>1</v>
      </c>
      <c r="Q47" t="s">
        <v>19</v>
      </c>
      <c r="R47" t="s">
        <v>19</v>
      </c>
      <c r="S47" t="s">
        <v>33</v>
      </c>
    </row>
    <row r="48" spans="1:19" x14ac:dyDescent="0.2">
      <c r="A48" t="s">
        <v>824</v>
      </c>
      <c r="B48">
        <v>-0.25603724048460202</v>
      </c>
      <c r="C48">
        <v>0.75672773514491798</v>
      </c>
      <c r="D48">
        <v>0.77944064666830204</v>
      </c>
      <c r="E48">
        <v>-1.1356610083324501</v>
      </c>
      <c r="F48" s="1">
        <v>1.6325538401817101E-6</v>
      </c>
      <c r="G48" s="1">
        <v>5.4647591702924498E-5</v>
      </c>
      <c r="H48">
        <v>1.43061994903943</v>
      </c>
      <c r="I48" s="1">
        <v>3.1933246281253999E-8</v>
      </c>
      <c r="J48" s="1">
        <v>3.3599328695928201E-7</v>
      </c>
      <c r="K48" t="s">
        <v>119</v>
      </c>
      <c r="L48" t="s">
        <v>120</v>
      </c>
      <c r="M48" t="s">
        <v>121</v>
      </c>
      <c r="N48" t="b">
        <v>0</v>
      </c>
      <c r="O48" t="b">
        <v>1</v>
      </c>
      <c r="P48" t="b">
        <v>1</v>
      </c>
      <c r="Q48" t="s">
        <v>19</v>
      </c>
      <c r="R48" t="s">
        <v>27</v>
      </c>
      <c r="S48" t="s">
        <v>33</v>
      </c>
    </row>
    <row r="49" spans="1:19" x14ac:dyDescent="0.2">
      <c r="A49" t="s">
        <v>607</v>
      </c>
      <c r="B49">
        <v>-0.89562311765720104</v>
      </c>
      <c r="C49">
        <v>8.4236563551129406E-3</v>
      </c>
      <c r="D49">
        <v>1.2397577920129599E-2</v>
      </c>
      <c r="E49">
        <v>0.12705551356442399</v>
      </c>
      <c r="F49">
        <v>0.47700372452384399</v>
      </c>
      <c r="G49">
        <v>0.59614181098319796</v>
      </c>
      <c r="H49">
        <v>1.2106970638884</v>
      </c>
      <c r="I49">
        <v>4.5303995109776502E-4</v>
      </c>
      <c r="J49">
        <v>9.2519551194649005E-4</v>
      </c>
      <c r="K49" t="s">
        <v>608</v>
      </c>
      <c r="L49" t="s">
        <v>609</v>
      </c>
      <c r="M49" t="s">
        <v>26</v>
      </c>
      <c r="N49" t="b">
        <v>0</v>
      </c>
      <c r="O49" t="b">
        <v>0</v>
      </c>
      <c r="P49" t="b">
        <v>1</v>
      </c>
      <c r="Q49" t="s">
        <v>19</v>
      </c>
      <c r="R49" t="s">
        <v>19</v>
      </c>
      <c r="S49" t="s">
        <v>33</v>
      </c>
    </row>
    <row r="50" spans="1:19" x14ac:dyDescent="0.2">
      <c r="A50" t="s">
        <v>485</v>
      </c>
      <c r="B50">
        <v>1.50997101972638</v>
      </c>
      <c r="C50">
        <v>1.8896697536771701E-4</v>
      </c>
      <c r="D50">
        <v>3.72479732484051E-4</v>
      </c>
      <c r="E50">
        <v>-0.69197860276099898</v>
      </c>
      <c r="F50">
        <v>1.9871043287467299E-3</v>
      </c>
      <c r="G50">
        <v>7.8012244017464103E-3</v>
      </c>
      <c r="H50">
        <v>3.14416184472468</v>
      </c>
      <c r="I50" s="1">
        <v>7.0109131217456503E-11</v>
      </c>
      <c r="J50" s="1">
        <v>3.5060911906942001E-9</v>
      </c>
      <c r="K50" t="s">
        <v>486</v>
      </c>
      <c r="L50" t="s">
        <v>487</v>
      </c>
      <c r="M50" t="s">
        <v>488</v>
      </c>
      <c r="N50" t="b">
        <v>1</v>
      </c>
      <c r="O50" t="b">
        <v>0</v>
      </c>
      <c r="P50" t="b">
        <v>1</v>
      </c>
      <c r="Q50" t="s">
        <v>33</v>
      </c>
      <c r="R50" t="s">
        <v>19</v>
      </c>
      <c r="S50" t="s">
        <v>33</v>
      </c>
    </row>
    <row r="51" spans="1:19" x14ac:dyDescent="0.2">
      <c r="A51" t="s">
        <v>699</v>
      </c>
      <c r="H51">
        <v>1.54216271669389</v>
      </c>
      <c r="I51" s="1">
        <v>1.1739790633362999E-5</v>
      </c>
      <c r="J51" s="1">
        <v>3.6896484847712299E-5</v>
      </c>
      <c r="K51" t="s">
        <v>700</v>
      </c>
      <c r="M51" t="s">
        <v>701</v>
      </c>
      <c r="P51" t="b">
        <v>1</v>
      </c>
      <c r="Q51" t="s">
        <v>20</v>
      </c>
      <c r="R51" t="s">
        <v>20</v>
      </c>
      <c r="S51" t="s">
        <v>33</v>
      </c>
    </row>
    <row r="52" spans="1:19" x14ac:dyDescent="0.2">
      <c r="A52" t="s">
        <v>840</v>
      </c>
      <c r="H52">
        <v>1.58408090874979</v>
      </c>
      <c r="I52" s="1">
        <v>8.5252485947223395E-5</v>
      </c>
      <c r="J52">
        <v>2.0839496564876799E-4</v>
      </c>
      <c r="K52" t="s">
        <v>841</v>
      </c>
      <c r="L52" t="s">
        <v>842</v>
      </c>
      <c r="M52" t="s">
        <v>843</v>
      </c>
      <c r="P52" t="b">
        <v>1</v>
      </c>
      <c r="Q52" t="s">
        <v>20</v>
      </c>
      <c r="R52" t="s">
        <v>20</v>
      </c>
      <c r="S52" t="s">
        <v>33</v>
      </c>
    </row>
    <row r="53" spans="1:19" x14ac:dyDescent="0.2">
      <c r="A53" t="s">
        <v>998</v>
      </c>
      <c r="B53">
        <v>1.1027584825914301</v>
      </c>
      <c r="C53">
        <v>2.38761449998964E-2</v>
      </c>
      <c r="D53">
        <v>3.2678731531959299E-2</v>
      </c>
      <c r="E53">
        <v>1.5458652558409501E-2</v>
      </c>
      <c r="F53">
        <v>0.85910177646101205</v>
      </c>
      <c r="G53">
        <v>0.92139752079123705</v>
      </c>
      <c r="H53">
        <v>1.9225053057502699</v>
      </c>
      <c r="I53" s="1">
        <v>8.2397209540898998E-8</v>
      </c>
      <c r="J53" s="1">
        <v>7.3852313736657603E-7</v>
      </c>
      <c r="K53" t="s">
        <v>995</v>
      </c>
      <c r="L53" t="s">
        <v>996</v>
      </c>
      <c r="M53" t="s">
        <v>997</v>
      </c>
      <c r="N53" t="b">
        <v>1</v>
      </c>
      <c r="O53" t="b">
        <v>0</v>
      </c>
      <c r="P53" t="b">
        <v>1</v>
      </c>
      <c r="Q53" t="s">
        <v>33</v>
      </c>
      <c r="R53" t="s">
        <v>19</v>
      </c>
      <c r="S53" t="s">
        <v>33</v>
      </c>
    </row>
    <row r="54" spans="1:19" x14ac:dyDescent="0.2">
      <c r="A54" t="s">
        <v>1140</v>
      </c>
      <c r="E54">
        <v>-0.24999445032928</v>
      </c>
      <c r="F54">
        <v>0.15866682953889499</v>
      </c>
      <c r="G54">
        <v>0.24513308587079399</v>
      </c>
      <c r="H54">
        <v>1.8946380194383901</v>
      </c>
      <c r="I54" s="1">
        <v>1.87128729491936E-8</v>
      </c>
      <c r="J54" s="1">
        <v>2.2642576268524201E-7</v>
      </c>
      <c r="K54" t="s">
        <v>303</v>
      </c>
      <c r="M54" t="s">
        <v>304</v>
      </c>
      <c r="O54" t="b">
        <v>0</v>
      </c>
      <c r="P54" t="b">
        <v>1</v>
      </c>
      <c r="Q54" t="s">
        <v>20</v>
      </c>
      <c r="R54" t="s">
        <v>19</v>
      </c>
      <c r="S54" t="s">
        <v>33</v>
      </c>
    </row>
    <row r="55" spans="1:19" x14ac:dyDescent="0.2">
      <c r="A55" t="s">
        <v>306</v>
      </c>
      <c r="B55">
        <v>0.34953334016008902</v>
      </c>
      <c r="C55">
        <v>9.4259721320724701E-2</v>
      </c>
      <c r="D55">
        <v>0.11472614870091701</v>
      </c>
      <c r="E55">
        <v>0.92905810687563195</v>
      </c>
      <c r="F55">
        <v>0.45079176318177</v>
      </c>
      <c r="G55">
        <v>0.57112263223825799</v>
      </c>
      <c r="H55">
        <v>2.7669302826707498</v>
      </c>
      <c r="I55" s="1">
        <v>2.3458664780929401E-8</v>
      </c>
      <c r="J55" s="1">
        <v>2.7692667692609298E-7</v>
      </c>
      <c r="K55" t="s">
        <v>303</v>
      </c>
      <c r="M55" t="s">
        <v>304</v>
      </c>
      <c r="N55" t="b">
        <v>0</v>
      </c>
      <c r="O55" t="b">
        <v>0</v>
      </c>
      <c r="P55" t="b">
        <v>1</v>
      </c>
      <c r="Q55" t="s">
        <v>19</v>
      </c>
      <c r="R55" t="s">
        <v>19</v>
      </c>
      <c r="S55" t="s">
        <v>33</v>
      </c>
    </row>
    <row r="56" spans="1:19" x14ac:dyDescent="0.2">
      <c r="A56" t="s">
        <v>880</v>
      </c>
      <c r="B56">
        <v>0.68719342667305505</v>
      </c>
      <c r="C56" s="1">
        <v>6.2202688180858097E-7</v>
      </c>
      <c r="D56" s="1">
        <v>2.3590076083683901E-6</v>
      </c>
      <c r="E56">
        <v>0.44084831392347201</v>
      </c>
      <c r="F56">
        <v>5.23906997067713E-2</v>
      </c>
      <c r="G56">
        <v>0.10405225716802199</v>
      </c>
      <c r="H56">
        <v>1.42760188764087</v>
      </c>
      <c r="I56" s="1">
        <v>2.6438613926437699E-9</v>
      </c>
      <c r="J56" s="1">
        <v>5.5636039740851602E-8</v>
      </c>
      <c r="K56" t="s">
        <v>881</v>
      </c>
      <c r="L56" t="s">
        <v>882</v>
      </c>
      <c r="M56" t="s">
        <v>883</v>
      </c>
      <c r="N56" t="b">
        <v>0</v>
      </c>
      <c r="O56" t="b">
        <v>0</v>
      </c>
      <c r="P56" t="b">
        <v>1</v>
      </c>
      <c r="Q56" t="s">
        <v>19</v>
      </c>
      <c r="R56" t="s">
        <v>19</v>
      </c>
      <c r="S56" t="s">
        <v>33</v>
      </c>
    </row>
    <row r="57" spans="1:19" x14ac:dyDescent="0.2">
      <c r="A57" t="s">
        <v>187</v>
      </c>
      <c r="B57">
        <v>0.78560003772017795</v>
      </c>
      <c r="C57">
        <v>1.34670755884695E-3</v>
      </c>
      <c r="D57">
        <v>2.2774249222327599E-3</v>
      </c>
      <c r="E57">
        <v>-0.21936690310979201</v>
      </c>
      <c r="F57">
        <v>2.28454316690943E-2</v>
      </c>
      <c r="G57">
        <v>5.2710862652597702E-2</v>
      </c>
      <c r="H57">
        <v>1.6345825783904699</v>
      </c>
      <c r="I57" s="1">
        <v>3.1848244265012202E-6</v>
      </c>
      <c r="J57" s="1">
        <v>1.2291097129446801E-5</v>
      </c>
      <c r="K57" t="s">
        <v>188</v>
      </c>
      <c r="L57" t="s">
        <v>189</v>
      </c>
      <c r="M57" t="s">
        <v>190</v>
      </c>
      <c r="N57" t="b">
        <v>0</v>
      </c>
      <c r="O57" t="b">
        <v>0</v>
      </c>
      <c r="P57" t="b">
        <v>1</v>
      </c>
      <c r="Q57" t="s">
        <v>19</v>
      </c>
      <c r="R57" t="s">
        <v>19</v>
      </c>
      <c r="S57" t="s">
        <v>33</v>
      </c>
    </row>
    <row r="58" spans="1:19" x14ac:dyDescent="0.2">
      <c r="A58" t="s">
        <v>714</v>
      </c>
      <c r="H58">
        <v>1.10710007801862</v>
      </c>
      <c r="I58" s="1">
        <v>2.7977338967065899E-9</v>
      </c>
      <c r="J58" s="1">
        <v>5.6420966916916198E-8</v>
      </c>
      <c r="K58" t="s">
        <v>715</v>
      </c>
      <c r="M58" t="s">
        <v>716</v>
      </c>
      <c r="P58" t="b">
        <v>1</v>
      </c>
      <c r="Q58" t="s">
        <v>20</v>
      </c>
      <c r="R58" t="s">
        <v>20</v>
      </c>
      <c r="S58" t="s">
        <v>33</v>
      </c>
    </row>
    <row r="59" spans="1:19" x14ac:dyDescent="0.2">
      <c r="A59" t="s">
        <v>1375</v>
      </c>
      <c r="B59">
        <v>8.5869449509499804E-2</v>
      </c>
      <c r="C59">
        <v>0.44934369729030499</v>
      </c>
      <c r="D59">
        <v>0.48409386071015298</v>
      </c>
      <c r="E59">
        <v>-0.42877254918438401</v>
      </c>
      <c r="F59">
        <v>1.12641901348321E-3</v>
      </c>
      <c r="G59">
        <v>5.1858709848652202E-3</v>
      </c>
      <c r="H59">
        <v>1.03947406291174</v>
      </c>
      <c r="I59" s="1">
        <v>4.5551575983740098E-7</v>
      </c>
      <c r="J59" s="1">
        <v>2.7218472563123699E-6</v>
      </c>
      <c r="K59" t="s">
        <v>1125</v>
      </c>
      <c r="L59" t="s">
        <v>1126</v>
      </c>
      <c r="M59" t="s">
        <v>1127</v>
      </c>
      <c r="N59" t="b">
        <v>0</v>
      </c>
      <c r="O59" t="b">
        <v>0</v>
      </c>
      <c r="P59" t="b">
        <v>1</v>
      </c>
      <c r="Q59" t="s">
        <v>19</v>
      </c>
      <c r="R59" t="s">
        <v>19</v>
      </c>
      <c r="S59" t="s">
        <v>33</v>
      </c>
    </row>
    <row r="60" spans="1:19" x14ac:dyDescent="0.2">
      <c r="A60" t="s">
        <v>1124</v>
      </c>
      <c r="B60">
        <v>-1.11664731758802</v>
      </c>
      <c r="C60" s="1">
        <v>9.9329510106054507E-7</v>
      </c>
      <c r="D60" s="1">
        <v>3.5652199163066001E-6</v>
      </c>
      <c r="E60">
        <v>-0.48380313549715998</v>
      </c>
      <c r="F60">
        <v>0.123874097110812</v>
      </c>
      <c r="G60">
        <v>0.199959202442833</v>
      </c>
      <c r="H60">
        <v>1.1063531779974101</v>
      </c>
      <c r="I60" s="1">
        <v>5.6612142104095504E-6</v>
      </c>
      <c r="J60" s="1">
        <v>2.0447967745061301E-5</v>
      </c>
      <c r="K60" t="s">
        <v>1125</v>
      </c>
      <c r="L60" t="s">
        <v>1126</v>
      </c>
      <c r="M60" t="s">
        <v>1127</v>
      </c>
      <c r="N60" t="b">
        <v>1</v>
      </c>
      <c r="O60" t="b">
        <v>0</v>
      </c>
      <c r="P60" t="b">
        <v>1</v>
      </c>
      <c r="Q60" t="s">
        <v>27</v>
      </c>
      <c r="R60" t="s">
        <v>19</v>
      </c>
      <c r="S60" t="s">
        <v>33</v>
      </c>
    </row>
    <row r="61" spans="1:19" x14ac:dyDescent="0.2">
      <c r="A61" t="s">
        <v>441</v>
      </c>
      <c r="B61">
        <v>1.4596541755513399</v>
      </c>
      <c r="C61">
        <v>3.0401664786515601E-2</v>
      </c>
      <c r="D61">
        <v>4.0660781705919698E-2</v>
      </c>
      <c r="E61">
        <v>0.54412853755012902</v>
      </c>
      <c r="F61">
        <v>1.0417098238273601E-3</v>
      </c>
      <c r="G61">
        <v>4.9814093831142799E-3</v>
      </c>
      <c r="H61">
        <v>3.6816596618582702</v>
      </c>
      <c r="I61" s="1">
        <v>6.8020945573106398E-11</v>
      </c>
      <c r="J61" s="1">
        <v>3.5060911906942001E-9</v>
      </c>
      <c r="K61" t="s">
        <v>440</v>
      </c>
      <c r="M61" t="s">
        <v>74</v>
      </c>
      <c r="N61" t="b">
        <v>1</v>
      </c>
      <c r="O61" t="b">
        <v>0</v>
      </c>
      <c r="P61" t="b">
        <v>1</v>
      </c>
      <c r="Q61" t="s">
        <v>33</v>
      </c>
      <c r="R61" t="s">
        <v>19</v>
      </c>
      <c r="S61" t="s">
        <v>33</v>
      </c>
    </row>
    <row r="62" spans="1:19" x14ac:dyDescent="0.2">
      <c r="A62" t="s">
        <v>466</v>
      </c>
      <c r="B62">
        <v>6.8099835493681204E-2</v>
      </c>
      <c r="C62">
        <v>0.47506182897898702</v>
      </c>
      <c r="D62">
        <v>0.50984896519712797</v>
      </c>
      <c r="E62">
        <v>0.546764914757216</v>
      </c>
      <c r="F62">
        <v>3.8914640477221801E-4</v>
      </c>
      <c r="G62">
        <v>2.22970372464081E-3</v>
      </c>
      <c r="H62">
        <v>1.04632561180971</v>
      </c>
      <c r="I62" s="1">
        <v>9.4063293492284292E-6</v>
      </c>
      <c r="J62" s="1">
        <v>3.1182626061825802E-5</v>
      </c>
      <c r="K62" t="s">
        <v>467</v>
      </c>
      <c r="M62" t="s">
        <v>468</v>
      </c>
      <c r="N62" t="b">
        <v>0</v>
      </c>
      <c r="O62" t="b">
        <v>0</v>
      </c>
      <c r="P62" t="b">
        <v>1</v>
      </c>
      <c r="Q62" t="s">
        <v>19</v>
      </c>
      <c r="R62" t="s">
        <v>19</v>
      </c>
      <c r="S62" t="s">
        <v>33</v>
      </c>
    </row>
    <row r="63" spans="1:19" x14ac:dyDescent="0.2">
      <c r="A63" t="s">
        <v>38</v>
      </c>
      <c r="B63">
        <v>2.7344508074194099E-2</v>
      </c>
      <c r="C63">
        <v>0.845926728837466</v>
      </c>
      <c r="D63">
        <v>0.86247746918428603</v>
      </c>
      <c r="H63">
        <v>1.1288316535791301</v>
      </c>
      <c r="I63" s="1">
        <v>3.97856984328218E-6</v>
      </c>
      <c r="J63" s="1">
        <v>1.4812521570373699E-5</v>
      </c>
      <c r="K63" t="s">
        <v>35</v>
      </c>
      <c r="L63" t="s">
        <v>36</v>
      </c>
      <c r="M63" t="s">
        <v>37</v>
      </c>
      <c r="N63" t="b">
        <v>0</v>
      </c>
      <c r="P63" t="b">
        <v>1</v>
      </c>
      <c r="Q63" t="s">
        <v>19</v>
      </c>
      <c r="R63" t="s">
        <v>20</v>
      </c>
      <c r="S63" t="s">
        <v>33</v>
      </c>
    </row>
    <row r="64" spans="1:19" x14ac:dyDescent="0.2">
      <c r="A64" t="s">
        <v>818</v>
      </c>
      <c r="B64">
        <v>0.75026574004171398</v>
      </c>
      <c r="C64">
        <v>6.4342724981100701E-3</v>
      </c>
      <c r="D64">
        <v>9.6308738349370898E-3</v>
      </c>
      <c r="E64">
        <v>-0.39899574051555298</v>
      </c>
      <c r="F64">
        <v>8.2566814272230005E-2</v>
      </c>
      <c r="G64">
        <v>0.146274356203728</v>
      </c>
      <c r="H64">
        <v>1.8683065429181001</v>
      </c>
      <c r="I64" s="1">
        <v>1.03408388630741E-6</v>
      </c>
      <c r="J64" s="1">
        <v>5.1823251610835501E-6</v>
      </c>
      <c r="K64" t="s">
        <v>138</v>
      </c>
      <c r="L64" t="s">
        <v>139</v>
      </c>
      <c r="M64" t="s">
        <v>140</v>
      </c>
      <c r="N64" t="b">
        <v>0</v>
      </c>
      <c r="O64" t="b">
        <v>0</v>
      </c>
      <c r="P64" t="b">
        <v>1</v>
      </c>
      <c r="Q64" t="s">
        <v>19</v>
      </c>
      <c r="R64" t="s">
        <v>19</v>
      </c>
      <c r="S64" t="s">
        <v>33</v>
      </c>
    </row>
    <row r="65" spans="1:19" x14ac:dyDescent="0.2">
      <c r="A65" t="s">
        <v>817</v>
      </c>
      <c r="B65">
        <v>1.01819562929981</v>
      </c>
      <c r="C65">
        <v>9.7490087661793196E-3</v>
      </c>
      <c r="D65">
        <v>1.4097943191738601E-2</v>
      </c>
      <c r="E65">
        <v>-0.77214986262950702</v>
      </c>
      <c r="F65">
        <v>3.32711688414635E-2</v>
      </c>
      <c r="G65">
        <v>7.24673403533245E-2</v>
      </c>
      <c r="H65">
        <v>1.65875960081456</v>
      </c>
      <c r="I65">
        <v>7.8296884402376202E-3</v>
      </c>
      <c r="J65">
        <v>1.19544769876183E-2</v>
      </c>
      <c r="K65" t="s">
        <v>138</v>
      </c>
      <c r="L65" t="s">
        <v>139</v>
      </c>
      <c r="M65" t="s">
        <v>140</v>
      </c>
      <c r="N65" t="b">
        <v>1</v>
      </c>
      <c r="O65" t="b">
        <v>0</v>
      </c>
      <c r="P65" t="b">
        <v>1</v>
      </c>
      <c r="Q65" t="s">
        <v>33</v>
      </c>
      <c r="R65" t="s">
        <v>19</v>
      </c>
      <c r="S65" t="s">
        <v>33</v>
      </c>
    </row>
    <row r="66" spans="1:19" x14ac:dyDescent="0.2">
      <c r="A66" t="s">
        <v>751</v>
      </c>
      <c r="B66">
        <v>-0.24823937891584699</v>
      </c>
      <c r="C66">
        <v>7.2158063043024995E-2</v>
      </c>
      <c r="D66">
        <v>9.0165537035112001E-2</v>
      </c>
      <c r="E66">
        <v>0.176791642091044</v>
      </c>
      <c r="F66">
        <v>0.42011055924455598</v>
      </c>
      <c r="G66">
        <v>0.53977841551421701</v>
      </c>
      <c r="H66">
        <v>2.1531059020508798</v>
      </c>
      <c r="I66" s="1">
        <v>7.0607461280458102E-12</v>
      </c>
      <c r="J66" s="1">
        <v>1.04267670202398E-9</v>
      </c>
      <c r="K66" t="s">
        <v>646</v>
      </c>
      <c r="M66" t="s">
        <v>647</v>
      </c>
      <c r="N66" t="b">
        <v>0</v>
      </c>
      <c r="O66" t="b">
        <v>0</v>
      </c>
      <c r="P66" t="b">
        <v>1</v>
      </c>
      <c r="Q66" t="s">
        <v>19</v>
      </c>
      <c r="R66" t="s">
        <v>19</v>
      </c>
      <c r="S66" t="s">
        <v>33</v>
      </c>
    </row>
    <row r="67" spans="1:19" x14ac:dyDescent="0.2">
      <c r="A67" t="s">
        <v>553</v>
      </c>
      <c r="H67">
        <v>2.17930539344442</v>
      </c>
      <c r="I67" s="1">
        <v>3.6009608778954697E-5</v>
      </c>
      <c r="J67" s="1">
        <v>9.9592289422937606E-5</v>
      </c>
      <c r="K67" t="s">
        <v>554</v>
      </c>
      <c r="M67" t="s">
        <v>555</v>
      </c>
      <c r="P67" t="b">
        <v>1</v>
      </c>
      <c r="Q67" t="s">
        <v>20</v>
      </c>
      <c r="R67" t="s">
        <v>20</v>
      </c>
      <c r="S67" t="s">
        <v>33</v>
      </c>
    </row>
    <row r="68" spans="1:19" x14ac:dyDescent="0.2">
      <c r="A68" t="s">
        <v>127</v>
      </c>
      <c r="B68">
        <v>-1.11152351639123</v>
      </c>
      <c r="C68" s="1">
        <v>3.4526674337591498E-7</v>
      </c>
      <c r="D68" s="1">
        <v>1.4544619997901601E-6</v>
      </c>
      <c r="E68">
        <v>-0.97082815219881102</v>
      </c>
      <c r="F68" s="1">
        <v>4.3424482585792101E-6</v>
      </c>
      <c r="G68">
        <v>1.10471883698255E-4</v>
      </c>
      <c r="H68">
        <v>1.3960173885513201</v>
      </c>
      <c r="I68" s="1">
        <v>5.9600855793412503E-6</v>
      </c>
      <c r="J68" s="1">
        <v>2.1056068762052299E-5</v>
      </c>
      <c r="K68" t="s">
        <v>128</v>
      </c>
      <c r="L68" t="s">
        <v>129</v>
      </c>
      <c r="M68" t="s">
        <v>130</v>
      </c>
      <c r="N68" t="b">
        <v>1</v>
      </c>
      <c r="O68" t="b">
        <v>0</v>
      </c>
      <c r="P68" t="b">
        <v>1</v>
      </c>
      <c r="Q68" t="s">
        <v>27</v>
      </c>
      <c r="R68" t="s">
        <v>19</v>
      </c>
      <c r="S68" t="s">
        <v>33</v>
      </c>
    </row>
    <row r="69" spans="1:19" x14ac:dyDescent="0.2">
      <c r="A69" t="s">
        <v>1211</v>
      </c>
      <c r="B69">
        <v>-1.29506964140114</v>
      </c>
      <c r="C69">
        <v>1.17054249181288E-4</v>
      </c>
      <c r="D69">
        <v>2.4008065393305101E-4</v>
      </c>
      <c r="E69">
        <v>-1.67719902200124</v>
      </c>
      <c r="F69" s="1">
        <v>3.9678631211324899E-8</v>
      </c>
      <c r="G69" s="1">
        <v>6.96311204769632E-6</v>
      </c>
      <c r="H69">
        <v>1.86062995051572</v>
      </c>
      <c r="I69">
        <v>7.7832322117517597E-4</v>
      </c>
      <c r="J69">
        <v>1.5008304344573101E-3</v>
      </c>
      <c r="K69" t="s">
        <v>128</v>
      </c>
      <c r="L69" t="s">
        <v>129</v>
      </c>
      <c r="M69" t="s">
        <v>130</v>
      </c>
      <c r="N69" t="b">
        <v>1</v>
      </c>
      <c r="O69" t="b">
        <v>1</v>
      </c>
      <c r="P69" t="b">
        <v>1</v>
      </c>
      <c r="Q69" t="s">
        <v>27</v>
      </c>
      <c r="R69" t="s">
        <v>27</v>
      </c>
      <c r="S69" t="s">
        <v>33</v>
      </c>
    </row>
    <row r="70" spans="1:19" x14ac:dyDescent="0.2">
      <c r="A70" t="s">
        <v>284</v>
      </c>
      <c r="B70">
        <v>1.72865045435819</v>
      </c>
      <c r="C70" s="1">
        <v>1.4878000088656801E-7</v>
      </c>
      <c r="D70" s="1">
        <v>7.1912279732315602E-7</v>
      </c>
      <c r="E70">
        <v>-0.176166525362524</v>
      </c>
      <c r="F70">
        <v>0.15167550975604699</v>
      </c>
      <c r="G70">
        <v>0.237506437468499</v>
      </c>
      <c r="H70">
        <v>1.04406841148676</v>
      </c>
      <c r="I70" s="1">
        <v>1.86778191638039E-6</v>
      </c>
      <c r="J70" s="1">
        <v>8.2182404320737203E-6</v>
      </c>
      <c r="K70" t="s">
        <v>281</v>
      </c>
      <c r="L70" t="s">
        <v>282</v>
      </c>
      <c r="M70" t="s">
        <v>283</v>
      </c>
      <c r="N70" t="b">
        <v>1</v>
      </c>
      <c r="O70" t="b">
        <v>0</v>
      </c>
      <c r="P70" t="b">
        <v>1</v>
      </c>
      <c r="Q70" t="s">
        <v>33</v>
      </c>
      <c r="R70" t="s">
        <v>19</v>
      </c>
      <c r="S70" t="s">
        <v>33</v>
      </c>
    </row>
    <row r="71" spans="1:19" x14ac:dyDescent="0.2">
      <c r="A71" t="s">
        <v>328</v>
      </c>
      <c r="B71">
        <v>-1.9418007951565499</v>
      </c>
      <c r="C71" s="1">
        <v>3.7222890994922901E-8</v>
      </c>
      <c r="D71" s="1">
        <v>2.1117986947522801E-7</v>
      </c>
      <c r="H71">
        <v>1.8066944859104299</v>
      </c>
      <c r="I71">
        <v>9.7036022695802201E-4</v>
      </c>
      <c r="J71">
        <v>1.81911198820571E-3</v>
      </c>
      <c r="K71" t="s">
        <v>329</v>
      </c>
      <c r="L71" t="s">
        <v>330</v>
      </c>
      <c r="M71" t="s">
        <v>331</v>
      </c>
      <c r="N71" t="b">
        <v>1</v>
      </c>
      <c r="P71" t="b">
        <v>1</v>
      </c>
      <c r="Q71" t="s">
        <v>27</v>
      </c>
      <c r="R71" t="s">
        <v>20</v>
      </c>
      <c r="S71" t="s">
        <v>33</v>
      </c>
    </row>
    <row r="72" spans="1:19" x14ac:dyDescent="0.2">
      <c r="A72" t="s">
        <v>144</v>
      </c>
      <c r="B72">
        <v>2.251446231818</v>
      </c>
      <c r="C72">
        <v>6.2544397037678501E-3</v>
      </c>
      <c r="D72">
        <v>9.3816595556517699E-3</v>
      </c>
      <c r="E72">
        <v>-1.02111149615706</v>
      </c>
      <c r="F72" s="1">
        <v>5.4668544977294397E-5</v>
      </c>
      <c r="G72">
        <v>5.03901371095061E-4</v>
      </c>
      <c r="H72">
        <v>1.3788436616636801</v>
      </c>
      <c r="I72" s="1">
        <v>5.1740547768873103E-5</v>
      </c>
      <c r="J72">
        <v>1.33916711872377E-4</v>
      </c>
      <c r="K72" t="s">
        <v>141</v>
      </c>
      <c r="L72" t="s">
        <v>142</v>
      </c>
      <c r="M72" t="s">
        <v>143</v>
      </c>
      <c r="N72" t="b">
        <v>1</v>
      </c>
      <c r="O72" t="b">
        <v>1</v>
      </c>
      <c r="P72" t="b">
        <v>1</v>
      </c>
      <c r="Q72" t="s">
        <v>33</v>
      </c>
      <c r="R72" t="s">
        <v>27</v>
      </c>
      <c r="S72" t="s">
        <v>33</v>
      </c>
    </row>
    <row r="73" spans="1:19" x14ac:dyDescent="0.2">
      <c r="A73" t="s">
        <v>1273</v>
      </c>
      <c r="B73">
        <v>-2.2091179219184598</v>
      </c>
      <c r="C73" s="1">
        <v>1.28105510202497E-11</v>
      </c>
      <c r="D73" s="1">
        <v>3.6784582215288299E-10</v>
      </c>
      <c r="E73">
        <v>-0.42720482488198402</v>
      </c>
      <c r="F73">
        <v>1.1706526529493199E-2</v>
      </c>
      <c r="G73">
        <v>3.1548096918464802E-2</v>
      </c>
      <c r="H73">
        <v>1.59810601231569</v>
      </c>
      <c r="I73">
        <v>6.4677584509844905E-4</v>
      </c>
      <c r="J73">
        <v>1.28294880749037E-3</v>
      </c>
      <c r="K73" t="s">
        <v>1274</v>
      </c>
      <c r="L73" t="s">
        <v>1275</v>
      </c>
      <c r="M73" t="s">
        <v>1276</v>
      </c>
      <c r="N73" t="b">
        <v>1</v>
      </c>
      <c r="O73" t="b">
        <v>0</v>
      </c>
      <c r="P73" t="b">
        <v>1</v>
      </c>
      <c r="Q73" t="s">
        <v>27</v>
      </c>
      <c r="R73" t="s">
        <v>19</v>
      </c>
      <c r="S73" t="s">
        <v>33</v>
      </c>
    </row>
    <row r="74" spans="1:19" x14ac:dyDescent="0.2">
      <c r="A74" t="s">
        <v>905</v>
      </c>
      <c r="B74">
        <v>-0.67313887132731098</v>
      </c>
      <c r="C74" s="1">
        <v>5.1317804692581202E-5</v>
      </c>
      <c r="D74">
        <v>1.15342094572623E-4</v>
      </c>
      <c r="E74">
        <v>1.72017670519925</v>
      </c>
      <c r="F74">
        <v>5.7363199227476999E-2</v>
      </c>
      <c r="G74">
        <v>0.110624245858085</v>
      </c>
      <c r="H74">
        <v>1.74343307727804</v>
      </c>
      <c r="I74">
        <v>2.2487075693287701E-4</v>
      </c>
      <c r="J74">
        <v>4.9697464089275202E-4</v>
      </c>
      <c r="K74" t="s">
        <v>334</v>
      </c>
      <c r="M74" t="s">
        <v>26</v>
      </c>
      <c r="N74" t="b">
        <v>0</v>
      </c>
      <c r="O74" t="b">
        <v>0</v>
      </c>
      <c r="P74" t="b">
        <v>1</v>
      </c>
      <c r="Q74" t="s">
        <v>19</v>
      </c>
      <c r="R74" t="s">
        <v>19</v>
      </c>
      <c r="S74" t="s">
        <v>33</v>
      </c>
    </row>
    <row r="75" spans="1:19" x14ac:dyDescent="0.2">
      <c r="A75" t="s">
        <v>490</v>
      </c>
      <c r="B75">
        <v>0.76119962691658005</v>
      </c>
      <c r="C75" s="1">
        <v>1.2831912162435599E-5</v>
      </c>
      <c r="D75" s="1">
        <v>3.3310886370012602E-5</v>
      </c>
      <c r="H75">
        <v>1.96133080503003</v>
      </c>
      <c r="I75" s="1">
        <v>3.63196890285832E-10</v>
      </c>
      <c r="J75" s="1">
        <v>1.03404291116672E-8</v>
      </c>
      <c r="K75" t="s">
        <v>315</v>
      </c>
      <c r="L75" t="s">
        <v>316</v>
      </c>
      <c r="M75" t="s">
        <v>317</v>
      </c>
      <c r="N75" t="b">
        <v>0</v>
      </c>
      <c r="P75" t="b">
        <v>1</v>
      </c>
      <c r="Q75" t="s">
        <v>19</v>
      </c>
      <c r="R75" t="s">
        <v>20</v>
      </c>
      <c r="S75" t="s">
        <v>33</v>
      </c>
    </row>
    <row r="76" spans="1:19" x14ac:dyDescent="0.2">
      <c r="A76" t="s">
        <v>491</v>
      </c>
      <c r="B76">
        <v>1.2438811693491401</v>
      </c>
      <c r="C76">
        <v>8.1595952271538996E-4</v>
      </c>
      <c r="D76">
        <v>1.4297074077964599E-3</v>
      </c>
      <c r="E76">
        <v>-0.59744103394164405</v>
      </c>
      <c r="F76">
        <v>4.8993890901534103E-2</v>
      </c>
      <c r="G76">
        <v>9.8607957637264806E-2</v>
      </c>
      <c r="H76">
        <v>1.79644981307745</v>
      </c>
      <c r="I76" s="1">
        <v>6.77874749678861E-6</v>
      </c>
      <c r="J76" s="1">
        <v>2.3243599072075398E-5</v>
      </c>
      <c r="K76" t="s">
        <v>315</v>
      </c>
      <c r="L76" t="s">
        <v>316</v>
      </c>
      <c r="M76" t="s">
        <v>317</v>
      </c>
      <c r="N76" t="b">
        <v>1</v>
      </c>
      <c r="O76" t="b">
        <v>0</v>
      </c>
      <c r="P76" t="b">
        <v>1</v>
      </c>
      <c r="Q76" t="s">
        <v>33</v>
      </c>
      <c r="R76" t="s">
        <v>19</v>
      </c>
      <c r="S76" t="s">
        <v>33</v>
      </c>
    </row>
    <row r="77" spans="1:19" x14ac:dyDescent="0.2">
      <c r="A77" t="s">
        <v>864</v>
      </c>
      <c r="B77">
        <v>0.76808156103277403</v>
      </c>
      <c r="C77">
        <v>2.3133502097925402E-3</v>
      </c>
      <c r="D77">
        <v>3.7759672217843499E-3</v>
      </c>
      <c r="E77">
        <v>-3.3067019810178002</v>
      </c>
      <c r="F77">
        <v>4.1497664824755301E-3</v>
      </c>
      <c r="G77">
        <v>1.41895241013679E-2</v>
      </c>
      <c r="H77">
        <v>1.9054383036598801</v>
      </c>
      <c r="I77" s="1">
        <v>1.7448518991451601E-5</v>
      </c>
      <c r="J77" s="1">
        <v>5.1182322374924802E-5</v>
      </c>
      <c r="K77" t="s">
        <v>315</v>
      </c>
      <c r="L77" t="s">
        <v>316</v>
      </c>
      <c r="M77" t="s">
        <v>317</v>
      </c>
      <c r="N77" t="b">
        <v>0</v>
      </c>
      <c r="O77" t="b">
        <v>1</v>
      </c>
      <c r="P77" t="b">
        <v>1</v>
      </c>
      <c r="Q77" t="s">
        <v>19</v>
      </c>
      <c r="R77" t="s">
        <v>27</v>
      </c>
      <c r="S77" t="s">
        <v>33</v>
      </c>
    </row>
    <row r="78" spans="1:19" x14ac:dyDescent="0.2">
      <c r="A78" t="s">
        <v>1074</v>
      </c>
      <c r="B78">
        <v>-0.36095620786913402</v>
      </c>
      <c r="C78">
        <v>4.6553262462467396E-3</v>
      </c>
      <c r="D78">
        <v>7.1820658206898699E-3</v>
      </c>
      <c r="E78">
        <v>-1.63688145385178</v>
      </c>
      <c r="F78">
        <v>1.70840371842245E-2</v>
      </c>
      <c r="G78">
        <v>4.1979298088435299E-2</v>
      </c>
      <c r="H78">
        <v>2.5900476814731701</v>
      </c>
      <c r="I78" s="1">
        <v>7.8147550812299006E-5</v>
      </c>
      <c r="J78">
        <v>1.9199702839163801E-4</v>
      </c>
      <c r="K78" t="s">
        <v>315</v>
      </c>
      <c r="L78" t="s">
        <v>316</v>
      </c>
      <c r="M78" t="s">
        <v>317</v>
      </c>
      <c r="N78" t="b">
        <v>0</v>
      </c>
      <c r="O78" t="b">
        <v>1</v>
      </c>
      <c r="P78" t="b">
        <v>1</v>
      </c>
      <c r="Q78" t="s">
        <v>19</v>
      </c>
      <c r="R78" t="s">
        <v>27</v>
      </c>
      <c r="S78" t="s">
        <v>33</v>
      </c>
    </row>
    <row r="79" spans="1:19" x14ac:dyDescent="0.2">
      <c r="A79" t="s">
        <v>240</v>
      </c>
      <c r="B79">
        <v>-0.29769655228170899</v>
      </c>
      <c r="C79">
        <v>2.7237657279046999E-2</v>
      </c>
      <c r="D79">
        <v>3.6899485439693201E-2</v>
      </c>
      <c r="E79">
        <v>-1.0812360202101601</v>
      </c>
      <c r="F79">
        <v>2.6232380249019898E-4</v>
      </c>
      <c r="G79">
        <v>1.61978580955113E-3</v>
      </c>
      <c r="H79">
        <v>1.1792694535078001</v>
      </c>
      <c r="I79" s="1">
        <v>3.9679886831450802E-7</v>
      </c>
      <c r="J79" s="1">
        <v>2.4941643151197701E-6</v>
      </c>
      <c r="K79" t="s">
        <v>241</v>
      </c>
      <c r="L79" t="s">
        <v>242</v>
      </c>
      <c r="M79" t="s">
        <v>243</v>
      </c>
      <c r="N79" t="b">
        <v>0</v>
      </c>
      <c r="O79" t="b">
        <v>1</v>
      </c>
      <c r="P79" t="b">
        <v>1</v>
      </c>
      <c r="Q79" t="s">
        <v>19</v>
      </c>
      <c r="R79" t="s">
        <v>27</v>
      </c>
      <c r="S79" t="s">
        <v>33</v>
      </c>
    </row>
    <row r="80" spans="1:19" x14ac:dyDescent="0.2">
      <c r="A80" t="s">
        <v>1295</v>
      </c>
      <c r="B80">
        <v>1.0938369383773201</v>
      </c>
      <c r="C80" s="1">
        <v>1.25010932332222E-5</v>
      </c>
      <c r="D80" s="1">
        <v>3.2550165619294902E-5</v>
      </c>
      <c r="E80">
        <v>3.5306559758068498E-2</v>
      </c>
      <c r="F80">
        <v>0.83816136733581903</v>
      </c>
      <c r="G80">
        <v>0.91659144907281598</v>
      </c>
      <c r="H80">
        <v>1.75492808103932</v>
      </c>
      <c r="I80" s="1">
        <v>8.6657507016933295E-11</v>
      </c>
      <c r="J80" s="1">
        <v>3.5060911906942001E-9</v>
      </c>
      <c r="K80" t="s">
        <v>1296</v>
      </c>
      <c r="M80" t="s">
        <v>716</v>
      </c>
      <c r="N80" t="b">
        <v>1</v>
      </c>
      <c r="O80" t="b">
        <v>0</v>
      </c>
      <c r="P80" t="b">
        <v>1</v>
      </c>
      <c r="Q80" t="s">
        <v>33</v>
      </c>
      <c r="R80" t="s">
        <v>19</v>
      </c>
      <c r="S80" t="s">
        <v>33</v>
      </c>
    </row>
    <row r="81" spans="1:19" x14ac:dyDescent="0.2">
      <c r="A81" t="s">
        <v>1355</v>
      </c>
      <c r="B81">
        <v>-9.3900397056972507E-2</v>
      </c>
      <c r="C81">
        <v>0.705739753935819</v>
      </c>
      <c r="D81">
        <v>0.73231033471670304</v>
      </c>
      <c r="E81">
        <v>-1.36622442715495</v>
      </c>
      <c r="F81" s="1">
        <v>5.0344322043437496E-6</v>
      </c>
      <c r="G81">
        <v>1.1435353149866501E-4</v>
      </c>
      <c r="H81">
        <v>1.07737669365532</v>
      </c>
      <c r="I81" s="1">
        <v>3.5747339274279998E-5</v>
      </c>
      <c r="J81" s="1">
        <v>9.9435127636502996E-5</v>
      </c>
      <c r="K81" t="s">
        <v>513</v>
      </c>
      <c r="L81" t="s">
        <v>514</v>
      </c>
      <c r="M81" t="s">
        <v>515</v>
      </c>
      <c r="N81" t="b">
        <v>0</v>
      </c>
      <c r="O81" t="b">
        <v>1</v>
      </c>
      <c r="P81" t="b">
        <v>1</v>
      </c>
      <c r="Q81" t="s">
        <v>19</v>
      </c>
      <c r="R81" t="s">
        <v>27</v>
      </c>
      <c r="S81" t="s">
        <v>33</v>
      </c>
    </row>
    <row r="82" spans="1:19" x14ac:dyDescent="0.2">
      <c r="A82" t="s">
        <v>992</v>
      </c>
      <c r="B82">
        <v>0.21403904110199201</v>
      </c>
      <c r="C82">
        <v>9.88180059494859E-3</v>
      </c>
      <c r="D82">
        <v>1.42748392577953E-2</v>
      </c>
      <c r="H82">
        <v>1.4926190284961101</v>
      </c>
      <c r="I82" s="1">
        <v>3.1597058899017298E-8</v>
      </c>
      <c r="J82" s="1">
        <v>3.3599328695928201E-7</v>
      </c>
      <c r="K82" t="s">
        <v>568</v>
      </c>
      <c r="L82" t="s">
        <v>569</v>
      </c>
      <c r="M82" t="s">
        <v>570</v>
      </c>
      <c r="N82" t="b">
        <v>0</v>
      </c>
      <c r="P82" t="b">
        <v>1</v>
      </c>
      <c r="Q82" t="s">
        <v>19</v>
      </c>
      <c r="R82" t="s">
        <v>20</v>
      </c>
      <c r="S82" t="s">
        <v>33</v>
      </c>
    </row>
    <row r="83" spans="1:19" x14ac:dyDescent="0.2">
      <c r="A83" t="s">
        <v>1092</v>
      </c>
      <c r="B83">
        <v>0.81694666584755105</v>
      </c>
      <c r="C83">
        <v>6.9914271384260702E-4</v>
      </c>
      <c r="D83">
        <v>1.23890906596543E-3</v>
      </c>
      <c r="H83">
        <v>1.32482620776268</v>
      </c>
      <c r="I83" s="1">
        <v>3.4432757045201499E-7</v>
      </c>
      <c r="J83" s="1">
        <v>2.2220605879836701E-6</v>
      </c>
      <c r="K83" t="s">
        <v>1089</v>
      </c>
      <c r="L83" t="s">
        <v>1090</v>
      </c>
      <c r="M83" t="s">
        <v>1091</v>
      </c>
      <c r="N83" t="b">
        <v>0</v>
      </c>
      <c r="P83" t="b">
        <v>1</v>
      </c>
      <c r="Q83" t="s">
        <v>19</v>
      </c>
      <c r="R83" t="s">
        <v>20</v>
      </c>
      <c r="S83" t="s">
        <v>33</v>
      </c>
    </row>
    <row r="84" spans="1:19" x14ac:dyDescent="0.2">
      <c r="A84" t="s">
        <v>753</v>
      </c>
      <c r="B84">
        <v>-0.984637374607786</v>
      </c>
      <c r="C84" s="1">
        <v>1.6772870174531201E-5</v>
      </c>
      <c r="D84" s="1">
        <v>4.2347373010945997E-5</v>
      </c>
      <c r="E84">
        <v>-0.51381263134655097</v>
      </c>
      <c r="F84">
        <v>4.0725044932399201E-2</v>
      </c>
      <c r="G84">
        <v>8.5201080845414098E-2</v>
      </c>
      <c r="H84">
        <v>1.0182755430835</v>
      </c>
      <c r="I84" s="1">
        <v>7.8143363131913293E-6</v>
      </c>
      <c r="J84" s="1">
        <v>2.6264852608226399E-5</v>
      </c>
      <c r="K84" t="s">
        <v>438</v>
      </c>
      <c r="M84" t="s">
        <v>28</v>
      </c>
      <c r="N84" t="b">
        <v>0</v>
      </c>
      <c r="O84" t="b">
        <v>0</v>
      </c>
      <c r="P84" t="b">
        <v>1</v>
      </c>
      <c r="Q84" t="s">
        <v>19</v>
      </c>
      <c r="R84" t="s">
        <v>19</v>
      </c>
      <c r="S84" t="s">
        <v>33</v>
      </c>
    </row>
    <row r="85" spans="1:19" x14ac:dyDescent="0.2">
      <c r="A85" t="s">
        <v>1013</v>
      </c>
      <c r="B85">
        <v>1.49934491318652</v>
      </c>
      <c r="C85" s="1">
        <v>1.9905039617878399E-5</v>
      </c>
      <c r="D85" s="1">
        <v>4.9193111707043302E-5</v>
      </c>
      <c r="E85">
        <v>-0.80172362676842501</v>
      </c>
      <c r="F85">
        <v>8.6352546803107198E-4</v>
      </c>
      <c r="G85">
        <v>4.2906421692793899E-3</v>
      </c>
      <c r="H85">
        <v>1.1573928529938899</v>
      </c>
      <c r="I85" s="1">
        <v>1.12240572135824E-6</v>
      </c>
      <c r="J85" s="1">
        <v>5.3786571201721596E-6</v>
      </c>
      <c r="K85" t="s">
        <v>967</v>
      </c>
      <c r="M85" t="s">
        <v>74</v>
      </c>
      <c r="N85" t="b">
        <v>1</v>
      </c>
      <c r="O85" t="b">
        <v>0</v>
      </c>
      <c r="P85" t="b">
        <v>1</v>
      </c>
      <c r="Q85" t="s">
        <v>33</v>
      </c>
      <c r="R85" t="s">
        <v>19</v>
      </c>
      <c r="S85" t="s">
        <v>33</v>
      </c>
    </row>
    <row r="86" spans="1:19" x14ac:dyDescent="0.2">
      <c r="A86" t="s">
        <v>581</v>
      </c>
      <c r="H86">
        <v>1.59049074448095</v>
      </c>
      <c r="I86" s="1">
        <v>2.6290438372306101E-6</v>
      </c>
      <c r="J86" s="1">
        <v>1.06929177917615E-5</v>
      </c>
      <c r="K86" t="s">
        <v>578</v>
      </c>
      <c r="L86" t="s">
        <v>579</v>
      </c>
      <c r="M86" t="s">
        <v>580</v>
      </c>
      <c r="P86" t="b">
        <v>1</v>
      </c>
      <c r="Q86" t="s">
        <v>20</v>
      </c>
      <c r="R86" t="s">
        <v>20</v>
      </c>
      <c r="S86" t="s">
        <v>33</v>
      </c>
    </row>
    <row r="87" spans="1:19" x14ac:dyDescent="0.2">
      <c r="A87" t="s">
        <v>958</v>
      </c>
      <c r="B87">
        <v>-0.46380735494654401</v>
      </c>
      <c r="C87">
        <v>3.51156997675049E-2</v>
      </c>
      <c r="D87">
        <v>4.6523342347344003E-2</v>
      </c>
      <c r="E87">
        <v>-1.19748320724572</v>
      </c>
      <c r="F87">
        <v>1.10936717552495E-4</v>
      </c>
      <c r="G87">
        <v>9.0456092773573003E-4</v>
      </c>
      <c r="H87">
        <v>1.0487968044420699</v>
      </c>
      <c r="I87" s="1">
        <v>5.8661120455402698E-5</v>
      </c>
      <c r="J87">
        <v>1.5061752414795599E-4</v>
      </c>
      <c r="K87" t="s">
        <v>578</v>
      </c>
      <c r="L87" t="s">
        <v>579</v>
      </c>
      <c r="M87" t="s">
        <v>580</v>
      </c>
      <c r="N87" t="b">
        <v>0</v>
      </c>
      <c r="O87" t="b">
        <v>1</v>
      </c>
      <c r="P87" t="b">
        <v>1</v>
      </c>
      <c r="Q87" t="s">
        <v>19</v>
      </c>
      <c r="R87" t="s">
        <v>27</v>
      </c>
      <c r="S87" t="s">
        <v>33</v>
      </c>
    </row>
    <row r="88" spans="1:19" x14ac:dyDescent="0.2">
      <c r="A88" t="s">
        <v>789</v>
      </c>
      <c r="B88">
        <v>0.70759167098387998</v>
      </c>
      <c r="C88" s="1">
        <v>3.0403959010363603E-8</v>
      </c>
      <c r="D88" s="1">
        <v>1.7824320969825699E-7</v>
      </c>
      <c r="E88">
        <v>-0.54427415033718496</v>
      </c>
      <c r="F88">
        <v>1.84393223642535E-3</v>
      </c>
      <c r="G88">
        <v>7.4224107744716604E-3</v>
      </c>
      <c r="H88">
        <v>1.1887995956967099</v>
      </c>
      <c r="I88" s="1">
        <v>7.5218602248064E-9</v>
      </c>
      <c r="J88" s="1">
        <v>1.13768135900197E-7</v>
      </c>
      <c r="K88" t="s">
        <v>790</v>
      </c>
      <c r="M88" t="s">
        <v>791</v>
      </c>
      <c r="N88" t="b">
        <v>0</v>
      </c>
      <c r="O88" t="b">
        <v>0</v>
      </c>
      <c r="P88" t="b">
        <v>1</v>
      </c>
      <c r="Q88" t="s">
        <v>19</v>
      </c>
      <c r="R88" t="s">
        <v>19</v>
      </c>
      <c r="S88" t="s">
        <v>33</v>
      </c>
    </row>
    <row r="89" spans="1:19" x14ac:dyDescent="0.2">
      <c r="A89" t="s">
        <v>727</v>
      </c>
      <c r="H89">
        <v>2.7650426509091601</v>
      </c>
      <c r="I89" s="1">
        <v>6.9756742649610506E-11</v>
      </c>
      <c r="J89" s="1">
        <v>3.5060911906942001E-9</v>
      </c>
      <c r="K89" t="s">
        <v>728</v>
      </c>
      <c r="L89" t="s">
        <v>729</v>
      </c>
      <c r="M89" t="s">
        <v>730</v>
      </c>
      <c r="P89" t="b">
        <v>1</v>
      </c>
      <c r="Q89" t="s">
        <v>20</v>
      </c>
      <c r="R89" t="s">
        <v>20</v>
      </c>
      <c r="S89" t="s">
        <v>33</v>
      </c>
    </row>
    <row r="90" spans="1:19" x14ac:dyDescent="0.2">
      <c r="A90" t="s">
        <v>1217</v>
      </c>
      <c r="B90">
        <v>0.92599204409289704</v>
      </c>
      <c r="C90" s="1">
        <v>2.3217708809343401E-5</v>
      </c>
      <c r="D90" s="1">
        <v>5.6322959128872699E-5</v>
      </c>
      <c r="E90">
        <v>-0.16170721966719401</v>
      </c>
      <c r="F90">
        <v>0.53179808860651601</v>
      </c>
      <c r="G90">
        <v>0.65042996991104696</v>
      </c>
      <c r="H90">
        <v>2.8187850184943102</v>
      </c>
      <c r="I90" s="1">
        <v>6.75679704377317E-9</v>
      </c>
      <c r="J90" s="1">
        <v>1.05493218360846E-7</v>
      </c>
      <c r="K90" t="s">
        <v>636</v>
      </c>
      <c r="L90" t="s">
        <v>637</v>
      </c>
      <c r="M90" t="s">
        <v>638</v>
      </c>
      <c r="N90" t="b">
        <v>0</v>
      </c>
      <c r="O90" t="b">
        <v>0</v>
      </c>
      <c r="P90" t="b">
        <v>1</v>
      </c>
      <c r="Q90" t="s">
        <v>19</v>
      </c>
      <c r="R90" t="s">
        <v>19</v>
      </c>
      <c r="S90" t="s">
        <v>33</v>
      </c>
    </row>
    <row r="91" spans="1:19" x14ac:dyDescent="0.2">
      <c r="A91" t="s">
        <v>1260</v>
      </c>
      <c r="B91">
        <v>-0.349269288949974</v>
      </c>
      <c r="C91">
        <v>0.48032982275685299</v>
      </c>
      <c r="D91">
        <v>0.51432576911635697</v>
      </c>
      <c r="E91">
        <v>-0.91843648004596101</v>
      </c>
      <c r="F91">
        <v>0.15874505467946801</v>
      </c>
      <c r="G91">
        <v>0.24513308587079399</v>
      </c>
      <c r="H91">
        <v>1.83409061313431</v>
      </c>
      <c r="I91" s="1">
        <v>7.1091121186376E-7</v>
      </c>
      <c r="J91" s="1">
        <v>4.00094216909372E-6</v>
      </c>
      <c r="K91" t="s">
        <v>1261</v>
      </c>
      <c r="M91" t="s">
        <v>28</v>
      </c>
      <c r="N91" t="b">
        <v>0</v>
      </c>
      <c r="O91" t="b">
        <v>0</v>
      </c>
      <c r="P91" t="b">
        <v>1</v>
      </c>
      <c r="Q91" t="s">
        <v>19</v>
      </c>
      <c r="R91" t="s">
        <v>19</v>
      </c>
      <c r="S91" t="s">
        <v>33</v>
      </c>
    </row>
    <row r="92" spans="1:19" x14ac:dyDescent="0.2">
      <c r="A92" t="s">
        <v>1000</v>
      </c>
      <c r="B92">
        <v>0.47572299511694099</v>
      </c>
      <c r="C92">
        <v>4.8070882590022103E-2</v>
      </c>
      <c r="D92">
        <v>6.19374833371438E-2</v>
      </c>
      <c r="E92">
        <v>-0.31990015977653902</v>
      </c>
      <c r="F92">
        <v>0.13149104409750101</v>
      </c>
      <c r="G92">
        <v>0.21012136694977601</v>
      </c>
      <c r="H92">
        <v>1.7609509283776199</v>
      </c>
      <c r="I92" s="1">
        <v>1.22030802327815E-9</v>
      </c>
      <c r="J92" s="1">
        <v>2.93726088427383E-8</v>
      </c>
      <c r="K92" t="s">
        <v>374</v>
      </c>
      <c r="M92" t="s">
        <v>375</v>
      </c>
      <c r="N92" t="b">
        <v>0</v>
      </c>
      <c r="O92" t="b">
        <v>0</v>
      </c>
      <c r="P92" t="b">
        <v>1</v>
      </c>
      <c r="Q92" t="s">
        <v>19</v>
      </c>
      <c r="R92" t="s">
        <v>19</v>
      </c>
      <c r="S92" t="s">
        <v>33</v>
      </c>
    </row>
    <row r="93" spans="1:19" x14ac:dyDescent="0.2">
      <c r="A93" t="s">
        <v>658</v>
      </c>
      <c r="B93">
        <v>0.44440917292622401</v>
      </c>
      <c r="C93" s="1">
        <v>1.57106403611699E-5</v>
      </c>
      <c r="D93" s="1">
        <v>3.9972641931584098E-5</v>
      </c>
      <c r="E93">
        <v>0.24781809986959799</v>
      </c>
      <c r="F93">
        <v>3.6163658204101098E-2</v>
      </c>
      <c r="G93">
        <v>7.7966395314604406E-2</v>
      </c>
      <c r="H93">
        <v>1.2555749974036099</v>
      </c>
      <c r="I93" s="1">
        <v>6.2011347748381005E-7</v>
      </c>
      <c r="J93" s="1">
        <v>3.5730347988352898E-6</v>
      </c>
      <c r="K93" t="s">
        <v>659</v>
      </c>
      <c r="L93" t="s">
        <v>660</v>
      </c>
      <c r="M93" t="s">
        <v>661</v>
      </c>
      <c r="N93" t="b">
        <v>0</v>
      </c>
      <c r="O93" t="b">
        <v>0</v>
      </c>
      <c r="P93" t="b">
        <v>1</v>
      </c>
      <c r="Q93" t="s">
        <v>19</v>
      </c>
      <c r="R93" t="s">
        <v>19</v>
      </c>
      <c r="S93" t="s">
        <v>33</v>
      </c>
    </row>
    <row r="94" spans="1:19" x14ac:dyDescent="0.2">
      <c r="A94" t="s">
        <v>749</v>
      </c>
      <c r="B94">
        <v>0.293226073013308</v>
      </c>
      <c r="C94">
        <v>0.74006696719852505</v>
      </c>
      <c r="D94">
        <v>0.76508025190912898</v>
      </c>
      <c r="E94">
        <v>-0.93309852628897905</v>
      </c>
      <c r="F94">
        <v>0.15082474619512201</v>
      </c>
      <c r="G94">
        <v>0.236850712543451</v>
      </c>
      <c r="H94">
        <v>1.7710534692486599</v>
      </c>
      <c r="I94">
        <v>2.3719672213523599E-2</v>
      </c>
      <c r="J94">
        <v>3.4087778715196797E-2</v>
      </c>
      <c r="K94" t="s">
        <v>479</v>
      </c>
      <c r="L94" t="s">
        <v>480</v>
      </c>
      <c r="M94" t="s">
        <v>481</v>
      </c>
      <c r="N94" t="b">
        <v>0</v>
      </c>
      <c r="O94" t="b">
        <v>0</v>
      </c>
      <c r="P94" t="b">
        <v>1</v>
      </c>
      <c r="Q94" t="s">
        <v>19</v>
      </c>
      <c r="R94" t="s">
        <v>19</v>
      </c>
      <c r="S94" t="s">
        <v>33</v>
      </c>
    </row>
    <row r="95" spans="1:19" x14ac:dyDescent="0.2">
      <c r="A95" t="s">
        <v>1156</v>
      </c>
      <c r="B95">
        <v>-0.212162380630325</v>
      </c>
      <c r="C95">
        <v>4.8400699178579802E-2</v>
      </c>
      <c r="D95">
        <v>6.22484312104769E-2</v>
      </c>
      <c r="H95">
        <v>1.0177123876776799</v>
      </c>
      <c r="I95" s="1">
        <v>6.0995375449648703E-7</v>
      </c>
      <c r="J95" s="1">
        <v>3.5568387611602399E-6</v>
      </c>
      <c r="K95" t="s">
        <v>892</v>
      </c>
      <c r="L95" t="s">
        <v>893</v>
      </c>
      <c r="M95" t="s">
        <v>894</v>
      </c>
      <c r="N95" t="b">
        <v>0</v>
      </c>
      <c r="P95" t="b">
        <v>1</v>
      </c>
      <c r="Q95" t="s">
        <v>19</v>
      </c>
      <c r="R95" t="s">
        <v>20</v>
      </c>
      <c r="S95" t="s">
        <v>33</v>
      </c>
    </row>
    <row r="96" spans="1:19" x14ac:dyDescent="0.2">
      <c r="A96" t="s">
        <v>1338</v>
      </c>
      <c r="B96">
        <v>0.41159621971780502</v>
      </c>
      <c r="C96" s="1">
        <v>6.6556714881743696E-7</v>
      </c>
      <c r="D96" s="1">
        <v>2.4905664318780202E-6</v>
      </c>
      <c r="E96">
        <v>2.0192081314237598E-2</v>
      </c>
      <c r="F96">
        <v>0.86944030479143697</v>
      </c>
      <c r="G96">
        <v>0.92813169073492496</v>
      </c>
      <c r="H96">
        <v>1.32002392344296</v>
      </c>
      <c r="I96" s="1">
        <v>5.5810470231845497E-9</v>
      </c>
      <c r="J96" s="1">
        <v>9.6472384257904296E-8</v>
      </c>
      <c r="K96" t="s">
        <v>1339</v>
      </c>
      <c r="L96" t="s">
        <v>1340</v>
      </c>
      <c r="M96" t="s">
        <v>1341</v>
      </c>
      <c r="N96" t="b">
        <v>0</v>
      </c>
      <c r="O96" t="b">
        <v>0</v>
      </c>
      <c r="P96" t="b">
        <v>1</v>
      </c>
      <c r="Q96" t="s">
        <v>19</v>
      </c>
      <c r="R96" t="s">
        <v>19</v>
      </c>
      <c r="S96" t="s">
        <v>33</v>
      </c>
    </row>
    <row r="97" spans="1:19" x14ac:dyDescent="0.2">
      <c r="A97" t="s">
        <v>752</v>
      </c>
      <c r="B97">
        <v>-0.228999682464263</v>
      </c>
      <c r="C97">
        <v>0.31941753439638498</v>
      </c>
      <c r="D97">
        <v>0.35331798026392602</v>
      </c>
      <c r="E97">
        <v>-1.79797789157855</v>
      </c>
      <c r="F97" s="1">
        <v>3.6954318589494601E-5</v>
      </c>
      <c r="G97">
        <v>3.6723354098310202E-4</v>
      </c>
      <c r="H97">
        <v>2.4636875477056401</v>
      </c>
      <c r="I97" s="1">
        <v>8.7166646651663003E-7</v>
      </c>
      <c r="J97" s="1">
        <v>4.53641472896827E-6</v>
      </c>
      <c r="K97" t="s">
        <v>627</v>
      </c>
      <c r="L97" t="s">
        <v>628</v>
      </c>
      <c r="M97" t="s">
        <v>629</v>
      </c>
      <c r="N97" t="b">
        <v>0</v>
      </c>
      <c r="O97" t="b">
        <v>1</v>
      </c>
      <c r="P97" t="b">
        <v>1</v>
      </c>
      <c r="Q97" t="s">
        <v>19</v>
      </c>
      <c r="R97" t="s">
        <v>27</v>
      </c>
      <c r="S97" t="s">
        <v>33</v>
      </c>
    </row>
    <row r="98" spans="1:19" x14ac:dyDescent="0.2">
      <c r="A98" t="s">
        <v>819</v>
      </c>
      <c r="B98">
        <v>0.14990678968148699</v>
      </c>
      <c r="C98">
        <v>0.23058558601044099</v>
      </c>
      <c r="D98">
        <v>0.262062939835776</v>
      </c>
      <c r="E98">
        <v>0.83907346238055203</v>
      </c>
      <c r="F98">
        <v>0.19899148411815301</v>
      </c>
      <c r="G98">
        <v>0.29295968495172497</v>
      </c>
      <c r="H98">
        <v>2.08362362494197</v>
      </c>
      <c r="I98" s="1">
        <v>1.2097021541071301E-10</v>
      </c>
      <c r="J98" s="1">
        <v>4.1821131613417798E-9</v>
      </c>
      <c r="K98" t="s">
        <v>182</v>
      </c>
      <c r="M98" t="s">
        <v>183</v>
      </c>
      <c r="N98" t="b">
        <v>0</v>
      </c>
      <c r="O98" t="b">
        <v>0</v>
      </c>
      <c r="P98" t="b">
        <v>1</v>
      </c>
      <c r="Q98" t="s">
        <v>19</v>
      </c>
      <c r="R98" t="s">
        <v>19</v>
      </c>
      <c r="S98" t="s">
        <v>33</v>
      </c>
    </row>
    <row r="99" spans="1:19" x14ac:dyDescent="0.2">
      <c r="A99" t="s">
        <v>901</v>
      </c>
      <c r="B99">
        <v>3.3879313581519799E-2</v>
      </c>
      <c r="C99">
        <v>0.93290778105015604</v>
      </c>
      <c r="D99">
        <v>0.94160778187773997</v>
      </c>
      <c r="E99">
        <v>-1.1828522383483</v>
      </c>
      <c r="F99" s="1">
        <v>1.95640138201676E-5</v>
      </c>
      <c r="G99">
        <v>2.3928293826205001E-4</v>
      </c>
      <c r="H99">
        <v>1.7241830089249</v>
      </c>
      <c r="I99" s="1">
        <v>8.6927880761013202E-11</v>
      </c>
      <c r="J99" s="1">
        <v>3.5060911906942001E-9</v>
      </c>
      <c r="K99" t="s">
        <v>902</v>
      </c>
      <c r="M99" t="s">
        <v>903</v>
      </c>
      <c r="N99" t="b">
        <v>0</v>
      </c>
      <c r="O99" t="b">
        <v>1</v>
      </c>
      <c r="P99" t="b">
        <v>1</v>
      </c>
      <c r="Q99" t="s">
        <v>19</v>
      </c>
      <c r="R99" t="s">
        <v>27</v>
      </c>
      <c r="S99" t="s">
        <v>33</v>
      </c>
    </row>
    <row r="100" spans="1:19" x14ac:dyDescent="0.2">
      <c r="A100" t="s">
        <v>722</v>
      </c>
      <c r="B100">
        <v>2.8162791101862101</v>
      </c>
      <c r="C100" s="1">
        <v>2.4014123940421502E-5</v>
      </c>
      <c r="D100" s="1">
        <v>5.8054763546689E-5</v>
      </c>
      <c r="H100">
        <v>1.3003656819664999</v>
      </c>
      <c r="I100">
        <v>1.3752947760406399E-3</v>
      </c>
      <c r="J100">
        <v>2.47450807287609E-3</v>
      </c>
      <c r="K100" t="s">
        <v>723</v>
      </c>
      <c r="L100" t="s">
        <v>724</v>
      </c>
      <c r="M100" t="s">
        <v>725</v>
      </c>
      <c r="N100" t="b">
        <v>1</v>
      </c>
      <c r="P100" t="b">
        <v>1</v>
      </c>
      <c r="Q100" t="s">
        <v>33</v>
      </c>
      <c r="R100" t="s">
        <v>20</v>
      </c>
      <c r="S100" t="s">
        <v>33</v>
      </c>
    </row>
    <row r="101" spans="1:19" x14ac:dyDescent="0.2">
      <c r="A101" t="s">
        <v>1307</v>
      </c>
      <c r="B101">
        <v>0.88106420147331399</v>
      </c>
      <c r="C101">
        <v>4.0520833937255399E-4</v>
      </c>
      <c r="D101">
        <v>7.4583889443599898E-4</v>
      </c>
      <c r="E101">
        <v>0.89674206131770295</v>
      </c>
      <c r="F101">
        <v>7.0735240979226996E-4</v>
      </c>
      <c r="G101">
        <v>3.5704454970467E-3</v>
      </c>
      <c r="H101">
        <v>1.7259236633486299</v>
      </c>
      <c r="I101" s="1">
        <v>7.9251936302613104E-7</v>
      </c>
      <c r="J101" s="1">
        <v>4.26199301894053E-6</v>
      </c>
      <c r="K101" t="s">
        <v>88</v>
      </c>
      <c r="L101" t="s">
        <v>89</v>
      </c>
      <c r="M101" t="s">
        <v>90</v>
      </c>
      <c r="N101" t="b">
        <v>0</v>
      </c>
      <c r="O101" t="b">
        <v>0</v>
      </c>
      <c r="P101" t="b">
        <v>1</v>
      </c>
      <c r="Q101" t="s">
        <v>19</v>
      </c>
      <c r="R101" t="s">
        <v>19</v>
      </c>
      <c r="S101" t="s">
        <v>33</v>
      </c>
    </row>
    <row r="102" spans="1:19" x14ac:dyDescent="0.2">
      <c r="A102" t="s">
        <v>1282</v>
      </c>
      <c r="B102">
        <v>-0.17971676421601099</v>
      </c>
      <c r="C102">
        <v>0.292990044113353</v>
      </c>
      <c r="D102">
        <v>0.32613686081288501</v>
      </c>
      <c r="E102">
        <v>1.8109619490330999</v>
      </c>
      <c r="F102" s="1">
        <v>3.4061095477977099E-5</v>
      </c>
      <c r="G102">
        <v>3.4940091490311999E-4</v>
      </c>
      <c r="H102">
        <v>1.0887841571246599</v>
      </c>
      <c r="I102">
        <v>8.3295282363842697E-4</v>
      </c>
      <c r="J102">
        <v>1.5872014434685001E-3</v>
      </c>
      <c r="K102" t="s">
        <v>88</v>
      </c>
      <c r="L102" t="s">
        <v>89</v>
      </c>
      <c r="M102" t="s">
        <v>90</v>
      </c>
      <c r="N102" t="b">
        <v>0</v>
      </c>
      <c r="O102" t="b">
        <v>1</v>
      </c>
      <c r="P102" t="b">
        <v>1</v>
      </c>
      <c r="Q102" t="s">
        <v>19</v>
      </c>
      <c r="R102" t="s">
        <v>33</v>
      </c>
      <c r="S102" t="s">
        <v>33</v>
      </c>
    </row>
    <row r="103" spans="1:19" x14ac:dyDescent="0.2">
      <c r="A103" t="s">
        <v>917</v>
      </c>
      <c r="B103">
        <v>-0.49734159361202801</v>
      </c>
      <c r="C103">
        <v>8.8271726985720395E-4</v>
      </c>
      <c r="D103">
        <v>1.53331259097418E-3</v>
      </c>
      <c r="E103">
        <v>0.16319833737925599</v>
      </c>
      <c r="F103">
        <v>0.64993852461859203</v>
      </c>
      <c r="G103">
        <v>0.75985459863497096</v>
      </c>
      <c r="H103">
        <v>1.2238829380076399</v>
      </c>
      <c r="I103">
        <v>1.36239443243858E-3</v>
      </c>
      <c r="J103">
        <v>2.46044367649356E-3</v>
      </c>
      <c r="K103" t="s">
        <v>88</v>
      </c>
      <c r="L103" t="s">
        <v>89</v>
      </c>
      <c r="M103" t="s">
        <v>90</v>
      </c>
      <c r="N103" t="b">
        <v>0</v>
      </c>
      <c r="O103" t="b">
        <v>0</v>
      </c>
      <c r="P103" t="b">
        <v>1</v>
      </c>
      <c r="Q103" t="s">
        <v>19</v>
      </c>
      <c r="R103" t="s">
        <v>19</v>
      </c>
      <c r="S103" t="s">
        <v>33</v>
      </c>
    </row>
    <row r="104" spans="1:19" x14ac:dyDescent="0.2">
      <c r="A104" t="s">
        <v>1042</v>
      </c>
      <c r="B104">
        <v>2.2215700214028802</v>
      </c>
      <c r="C104">
        <v>2.3072306795592998E-3</v>
      </c>
      <c r="D104">
        <v>3.77035257391398E-3</v>
      </c>
      <c r="H104">
        <v>1.8865764704729799</v>
      </c>
      <c r="I104" s="1">
        <v>1.2717446254605201E-5</v>
      </c>
      <c r="J104" s="1">
        <v>3.8957240425499598E-5</v>
      </c>
      <c r="K104" t="s">
        <v>406</v>
      </c>
      <c r="L104" t="s">
        <v>1416</v>
      </c>
      <c r="M104" t="s">
        <v>407</v>
      </c>
      <c r="N104" t="b">
        <v>1</v>
      </c>
      <c r="P104" t="b">
        <v>1</v>
      </c>
      <c r="Q104" t="s">
        <v>33</v>
      </c>
      <c r="R104" t="s">
        <v>20</v>
      </c>
      <c r="S104" t="s">
        <v>33</v>
      </c>
    </row>
    <row r="105" spans="1:19" x14ac:dyDescent="0.2">
      <c r="A105" t="s">
        <v>426</v>
      </c>
      <c r="B105">
        <v>1.03858307183053</v>
      </c>
      <c r="C105" s="1">
        <v>5.94086493747289E-5</v>
      </c>
      <c r="D105">
        <v>1.31228026058799E-4</v>
      </c>
      <c r="E105">
        <v>0.913964749958874</v>
      </c>
      <c r="F105">
        <v>2.3158380196458702E-3</v>
      </c>
      <c r="G105">
        <v>8.7671010743736594E-3</v>
      </c>
      <c r="H105">
        <v>1.3944070210396999</v>
      </c>
      <c r="I105">
        <v>4.9415010691237103E-3</v>
      </c>
      <c r="J105">
        <v>7.7905098288465098E-3</v>
      </c>
      <c r="K105" t="s">
        <v>406</v>
      </c>
      <c r="L105" t="s">
        <v>1416</v>
      </c>
      <c r="M105" t="s">
        <v>407</v>
      </c>
      <c r="N105" t="b">
        <v>1</v>
      </c>
      <c r="O105" t="b">
        <v>0</v>
      </c>
      <c r="P105" t="b">
        <v>1</v>
      </c>
      <c r="Q105" t="s">
        <v>33</v>
      </c>
      <c r="R105" t="s">
        <v>19</v>
      </c>
      <c r="S105" t="s">
        <v>33</v>
      </c>
    </row>
    <row r="106" spans="1:19" x14ac:dyDescent="0.2">
      <c r="A106" t="s">
        <v>937</v>
      </c>
      <c r="B106">
        <v>-0.79588480877523904</v>
      </c>
      <c r="C106">
        <v>7.9958150329389896E-2</v>
      </c>
      <c r="D106">
        <v>9.8945573890458799E-2</v>
      </c>
      <c r="E106">
        <v>-1.28763709873626</v>
      </c>
      <c r="F106">
        <v>1.2641754201395201E-4</v>
      </c>
      <c r="G106">
        <v>1.0078762177172E-3</v>
      </c>
      <c r="H106">
        <v>1.66309696773288</v>
      </c>
      <c r="I106" s="1">
        <v>8.8838618537436697E-7</v>
      </c>
      <c r="J106" s="1">
        <v>4.5742437629914202E-6</v>
      </c>
      <c r="K106" t="s">
        <v>79</v>
      </c>
      <c r="L106" t="s">
        <v>1417</v>
      </c>
      <c r="M106" t="s">
        <v>80</v>
      </c>
      <c r="N106" t="b">
        <v>0</v>
      </c>
      <c r="O106" t="b">
        <v>1</v>
      </c>
      <c r="P106" t="b">
        <v>1</v>
      </c>
      <c r="Q106" t="s">
        <v>19</v>
      </c>
      <c r="R106" t="s">
        <v>27</v>
      </c>
      <c r="S106" t="s">
        <v>33</v>
      </c>
    </row>
  </sheetData>
  <sortState xmlns:xlrd2="http://schemas.microsoft.com/office/spreadsheetml/2017/richdata2" ref="A2:S106">
    <sortCondition ref="K2:K10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knA down</vt:lpstr>
      <vt:lpstr>PknA up</vt:lpstr>
      <vt:lpstr>PknB down</vt:lpstr>
      <vt:lpstr>PknB up</vt:lpstr>
      <vt:lpstr>PknAB down</vt:lpstr>
      <vt:lpstr>PknAB 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05-09T18:41:54Z</dcterms:created>
  <dcterms:modified xsi:type="dcterms:W3CDTF">2020-03-18T19:53:03Z</dcterms:modified>
</cp:coreProperties>
</file>